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 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87" uniqueCount="2304">
  <si>
    <r>
      <rPr>
        <b val="true"/>
        <sz val="12"/>
        <rFont val="Times New Roman"/>
        <family val="1"/>
      </rPr>
      <t xml:space="preserve">Table S5. The N/C values of all isomiRs. </t>
    </r>
    <r>
      <rPr>
        <sz val="12"/>
        <rFont val="Times New Roman"/>
        <family val="1"/>
      </rPr>
      <t xml:space="preserve">The isomiRs are shown only if it displayed a raw read count (non-normalized) more than 10 in at least one library. </t>
    </r>
  </si>
  <si>
    <t xml:space="preserve">miRNA</t>
  </si>
  <si>
    <t xml:space="preserve">Sequence of isomiR</t>
  </si>
  <si>
    <t xml:space="preserve">3’ end hexanucleotide</t>
  </si>
  <si>
    <t xml:space="preserve">Nuclear library</t>
  </si>
  <si>
    <t xml:space="preserve">Cytoplasmic library</t>
  </si>
  <si>
    <t xml:space="preserve">N/C</t>
  </si>
  <si>
    <t xml:space="preserve">hsa-let-7a-1</t>
  </si>
  <si>
    <t xml:space="preserve">AUGAGGUAGUAGGUUGU</t>
  </si>
  <si>
    <t xml:space="preserve">GGUUGU</t>
  </si>
  <si>
    <t xml:space="preserve">AUGAGGUAGUAGGUUGUAUAGUU</t>
  </si>
  <si>
    <t xml:space="preserve">AUAGUU</t>
  </si>
  <si>
    <t xml:space="preserve">UGAGGUAGUAGGUUGU</t>
  </si>
  <si>
    <t xml:space="preserve">UGAGGUAGUAGGUUGUA</t>
  </si>
  <si>
    <t xml:space="preserve">GUUGUA</t>
  </si>
  <si>
    <t xml:space="preserve">UGAGGUAGUAGGUUGUAU</t>
  </si>
  <si>
    <t xml:space="preserve">UUGUAU</t>
  </si>
  <si>
    <t xml:space="preserve">UGAGGUAGUAGGUUGUAUA</t>
  </si>
  <si>
    <t xml:space="preserve">UGUAUA</t>
  </si>
  <si>
    <t xml:space="preserve">UGAGGUAGUAGGUUGUAUAG</t>
  </si>
  <si>
    <t xml:space="preserve">GUAUAG</t>
  </si>
  <si>
    <t xml:space="preserve">UGAGGUAGUAGGUUGUAUAGU</t>
  </si>
  <si>
    <t xml:space="preserve">UAUAGU</t>
  </si>
  <si>
    <t xml:space="preserve">UGAGGUAGUAGGUUGUAUAGUU</t>
  </si>
  <si>
    <t xml:space="preserve">UGAGGUAGUAGGUUGUAUAGUUU</t>
  </si>
  <si>
    <t xml:space="preserve">UAGUUU</t>
  </si>
  <si>
    <t xml:space="preserve">UGAGGUAGUAGGUUGUAUAGUUUU</t>
  </si>
  <si>
    <t xml:space="preserve">AGUUUU</t>
  </si>
  <si>
    <t xml:space="preserve">UGAGGUAGUAGGUUGUAUAGUUUUA</t>
  </si>
  <si>
    <t xml:space="preserve">GUUUUA</t>
  </si>
  <si>
    <t xml:space="preserve">GAGGUAGUAGGUUGUAUA</t>
  </si>
  <si>
    <t xml:space="preserve">GAGGUAGUAGGUUGUAUAG</t>
  </si>
  <si>
    <t xml:space="preserve">GAGGUAGUAGGUUGUAUAGU</t>
  </si>
  <si>
    <t xml:space="preserve">GAGGUAGUAGGUUGUAUAGUU</t>
  </si>
  <si>
    <t xml:space="preserve">GAGGUAGUAGGUUGUAUAGUUU</t>
  </si>
  <si>
    <t xml:space="preserve">GAGGUAGUAGGUUGUAUAGUUUU</t>
  </si>
  <si>
    <t xml:space="preserve">AGGUAGUAGGUUGUAUAGUU</t>
  </si>
  <si>
    <t xml:space="preserve">AGGUAGUAGGUUGUAUAGUUU</t>
  </si>
  <si>
    <t xml:space="preserve">GGUAGUAGGUUGUAUAGUU</t>
  </si>
  <si>
    <t xml:space="preserve">GUAGUAGGUUGUAUAGUU</t>
  </si>
  <si>
    <t xml:space="preserve">hsa-let-7a-2</t>
  </si>
  <si>
    <t xml:space="preserve">GGUUGAGGUAGUAGGUUGU</t>
  </si>
  <si>
    <t xml:space="preserve">UUGAGGUAGUAGGUUGU</t>
  </si>
  <si>
    <t xml:space="preserve">UUGAGGUAGUAGGUUGUAUAG</t>
  </si>
  <si>
    <t xml:space="preserve">UUGAGGUAGUAGGUUGUAUAGU</t>
  </si>
  <si>
    <t xml:space="preserve">UUGAGGUAGUAGGUUGUAUAGUU</t>
  </si>
  <si>
    <t xml:space="preserve">UGAGGUAGUAGGUUGUAUAGUUUA</t>
  </si>
  <si>
    <t xml:space="preserve">AGUUUA</t>
  </si>
  <si>
    <t xml:space="preserve">UGAGGUAGUAGGUUGUAUAGUUUAG</t>
  </si>
  <si>
    <t xml:space="preserve">GUUUAG</t>
  </si>
  <si>
    <t xml:space="preserve">hsa-let-7a-3</t>
  </si>
  <si>
    <t xml:space="preserve">GUGAGGUAGUAGGUUGUAUAG</t>
  </si>
  <si>
    <t xml:space="preserve">GUGAGGUAGUAGGUUGUAUAGU</t>
  </si>
  <si>
    <t xml:space="preserve">GUGAGGUAGUAGGUUGUAUAGUU</t>
  </si>
  <si>
    <t xml:space="preserve">GUGAGGUAGUAGGUUGUAUAGUUU</t>
  </si>
  <si>
    <t xml:space="preserve">UGAGGUAGUAGGUUGUAUAGUUUG</t>
  </si>
  <si>
    <t xml:space="preserve">AGUUUG</t>
  </si>
  <si>
    <t xml:space="preserve">UGAGGUAGUAGGUUGUAUAGUUUGG</t>
  </si>
  <si>
    <t xml:space="preserve">GUUUGG</t>
  </si>
  <si>
    <t xml:space="preserve">∞</t>
  </si>
  <si>
    <t xml:space="preserve">AGGUAGUAGGUUGUAUAGUUUG</t>
  </si>
  <si>
    <t xml:space="preserve">GGUAGUAGGUUGUAUAGUUUG</t>
  </si>
  <si>
    <t xml:space="preserve">GUAGUAGGUUGUAUAGUUUG</t>
  </si>
  <si>
    <t xml:space="preserve">hsa-let-7b</t>
  </si>
  <si>
    <t xml:space="preserve">GGUGAGGUAGUAGGUUGUGU</t>
  </si>
  <si>
    <t xml:space="preserve">UUGUGU</t>
  </si>
  <si>
    <t xml:space="preserve">UGAGGUAGUAGGUUGUG</t>
  </si>
  <si>
    <t xml:space="preserve">GUUGUG</t>
  </si>
  <si>
    <t xml:space="preserve">UGAGGUAGUAGGUUGUGU</t>
  </si>
  <si>
    <t xml:space="preserve">UGAGGUAGUAGGUUGUGUG</t>
  </si>
  <si>
    <t xml:space="preserve">UGUGUG</t>
  </si>
  <si>
    <t xml:space="preserve">UGAGGUAGUAGGUUGUGUGG</t>
  </si>
  <si>
    <t xml:space="preserve">GUGUGG</t>
  </si>
  <si>
    <t xml:space="preserve">UGAGGUAGUAGGUUGUGUGGU</t>
  </si>
  <si>
    <t xml:space="preserve">UGUGGU</t>
  </si>
  <si>
    <t xml:space="preserve">UGAGGUAGUAGGUUGUGUGGUU</t>
  </si>
  <si>
    <t xml:space="preserve">GUGGUU</t>
  </si>
  <si>
    <t xml:space="preserve">UGAGGUAGUAGGUUGUGUGGUUU</t>
  </si>
  <si>
    <t xml:space="preserve">UGGUUU</t>
  </si>
  <si>
    <t xml:space="preserve">UGAGGUAGUAGGUUGUGUGGUUUC</t>
  </si>
  <si>
    <t xml:space="preserve">GGUUUC</t>
  </si>
  <si>
    <t xml:space="preserve">UGAGGUAGUAGGUUGUGUGGUUUCA</t>
  </si>
  <si>
    <t xml:space="preserve">GUUUCA</t>
  </si>
  <si>
    <t xml:space="preserve">GAGGUAGUAGGUUGUGUG</t>
  </si>
  <si>
    <t xml:space="preserve">GAGGUAGUAGGUUGUGUGG</t>
  </si>
  <si>
    <t xml:space="preserve">GAGGUAGUAGGUUGUGUGGU</t>
  </si>
  <si>
    <t xml:space="preserve">GAGGUAGUAGGUUGUGUGGUU</t>
  </si>
  <si>
    <t xml:space="preserve">GAGGUAGUAGGUUGUGUGGUUU</t>
  </si>
  <si>
    <t xml:space="preserve">AGGUAGUAGGUUGUGUGGU</t>
  </si>
  <si>
    <t xml:space="preserve">AGGUAGUAGGUUGUGUGGUU</t>
  </si>
  <si>
    <t xml:space="preserve">AGGUAGUAGGUUGUGUGGUUU</t>
  </si>
  <si>
    <t xml:space="preserve">GGUAGUAGGUUGUGUGGU</t>
  </si>
  <si>
    <t xml:space="preserve">GGUAGUAGGUUGUGUGGUU</t>
  </si>
  <si>
    <t xml:space="preserve">GGUAGUAGGUUGUGUGGUUU</t>
  </si>
  <si>
    <t xml:space="preserve">GUAGUAGGUUGUGUGGUU</t>
  </si>
  <si>
    <t xml:space="preserve">UAGUAGGUUGUGUGGUU</t>
  </si>
  <si>
    <t xml:space="preserve">UAGUAGGUUGUGUGGUUU</t>
  </si>
  <si>
    <t xml:space="preserve">hsa-let-7c</t>
  </si>
  <si>
    <t xml:space="preserve">GUUGAGGUAGUAGGUUGUAUGGU</t>
  </si>
  <si>
    <t xml:space="preserve">UAUGGU</t>
  </si>
  <si>
    <t xml:space="preserve">GUUGAGGUAGUAGGUUGUAUGGUU</t>
  </si>
  <si>
    <t xml:space="preserve">AUGGUU</t>
  </si>
  <si>
    <t xml:space="preserve">UUGAGGUAGUAGGUUGUAUGGU</t>
  </si>
  <si>
    <t xml:space="preserve">UUGAGGUAGUAGGUUGUAUGGUU</t>
  </si>
  <si>
    <t xml:space="preserve">UUGAGGUAGUAGGUUGUAUGGUUU</t>
  </si>
  <si>
    <t xml:space="preserve">UGAGGUAGUAGGUUGUAUG</t>
  </si>
  <si>
    <t xml:space="preserve">UGUAUG</t>
  </si>
  <si>
    <t xml:space="preserve">UGAGGUAGUAGGUUGUAUGG</t>
  </si>
  <si>
    <t xml:space="preserve">GUAUGG</t>
  </si>
  <si>
    <t xml:space="preserve">UGAGGUAGUAGGUUGUAUGGU</t>
  </si>
  <si>
    <t xml:space="preserve">UGAGGUAGUAGGUUGUAUGGUU</t>
  </si>
  <si>
    <t xml:space="preserve">UGAGGUAGUAGGUUGUAUGGUUU</t>
  </si>
  <si>
    <t xml:space="preserve">UGAGGUAGUAGGUUGUAUGGUUUA</t>
  </si>
  <si>
    <t xml:space="preserve">GGUUUA</t>
  </si>
  <si>
    <t xml:space="preserve">GAGGUAGUAGGUUGUAUGGU</t>
  </si>
  <si>
    <t xml:space="preserve">GAGGUAGUAGGUUGUAUGGUU</t>
  </si>
  <si>
    <t xml:space="preserve">GAGGUAGUAGGUUGUAUGGUUU</t>
  </si>
  <si>
    <t xml:space="preserve">hsa-let-7d</t>
  </si>
  <si>
    <t xml:space="preserve">AAGAGGUAGUAGGUUGCAUAGUU</t>
  </si>
  <si>
    <t xml:space="preserve">AGAGGUAGUAGGUUGC</t>
  </si>
  <si>
    <t xml:space="preserve">GGUUGC</t>
  </si>
  <si>
    <t xml:space="preserve">AGAGGUAGUAGGUUGCA</t>
  </si>
  <si>
    <t xml:space="preserve">GUUGCA</t>
  </si>
  <si>
    <t xml:space="preserve">AGAGGUAGUAGGUUGCAU</t>
  </si>
  <si>
    <t xml:space="preserve">UUGCAU</t>
  </si>
  <si>
    <t xml:space="preserve">AGAGGUAGUAGGUUGCAUA</t>
  </si>
  <si>
    <t xml:space="preserve">UGCAUA</t>
  </si>
  <si>
    <t xml:space="preserve">AGAGGUAGUAGGUUGCAUAG</t>
  </si>
  <si>
    <t xml:space="preserve">GCAUAG</t>
  </si>
  <si>
    <t xml:space="preserve">AGAGGUAGUAGGUUGCAUAGU</t>
  </si>
  <si>
    <t xml:space="preserve">CAUAGU</t>
  </si>
  <si>
    <t xml:space="preserve">AGAGGUAGUAGGUUGCAUAGUU</t>
  </si>
  <si>
    <t xml:space="preserve">AGAGGUAGUAGGUUGCAUAGUUU</t>
  </si>
  <si>
    <t xml:space="preserve">AGAGGUAGUAGGUUGCAUAGUUUU</t>
  </si>
  <si>
    <t xml:space="preserve">GAGGUAGUAGGUUGCAUA</t>
  </si>
  <si>
    <t xml:space="preserve">GAGGUAGUAGGUUGCAUAGUU</t>
  </si>
  <si>
    <t xml:space="preserve">AGGUAGUAGGUUGCAUAGUU</t>
  </si>
  <si>
    <t xml:space="preserve">CUAUACGACCUGCUGCCUUUC</t>
  </si>
  <si>
    <t xml:space="preserve">CCUUUC</t>
  </si>
  <si>
    <t xml:space="preserve">CUAUACGACCUGCUGCCUUUCU</t>
  </si>
  <si>
    <t xml:space="preserve">CUUUCU</t>
  </si>
  <si>
    <t xml:space="preserve">UAUACGACCUGCUGCCUUUCU</t>
  </si>
  <si>
    <t xml:space="preserve">hsa-let-7e</t>
  </si>
  <si>
    <t xml:space="preserve">UGAGGUAGGAGGUUGU</t>
  </si>
  <si>
    <t xml:space="preserve">UGAGGUAGGAGGUUGUA</t>
  </si>
  <si>
    <t xml:space="preserve">UGAGGUAGGAGGUUGUAU</t>
  </si>
  <si>
    <t xml:space="preserve">UGAGGUAGGAGGUUGUAUA</t>
  </si>
  <si>
    <t xml:space="preserve">UGAGGUAGGAGGUUGUAUAG</t>
  </si>
  <si>
    <t xml:space="preserve">UGAGGUAGGAGGUUGUAUAGU</t>
  </si>
  <si>
    <t xml:space="preserve">UGAGGUAGGAGGUUGUAUAGUU</t>
  </si>
  <si>
    <t xml:space="preserve">UGAGGUAGGAGGUUGUAUAGUUG</t>
  </si>
  <si>
    <t xml:space="preserve">UAGUUG</t>
  </si>
  <si>
    <t xml:space="preserve">UGAGGUAGGAGGUUGUAUAGUUGA</t>
  </si>
  <si>
    <t xml:space="preserve">AGUUGA</t>
  </si>
  <si>
    <t xml:space="preserve">GAGGUAGGAGGUUGUAUAGUU</t>
  </si>
  <si>
    <t xml:space="preserve">GGUAGGAGGUUGUAUAGUU</t>
  </si>
  <si>
    <t xml:space="preserve">AGGUUGUAUAGUUGAGG</t>
  </si>
  <si>
    <t xml:space="preserve">UUGAGG</t>
  </si>
  <si>
    <t xml:space="preserve">hsa-let-7f-1</t>
  </si>
  <si>
    <t xml:space="preserve">UGAGGUAGUAGAUUGU</t>
  </si>
  <si>
    <t xml:space="preserve">GAUUGU</t>
  </si>
  <si>
    <t xml:space="preserve">UGAGGUAGUAGAUUGUA</t>
  </si>
  <si>
    <t xml:space="preserve">AUUGUA</t>
  </si>
  <si>
    <t xml:space="preserve">UGAGGUAGUAGAUUGUAU</t>
  </si>
  <si>
    <t xml:space="preserve">UGAGGUAGUAGAUUGUAUA</t>
  </si>
  <si>
    <t xml:space="preserve">UGAGGUAGUAGAUUGUAUAG</t>
  </si>
  <si>
    <t xml:space="preserve">UGAGGUAGUAGAUUGUAUAGU</t>
  </si>
  <si>
    <t xml:space="preserve">UGAGGUAGUAGAUUGUAUAGUU</t>
  </si>
  <si>
    <t xml:space="preserve">UGAGGUAGUAGAUUGUAUAGUUG</t>
  </si>
  <si>
    <t xml:space="preserve">UGAGGUAGUAGAUUGUAUAGUUGU</t>
  </si>
  <si>
    <t xml:space="preserve">AGUUGU</t>
  </si>
  <si>
    <t xml:space="preserve">UGAGGUAGUAGAUUGUAUAGUUGUG</t>
  </si>
  <si>
    <t xml:space="preserve">UGAGGUAGUAGAUUGUAUAGUUGUGG</t>
  </si>
  <si>
    <t xml:space="preserve">UUGUGG</t>
  </si>
  <si>
    <t xml:space="preserve">UGAGGUAGUAGAUUGUAUAGUUGUGGG</t>
  </si>
  <si>
    <t xml:space="preserve">UGUGGG</t>
  </si>
  <si>
    <t xml:space="preserve">GAGGUAGUAGAUUGUAU</t>
  </si>
  <si>
    <t xml:space="preserve">GAGGUAGUAGAUUGUAUA</t>
  </si>
  <si>
    <t xml:space="preserve">GAGGUAGUAGAUUGUAUAG</t>
  </si>
  <si>
    <t xml:space="preserve">GAGGUAGUAGAUUGUAUAGU</t>
  </si>
  <si>
    <t xml:space="preserve">GAGGUAGUAGAUUGUAUAGUU</t>
  </si>
  <si>
    <t xml:space="preserve">GAGGUAGUAGAUUGUAUAGUUG</t>
  </si>
  <si>
    <t xml:space="preserve">AGGUAGUAGAUUGUAUAGUU</t>
  </si>
  <si>
    <t xml:space="preserve">AGGUAGUAGAUUGUAUAGUUGU</t>
  </si>
  <si>
    <t xml:space="preserve">GGUAGUAGAUUGUAUAGUU</t>
  </si>
  <si>
    <t xml:space="preserve">hsa-let-7f-2</t>
  </si>
  <si>
    <t xml:space="preserve">AUGAGGUAGUAGAUUGUAUAGU</t>
  </si>
  <si>
    <t xml:space="preserve">AUGAGGUAGUAGAUUGUAUAGUU</t>
  </si>
  <si>
    <t xml:space="preserve">AUGAGGUAGUAGAUUGUAUAGUUU</t>
  </si>
  <si>
    <t xml:space="preserve">UGAGGUAGUAGAUUGUAUAGUUU</t>
  </si>
  <si>
    <t xml:space="preserve">UGAGGUAGUAGAUUGUAUAGUUUU</t>
  </si>
  <si>
    <t xml:space="preserve">GAGGUAGUAGAUUGUAUAGUUU</t>
  </si>
  <si>
    <t xml:space="preserve">GGUAGUAGAUUGUAUAGUUU</t>
  </si>
  <si>
    <t xml:space="preserve">hsa-let-7g</t>
  </si>
  <si>
    <t xml:space="preserve">CUGAGGUAGUAGUUUGUACAGU</t>
  </si>
  <si>
    <t xml:space="preserve">UACAGU</t>
  </si>
  <si>
    <t xml:space="preserve">CUGAGGUAGUAGUUUGUACAGUU</t>
  </si>
  <si>
    <t xml:space="preserve">ACAGUU</t>
  </si>
  <si>
    <t xml:space="preserve">UGAGGUAGUAGUUUGU</t>
  </si>
  <si>
    <t xml:space="preserve">GUUUGU</t>
  </si>
  <si>
    <t xml:space="preserve">UGAGGUAGUAGUUUGUA</t>
  </si>
  <si>
    <t xml:space="preserve">UUUGUA</t>
  </si>
  <si>
    <t xml:space="preserve">UGAGGUAGUAGUUUGUAC</t>
  </si>
  <si>
    <t xml:space="preserve">UUGUAC</t>
  </si>
  <si>
    <t xml:space="preserve">UGAGGUAGUAGUUUGUACA</t>
  </si>
  <si>
    <t xml:space="preserve">UGUACA</t>
  </si>
  <si>
    <t xml:space="preserve">UGAGGUAGUAGUUUGUACAG</t>
  </si>
  <si>
    <t xml:space="preserve">GUACAG</t>
  </si>
  <si>
    <t xml:space="preserve">UGAGGUAGUAGUUUGUACAGU</t>
  </si>
  <si>
    <t xml:space="preserve">UGAGGUAGUAGUUUGUACAGUU</t>
  </si>
  <si>
    <t xml:space="preserve">UGAGGUAGUAGUUUGUACAGUUU</t>
  </si>
  <si>
    <t xml:space="preserve">CAGUUU</t>
  </si>
  <si>
    <t xml:space="preserve">GAGGUAGUAGUUUGUACAGUU</t>
  </si>
  <si>
    <t xml:space="preserve">AGGUAGUAGUUUGUACAGUU</t>
  </si>
  <si>
    <t xml:space="preserve">hsa-let-7i</t>
  </si>
  <si>
    <t xml:space="preserve">CUGAGGUAGUAGUUUGUGCUGUU</t>
  </si>
  <si>
    <t xml:space="preserve">GCUGUU</t>
  </si>
  <si>
    <t xml:space="preserve">UGAGGUAGUAGUUUGUG</t>
  </si>
  <si>
    <t xml:space="preserve">UUUGUG</t>
  </si>
  <si>
    <t xml:space="preserve">UGAGGUAGUAGUUUGUGC</t>
  </si>
  <si>
    <t xml:space="preserve">UUGUGC</t>
  </si>
  <si>
    <t xml:space="preserve">UGAGGUAGUAGUUUGUGCU</t>
  </si>
  <si>
    <t xml:space="preserve">UGUGCU</t>
  </si>
  <si>
    <t xml:space="preserve">UGAGGUAGUAGUUUGUGCUG</t>
  </si>
  <si>
    <t xml:space="preserve">GUGCUG</t>
  </si>
  <si>
    <t xml:space="preserve">UGAGGUAGUAGUUUGUGCUGU</t>
  </si>
  <si>
    <t xml:space="preserve">UGCUGU</t>
  </si>
  <si>
    <t xml:space="preserve">UGAGGUAGUAGUUUGUGCUGUU</t>
  </si>
  <si>
    <t xml:space="preserve">UGAGGUAGUAGUUUGUGCUGUUG</t>
  </si>
  <si>
    <t xml:space="preserve">CUGUUG</t>
  </si>
  <si>
    <t xml:space="preserve">GAGGUAGUAGUUUGUGCUGU</t>
  </si>
  <si>
    <t xml:space="preserve">GAGGUAGUAGUUUGUGCUGUU</t>
  </si>
  <si>
    <t xml:space="preserve">hsa-mir-1-1</t>
  </si>
  <si>
    <t xml:space="preserve">UGGAAUGUAAAGAAGUAUGUAU</t>
  </si>
  <si>
    <t xml:space="preserve">AUGUAU</t>
  </si>
  <si>
    <t xml:space="preserve">hsa-mir-1-2</t>
  </si>
  <si>
    <t xml:space="preserve">hsa-mir-100</t>
  </si>
  <si>
    <t xml:space="preserve">AACCCGUAGAUCCGAAC</t>
  </si>
  <si>
    <t xml:space="preserve">CCGAAC</t>
  </si>
  <si>
    <t xml:space="preserve">AACCCGUAGAUCCGAACUUG</t>
  </si>
  <si>
    <t xml:space="preserve">AACUUG</t>
  </si>
  <si>
    <t xml:space="preserve">AACCCGUAGAUCCGAACUUGU</t>
  </si>
  <si>
    <t xml:space="preserve">ACUUGU</t>
  </si>
  <si>
    <t xml:space="preserve">AACCCGUAGAUCCGAACUUGUG</t>
  </si>
  <si>
    <t xml:space="preserve">CUUGUG</t>
  </si>
  <si>
    <t xml:space="preserve">AACCCGUAGAUCCGAACUUGUGG</t>
  </si>
  <si>
    <t xml:space="preserve">hsa-mir-101-1</t>
  </si>
  <si>
    <t xml:space="preserve">GUACAGUACUGUGAUAACU</t>
  </si>
  <si>
    <t xml:space="preserve">AUAACU</t>
  </si>
  <si>
    <t xml:space="preserve">GUACAGUACUGUGAUAACUG</t>
  </si>
  <si>
    <t xml:space="preserve">UAACUG</t>
  </si>
  <si>
    <t xml:space="preserve">GUACAGUACUGUGAUAACUGA</t>
  </si>
  <si>
    <t xml:space="preserve">AACUGA</t>
  </si>
  <si>
    <t xml:space="preserve">GUACAGUACUGUGAUAACUGAA</t>
  </si>
  <si>
    <t xml:space="preserve">ACUGAA</t>
  </si>
  <si>
    <t xml:space="preserve">UACAGUACUGUGAUAACUGA</t>
  </si>
  <si>
    <t xml:space="preserve">UACAGUACUGUGAUAACUGAA</t>
  </si>
  <si>
    <t xml:space="preserve">UACAGUACUGUGAUAACUGAAG</t>
  </si>
  <si>
    <t xml:space="preserve">CUGAAG</t>
  </si>
  <si>
    <t xml:space="preserve">hsa-mir-101-2</t>
  </si>
  <si>
    <t xml:space="preserve">UACAGUACUGUGAUAACUGAAGA</t>
  </si>
  <si>
    <t xml:space="preserve">UGAAGA</t>
  </si>
  <si>
    <t xml:space="preserve">UACAGUACUGUGAUAACUGAAGAA</t>
  </si>
  <si>
    <t xml:space="preserve">GAAGAA</t>
  </si>
  <si>
    <t xml:space="preserve">hsa-mir-103-1</t>
  </si>
  <si>
    <t xml:space="preserve">AAGCAGCAUUGUACAGGGCUAU</t>
  </si>
  <si>
    <t xml:space="preserve">GGCUAU</t>
  </si>
  <si>
    <t xml:space="preserve">AGCAGCAUUGUACAGG</t>
  </si>
  <si>
    <t xml:space="preserve">UACAGG</t>
  </si>
  <si>
    <t xml:space="preserve">AGCAGCAUUGUACAGGG</t>
  </si>
  <si>
    <t xml:space="preserve">ACAGGG</t>
  </si>
  <si>
    <t xml:space="preserve">AGCAGCAUUGUACAGGGC</t>
  </si>
  <si>
    <t xml:space="preserve">CAGGGC</t>
  </si>
  <si>
    <t xml:space="preserve">AGCAGCAUUGUACAGGGCU</t>
  </si>
  <si>
    <t xml:space="preserve">AGGGCU</t>
  </si>
  <si>
    <t xml:space="preserve">AGCAGCAUUGUACAGGGCUA</t>
  </si>
  <si>
    <t xml:space="preserve">GGGCUA</t>
  </si>
  <si>
    <t xml:space="preserve">AGCAGCAUUGUACAGGGCUAU</t>
  </si>
  <si>
    <t xml:space="preserve">AGCAGCAUUGUACAGGGCUAUG</t>
  </si>
  <si>
    <t xml:space="preserve">GCUAUG</t>
  </si>
  <si>
    <t xml:space="preserve">AGCAGCAUUGUACAGGGCUAUGA</t>
  </si>
  <si>
    <t xml:space="preserve">CUAUGA</t>
  </si>
  <si>
    <t xml:space="preserve">AGCAGCAUUGUACAGGGCUAUGAA</t>
  </si>
  <si>
    <t xml:space="preserve">UAUGAA</t>
  </si>
  <si>
    <t xml:space="preserve">AGCAGCAUUGUACAGGGCUAUGAAG</t>
  </si>
  <si>
    <t xml:space="preserve">AUGAAG</t>
  </si>
  <si>
    <t xml:space="preserve">CAGCAUUGUACAGGGCUAU</t>
  </si>
  <si>
    <t xml:space="preserve">CAGCAUUGUACAGGGCUAUG</t>
  </si>
  <si>
    <t xml:space="preserve">CAGCAUUGUACAGGGCUAUGA</t>
  </si>
  <si>
    <t xml:space="preserve">CAGCAUUGUACAGGGCUAUGAA</t>
  </si>
  <si>
    <t xml:space="preserve">AGCAUUGUACAGGGCUAU</t>
  </si>
  <si>
    <t xml:space="preserve">AGCAUUGUACAGGGCUAUG</t>
  </si>
  <si>
    <t xml:space="preserve">AGCAUUGUACAGGGCUAUGA</t>
  </si>
  <si>
    <t xml:space="preserve">hsa-mir-103-2</t>
  </si>
  <si>
    <t xml:space="preserve">AGCAGCAUUGUACAGGGCUAUGAAA</t>
  </si>
  <si>
    <t xml:space="preserve">AUGAAA</t>
  </si>
  <si>
    <t xml:space="preserve">CAGCAUUGUACAGGGCUAUGAAA</t>
  </si>
  <si>
    <t xml:space="preserve">hsa-mir-105-1</t>
  </si>
  <si>
    <t xml:space="preserve">AAAUGCUCAGACUCCUGUGGUG</t>
  </si>
  <si>
    <t xml:space="preserve">GUGGUG</t>
  </si>
  <si>
    <t xml:space="preserve">CCACGGAUGUUUGAGCAUGUG</t>
  </si>
  <si>
    <t xml:space="preserve">CAUGUG</t>
  </si>
  <si>
    <t xml:space="preserve">hsa-mir-105-2</t>
  </si>
  <si>
    <t xml:space="preserve">hsa-mir-106b</t>
  </si>
  <si>
    <t xml:space="preserve">UAAAGUGCUGACAGUGCA</t>
  </si>
  <si>
    <t xml:space="preserve">AGUGCA</t>
  </si>
  <si>
    <t xml:space="preserve">UAAAGUGCUGACAGUGCAG</t>
  </si>
  <si>
    <t xml:space="preserve">GUGCAG</t>
  </si>
  <si>
    <t xml:space="preserve">UAAAGUGCUGACAGUGCAGA</t>
  </si>
  <si>
    <t xml:space="preserve">UGCAGA</t>
  </si>
  <si>
    <t xml:space="preserve">UAAAGUGCUGACAGUGCAGAU</t>
  </si>
  <si>
    <t xml:space="preserve">GCAGAU</t>
  </si>
  <si>
    <t xml:space="preserve">UAAAGUGCUGACAGUGCAGAUA</t>
  </si>
  <si>
    <t xml:space="preserve">CAGAUA</t>
  </si>
  <si>
    <t xml:space="preserve">UAAAGUGCUGACAGUGCAGAUAG</t>
  </si>
  <si>
    <t xml:space="preserve">AGAUAG</t>
  </si>
  <si>
    <t xml:space="preserve">UAAAGUGCUGACAGUGCAGAUAGU</t>
  </si>
  <si>
    <t xml:space="preserve">GAUAGU</t>
  </si>
  <si>
    <t xml:space="preserve">UACCGCACUGUGGGUACUUGCU</t>
  </si>
  <si>
    <t xml:space="preserve">CUUGCU</t>
  </si>
  <si>
    <t xml:space="preserve">CCGCACUGUGGGUACUUGCU</t>
  </si>
  <si>
    <t xml:space="preserve">CCGCACUGUGGGUACUUGCUG</t>
  </si>
  <si>
    <t xml:space="preserve">UUGCUG</t>
  </si>
  <si>
    <t xml:space="preserve">CCGCACUGUGGGUACUUGCUGC</t>
  </si>
  <si>
    <t xml:space="preserve">UGCUGC</t>
  </si>
  <si>
    <t xml:space="preserve">hsa-mir-107</t>
  </si>
  <si>
    <t xml:space="preserve">AGCAGCAUUGUACAGGGCUAUC</t>
  </si>
  <si>
    <t xml:space="preserve">GCUAUC</t>
  </si>
  <si>
    <t xml:space="preserve">AGCAGCAUUGUACAGGGCUAUCA</t>
  </si>
  <si>
    <t xml:space="preserve">CUAUCA</t>
  </si>
  <si>
    <t xml:space="preserve">AGCAGCAUUGUACAGGGCUAUCAA</t>
  </si>
  <si>
    <t xml:space="preserve">UAUCAA</t>
  </si>
  <si>
    <t xml:space="preserve">hsa-mir-10a</t>
  </si>
  <si>
    <t xml:space="preserve">UACCCUGUAGAUCCGAAU</t>
  </si>
  <si>
    <t xml:space="preserve">CCGAAU</t>
  </si>
  <si>
    <t xml:space="preserve">UACCCUGUAGAUCCGAAUU</t>
  </si>
  <si>
    <t xml:space="preserve">CGAAUU</t>
  </si>
  <si>
    <t xml:space="preserve">UACCCUGUAGAUCCGAAUUUG</t>
  </si>
  <si>
    <t xml:space="preserve">AAUUUG</t>
  </si>
  <si>
    <t xml:space="preserve">UACCCUGUAGAUCCGAAUUUGU</t>
  </si>
  <si>
    <t xml:space="preserve">AUUUGU</t>
  </si>
  <si>
    <t xml:space="preserve">UACCCUGUAGAUCCGAAUUUGUG</t>
  </si>
  <si>
    <t xml:space="preserve">UACCCUGUAGAUCCGAAUUUGUGU</t>
  </si>
  <si>
    <t xml:space="preserve">ACCCUGUAGAUCCGAAUUUGU</t>
  </si>
  <si>
    <t xml:space="preserve">ACCCUGUAGAUCCGAAUUUGUG</t>
  </si>
  <si>
    <t xml:space="preserve">ACCCUGUAGAUCCGAAUUUGUGU</t>
  </si>
  <si>
    <t xml:space="preserve">CAAAUUCGUAUCUAGGGGAAU</t>
  </si>
  <si>
    <t xml:space="preserve">GGGAAU</t>
  </si>
  <si>
    <t xml:space="preserve">hsa-mir-1181</t>
  </si>
  <si>
    <t xml:space="preserve">AGGCAAGAUGGUGGACUA</t>
  </si>
  <si>
    <t xml:space="preserve">GGACUA</t>
  </si>
  <si>
    <t xml:space="preserve">hsa-mir-122</t>
  </si>
  <si>
    <t xml:space="preserve">UGGAGUGUGACAAUGGUGUUU</t>
  </si>
  <si>
    <t xml:space="preserve">GUGUUU</t>
  </si>
  <si>
    <t xml:space="preserve">UGGAGUGUGACAAUGGUGUUUG</t>
  </si>
  <si>
    <t xml:space="preserve">UGUUUG</t>
  </si>
  <si>
    <t xml:space="preserve">hsa-mir-1246</t>
  </si>
  <si>
    <t xml:space="preserve">AAUGGAUUUUUGGAGCAGG</t>
  </si>
  <si>
    <t xml:space="preserve">AGCAGG</t>
  </si>
  <si>
    <t xml:space="preserve">hsa-mir-1250</t>
  </si>
  <si>
    <t xml:space="preserve">ACGGUGCUGGAUGUGGCCUUU</t>
  </si>
  <si>
    <t xml:space="preserve">GCCUUU</t>
  </si>
  <si>
    <t xml:space="preserve">hsa-mir-1254</t>
  </si>
  <si>
    <t xml:space="preserve">AGCCUGGAAGCUGGAGCCUGCAGU</t>
  </si>
  <si>
    <t xml:space="preserve">UGCAGU</t>
  </si>
  <si>
    <t xml:space="preserve">AGCCUGGAAGCUGGAGCCUGCAGUG</t>
  </si>
  <si>
    <t xml:space="preserve">GCAGUG</t>
  </si>
  <si>
    <t xml:space="preserve">hsa-mir-1255a</t>
  </si>
  <si>
    <t xml:space="preserve">AGGAUGAGCAAAGAAAGUAGAU</t>
  </si>
  <si>
    <t xml:space="preserve">GUAGAU</t>
  </si>
  <si>
    <t xml:space="preserve">AGGAUGAGCAAAGAAAGUAGAUU</t>
  </si>
  <si>
    <t xml:space="preserve">UAGAUU</t>
  </si>
  <si>
    <t xml:space="preserve">hsa-mir-1255b-1</t>
  </si>
  <si>
    <t xml:space="preserve">CGGAUGAGCAAAGAAAGUGGUU</t>
  </si>
  <si>
    <t xml:space="preserve">hsa-mir-1255b-2</t>
  </si>
  <si>
    <t xml:space="preserve">hsa-mir-1256</t>
  </si>
  <si>
    <t xml:space="preserve">AGGCAUUGACUUCUCACUAGCU</t>
  </si>
  <si>
    <t xml:space="preserve">CUAGCU</t>
  </si>
  <si>
    <t xml:space="preserve">hsa-mir-1259</t>
  </si>
  <si>
    <t xml:space="preserve">AUAUAUGAUGACUUAGC</t>
  </si>
  <si>
    <t xml:space="preserve">CUUAGC</t>
  </si>
  <si>
    <t xml:space="preserve">AUAUAUGAUGACUUAGCUU</t>
  </si>
  <si>
    <t xml:space="preserve">UAGCUU</t>
  </si>
  <si>
    <t xml:space="preserve">AUAUAUGAUGACUUAGCUUU</t>
  </si>
  <si>
    <t xml:space="preserve">AGCUUU</t>
  </si>
  <si>
    <t xml:space="preserve">AUAUAUGAUGACUUAGCUUUU</t>
  </si>
  <si>
    <t xml:space="preserve">GCUUUU</t>
  </si>
  <si>
    <t xml:space="preserve">AUAUAUGAUGACUUAGCUUUUU</t>
  </si>
  <si>
    <t xml:space="preserve">CUUUUU</t>
  </si>
  <si>
    <t xml:space="preserve">AUAUAUGAUGACUUAGCUUUUUU</t>
  </si>
  <si>
    <t xml:space="preserve">UUUUUU</t>
  </si>
  <si>
    <t xml:space="preserve">AUAUAUGAUGACUUAGCUUUUUUC</t>
  </si>
  <si>
    <t xml:space="preserve">UUUUUC</t>
  </si>
  <si>
    <t xml:space="preserve">AUAUAUGAUGACUUAGCUUUUUUCC</t>
  </si>
  <si>
    <t xml:space="preserve">UUUUCC</t>
  </si>
  <si>
    <t xml:space="preserve">AUAUAUGAUGACUUAGCUUUUUUCCC</t>
  </si>
  <si>
    <t xml:space="preserve">UUUCCC</t>
  </si>
  <si>
    <t xml:space="preserve">AUAUAUGAUGACUUAGCUUUUUUCCCC</t>
  </si>
  <si>
    <t xml:space="preserve">UUCCCC</t>
  </si>
  <si>
    <t xml:space="preserve">hsa-mir-125a</t>
  </si>
  <si>
    <t xml:space="preserve">UCCCUGAGACCCUUUAACCUGU</t>
  </si>
  <si>
    <t xml:space="preserve">ACCUGU</t>
  </si>
  <si>
    <t xml:space="preserve">UCCCUGAGACCCUUUAACCUGUG</t>
  </si>
  <si>
    <t xml:space="preserve">CCUGUG</t>
  </si>
  <si>
    <t xml:space="preserve">UCCCUGAGACCCUUUAACCUGUGA</t>
  </si>
  <si>
    <t xml:space="preserve">CUGUGA</t>
  </si>
  <si>
    <t xml:space="preserve">ACAGGUGAGGUUCUUGGGAG</t>
  </si>
  <si>
    <t xml:space="preserve">UGGGAG</t>
  </si>
  <si>
    <t xml:space="preserve">hsa-mir-125b-1</t>
  </si>
  <si>
    <t xml:space="preserve">UCCCUGAGACCCUAACUUGUG</t>
  </si>
  <si>
    <t xml:space="preserve">UCCCUGAGACCCUAACUUGUGA</t>
  </si>
  <si>
    <t xml:space="preserve">UUGUGA</t>
  </si>
  <si>
    <t xml:space="preserve">ACGGGUUAGGCUCUUGGGAG</t>
  </si>
  <si>
    <t xml:space="preserve">hsa-mir-125b-2</t>
  </si>
  <si>
    <t xml:space="preserve">hsa-mir-126</t>
  </si>
  <si>
    <t xml:space="preserve">CAUUAUUACUUUUGGUACGCG</t>
  </si>
  <si>
    <t xml:space="preserve">UACGCG</t>
  </si>
  <si>
    <t xml:space="preserve">UCGUACCGUGAGUAAUAAUGCG</t>
  </si>
  <si>
    <t xml:space="preserve">AAUGCG</t>
  </si>
  <si>
    <t xml:space="preserve">CGUACCGUGAGUAAUAAUGCG</t>
  </si>
  <si>
    <t xml:space="preserve">hsa-mir-1262</t>
  </si>
  <si>
    <t xml:space="preserve">AUGGGUGAAUUUGUAGAAGGAU</t>
  </si>
  <si>
    <t xml:space="preserve">AAGGAU</t>
  </si>
  <si>
    <t xml:space="preserve">hsa-mir-1266</t>
  </si>
  <si>
    <t xml:space="preserve">CCUCAGGGCUGUAGAACAGGGCU</t>
  </si>
  <si>
    <t xml:space="preserve">hsa-mir-1268</t>
  </si>
  <si>
    <t xml:space="preserve">CGGGCGUGGUGGUGGGGG</t>
  </si>
  <si>
    <t xml:space="preserve">UGGGGG</t>
  </si>
  <si>
    <t xml:space="preserve">hsa-mir-1274a</t>
  </si>
  <si>
    <t xml:space="preserve">GUCCCUGUUCAGGCGCCA</t>
  </si>
  <si>
    <t xml:space="preserve">GCGCCA</t>
  </si>
  <si>
    <t xml:space="preserve">hsa-mir-1274b</t>
  </si>
  <si>
    <t xml:space="preserve">GUCCCUGUUCGGGCGCCA</t>
  </si>
  <si>
    <t xml:space="preserve">UCCCUGUUCGGGCGCC</t>
  </si>
  <si>
    <t xml:space="preserve">GGCGCC</t>
  </si>
  <si>
    <t xml:space="preserve">UCCCUGUUCGGGCGCCA</t>
  </si>
  <si>
    <t xml:space="preserve">CCCUGUUCGGGCGCCA</t>
  </si>
  <si>
    <t xml:space="preserve">hsa-mir-1278</t>
  </si>
  <si>
    <t xml:space="preserve">UAGUACUGUGCAUAUCAUCU</t>
  </si>
  <si>
    <t xml:space="preserve">UCAUCU</t>
  </si>
  <si>
    <t xml:space="preserve">UAGUACUGUGCAUAUCAUCUA</t>
  </si>
  <si>
    <t xml:space="preserve">CAUCUA</t>
  </si>
  <si>
    <t xml:space="preserve">UAGUACUGUGCAUAUCAUCUAU</t>
  </si>
  <si>
    <t xml:space="preserve">AUCUAU</t>
  </si>
  <si>
    <t xml:space="preserve">hsa-mir-128-1</t>
  </si>
  <si>
    <t xml:space="preserve">UCACAGUGAACCGGUC</t>
  </si>
  <si>
    <t xml:space="preserve">CCGGUC</t>
  </si>
  <si>
    <t xml:space="preserve">UCACAGUGAACCGGUCU</t>
  </si>
  <si>
    <t xml:space="preserve">CGGUCU</t>
  </si>
  <si>
    <t xml:space="preserve">UCACAGUGAACCGGUCUC</t>
  </si>
  <si>
    <t xml:space="preserve">GGUCUC</t>
  </si>
  <si>
    <t xml:space="preserve">UCACAGUGAACCGGUCUCU</t>
  </si>
  <si>
    <t xml:space="preserve">GUCUCU</t>
  </si>
  <si>
    <t xml:space="preserve">UCACAGUGAACCGGUCUCUU</t>
  </si>
  <si>
    <t xml:space="preserve">UCUCUU</t>
  </si>
  <si>
    <t xml:space="preserve">UCACAGUGAACCGGUCUCUUU</t>
  </si>
  <si>
    <t xml:space="preserve">CUCUUU</t>
  </si>
  <si>
    <t xml:space="preserve">UCACAGUGAACCGGUCUCUUUU</t>
  </si>
  <si>
    <t xml:space="preserve">UCUUUU</t>
  </si>
  <si>
    <t xml:space="preserve">UCACAGUGAACCGGUCUCUUUUU</t>
  </si>
  <si>
    <t xml:space="preserve">ACAGUGAACCGGUCUCUUU</t>
  </si>
  <si>
    <t xml:space="preserve">hsa-mir-128-2</t>
  </si>
  <si>
    <t xml:space="preserve">hsa-mir-1285-1</t>
  </si>
  <si>
    <t xml:space="preserve">UCUGGGCAACAAAGUGAGACCU</t>
  </si>
  <si>
    <t xml:space="preserve">AGACCU</t>
  </si>
  <si>
    <t xml:space="preserve">UCUGGGCAACAAAGUGAGACCUU</t>
  </si>
  <si>
    <t xml:space="preserve">GACCUU</t>
  </si>
  <si>
    <t xml:space="preserve">hsa-mir-1285-2</t>
  </si>
  <si>
    <t xml:space="preserve">hsa-mir-1287</t>
  </si>
  <si>
    <t xml:space="preserve">UGCUGGAUCAGUGGUUCGAGU</t>
  </si>
  <si>
    <t xml:space="preserve">UCGAGU</t>
  </si>
  <si>
    <t xml:space="preserve">UGCUGGAUCAGUGGUUCGAGUC</t>
  </si>
  <si>
    <t xml:space="preserve">CGAGUC</t>
  </si>
  <si>
    <t xml:space="preserve">hsa-mir-1292</t>
  </si>
  <si>
    <t xml:space="preserve">UGGGAACGGGUUCCGGCAGACGCUG</t>
  </si>
  <si>
    <t xml:space="preserve">ACGCUG</t>
  </si>
  <si>
    <t xml:space="preserve">hsa-mir-1293</t>
  </si>
  <si>
    <t xml:space="preserve">UCUGGGUGGUCUGGAGAUUUGU</t>
  </si>
  <si>
    <t xml:space="preserve">UCUGGGUGGUCUGGAGAUUUGUG</t>
  </si>
  <si>
    <t xml:space="preserve">CUGGGUGGUCUGGAGAUUUGUG</t>
  </si>
  <si>
    <t xml:space="preserve">UGGGUGGUCUGGAGAUUUGUGCA</t>
  </si>
  <si>
    <t xml:space="preserve">UGUGCA</t>
  </si>
  <si>
    <t xml:space="preserve">GGGUGGUCUGGAGAUUUGUGCA</t>
  </si>
  <si>
    <t xml:space="preserve">GGUGGUCUGGAGAUUUGUGCA</t>
  </si>
  <si>
    <t xml:space="preserve">GUGGUCUGGAGAUUUGUGCAG</t>
  </si>
  <si>
    <t xml:space="preserve">UCUGGAGAUUUGUGCAGCUUGU</t>
  </si>
  <si>
    <t xml:space="preserve">GCUUGU</t>
  </si>
  <si>
    <t xml:space="preserve">hsa-mir-1301</t>
  </si>
  <si>
    <t xml:space="preserve">UUGCAGCUGCCUGGGAGUGAC</t>
  </si>
  <si>
    <t xml:space="preserve">AGUGAC</t>
  </si>
  <si>
    <t xml:space="preserve">UUGCAGCUGCCUGGGAGUGACU</t>
  </si>
  <si>
    <t xml:space="preserve">GUGACU</t>
  </si>
  <si>
    <t xml:space="preserve">UUGCAGCUGCCUGGGAGUGACUU</t>
  </si>
  <si>
    <t xml:space="preserve">UGACUU</t>
  </si>
  <si>
    <t xml:space="preserve">UUGCAGCUGCCUGGGAGUGACUUC</t>
  </si>
  <si>
    <t xml:space="preserve">GACUUC</t>
  </si>
  <si>
    <t xml:space="preserve">UUGCAGCUGCCUGGGAGUGACUUCA</t>
  </si>
  <si>
    <t xml:space="preserve">ACUUCA</t>
  </si>
  <si>
    <t xml:space="preserve">UGCAGCUGCCUGGGAGUGACUUCA</t>
  </si>
  <si>
    <t xml:space="preserve">hsa-mir-1304</t>
  </si>
  <si>
    <t xml:space="preserve">CGGUUUGAGGCUACAGUGAGAU</t>
  </si>
  <si>
    <t xml:space="preserve">UGAGAU</t>
  </si>
  <si>
    <t xml:space="preserve">hsa-mir-1306</t>
  </si>
  <si>
    <t xml:space="preserve">ACGUUGGCUCUGGUGGUGAU</t>
  </si>
  <si>
    <t xml:space="preserve">GGUGAU</t>
  </si>
  <si>
    <t xml:space="preserve">ACGUUGGCUCUGGUGGUGAUG</t>
  </si>
  <si>
    <t xml:space="preserve">GUGAUG</t>
  </si>
  <si>
    <t xml:space="preserve">hsa-mir-1307</t>
  </si>
  <si>
    <t xml:space="preserve">UCGACCGGACCUCGACCGGC</t>
  </si>
  <si>
    <t xml:space="preserve">ACCGGC</t>
  </si>
  <si>
    <t xml:space="preserve">UCGACCGGACCUCGACCGGCU</t>
  </si>
  <si>
    <t xml:space="preserve">CCGGCU</t>
  </si>
  <si>
    <t xml:space="preserve">UCGACCGGACCUCGACCGGCUC</t>
  </si>
  <si>
    <t xml:space="preserve">CGGCUC</t>
  </si>
  <si>
    <t xml:space="preserve">UCGACCGGACCUCGACCGGCUCG</t>
  </si>
  <si>
    <t xml:space="preserve">GGCUCG</t>
  </si>
  <si>
    <t xml:space="preserve">UCGACCGGACCUCGACCGGCUCGU</t>
  </si>
  <si>
    <t xml:space="preserve">GCUCGU</t>
  </si>
  <si>
    <t xml:space="preserve">ACUCGGCGUGGCGUCGG</t>
  </si>
  <si>
    <t xml:space="preserve">CGUCGG</t>
  </si>
  <si>
    <t xml:space="preserve">ACUCGGCGUGGCGUCGGUC</t>
  </si>
  <si>
    <t xml:space="preserve">UCGGUC</t>
  </si>
  <si>
    <t xml:space="preserve">ACUCGGCGUGGCGUCGGUCG</t>
  </si>
  <si>
    <t xml:space="preserve">CGGUCG</t>
  </si>
  <si>
    <t xml:space="preserve">ACUCGGCGUGGCGUCGGUCGU</t>
  </si>
  <si>
    <t xml:space="preserve">GGUCGU</t>
  </si>
  <si>
    <t xml:space="preserve">ACUCGGCGUGGCGUCGGUCGUG</t>
  </si>
  <si>
    <t xml:space="preserve">GUCGUG</t>
  </si>
  <si>
    <t xml:space="preserve">ACUCGGCGUGGCGUCGGUCGUGG</t>
  </si>
  <si>
    <t xml:space="preserve">UCGUGG</t>
  </si>
  <si>
    <t xml:space="preserve">ACUCGGCGUGGCGUCGGUCGUGGU</t>
  </si>
  <si>
    <t xml:space="preserve">CGUGGU</t>
  </si>
  <si>
    <t xml:space="preserve">ACUCGGCGUGGCGUCGGUCGUGGUA</t>
  </si>
  <si>
    <t xml:space="preserve">GUGGUA</t>
  </si>
  <si>
    <t xml:space="preserve">CUCGGCGUGGCGUCGGUCGU</t>
  </si>
  <si>
    <t xml:space="preserve">CUCGGCGUGGCGUCGGUCGUG</t>
  </si>
  <si>
    <t xml:space="preserve">CUCGGCGUGGCGUCGGUCGUGG</t>
  </si>
  <si>
    <t xml:space="preserve">CUCGGCGUGGCGUCGGUCGUGGU</t>
  </si>
  <si>
    <t xml:space="preserve">hsa-mir-1308</t>
  </si>
  <si>
    <t xml:space="preserve">GCAUGGGUGGUUCAGU</t>
  </si>
  <si>
    <t xml:space="preserve">UUCAGU</t>
  </si>
  <si>
    <t xml:space="preserve">GCAUGGGUGGUUCAGUG</t>
  </si>
  <si>
    <t xml:space="preserve">UCAGUG</t>
  </si>
  <si>
    <t xml:space="preserve">GCAUGGGUGGUUCAGUGG</t>
  </si>
  <si>
    <t xml:space="preserve">CAGUGG</t>
  </si>
  <si>
    <t xml:space="preserve">hsa-mir-130a</t>
  </si>
  <si>
    <t xml:space="preserve">CAGUGCAAUGUUAAAAG</t>
  </si>
  <si>
    <t xml:space="preserve">UAAAAG</t>
  </si>
  <si>
    <t xml:space="preserve">CAGUGCAAUGUUAAAAGGG</t>
  </si>
  <si>
    <t xml:space="preserve">AAAGGG</t>
  </si>
  <si>
    <t xml:space="preserve">CAGUGCAAUGUUAAAAGGGC</t>
  </si>
  <si>
    <t xml:space="preserve">AAGGGC</t>
  </si>
  <si>
    <t xml:space="preserve">CAGUGCAAUGUUAAAAGGGCA</t>
  </si>
  <si>
    <t xml:space="preserve">AGGGCA</t>
  </si>
  <si>
    <t xml:space="preserve">CAGUGCAAUGUUAAAAGGGCAU</t>
  </si>
  <si>
    <t xml:space="preserve">GGGCAU</t>
  </si>
  <si>
    <t xml:space="preserve">CAGUGCAAUGUUAAAAGGGCAUU</t>
  </si>
  <si>
    <t xml:space="preserve">GGCAUU</t>
  </si>
  <si>
    <t xml:space="preserve">hsa-mir-130b</t>
  </si>
  <si>
    <t xml:space="preserve">ACUCUUUCCCUGUUGCACUACU</t>
  </si>
  <si>
    <t xml:space="preserve">ACUACU</t>
  </si>
  <si>
    <t xml:space="preserve">CAGUGCAAUGAUGAAAGGGCA</t>
  </si>
  <si>
    <t xml:space="preserve">CAGUGCAAUGAUGAAAGGGCAU</t>
  </si>
  <si>
    <t xml:space="preserve">AGUGCAAUGAUGAAAGGGCAU</t>
  </si>
  <si>
    <t xml:space="preserve">hsa-mir-132</t>
  </si>
  <si>
    <t xml:space="preserve">ACCGUGGCUUUCGAUUGUUACU</t>
  </si>
  <si>
    <t xml:space="preserve">GUUACU</t>
  </si>
  <si>
    <t xml:space="preserve">UAACAGUCUACAGCCAUGGU</t>
  </si>
  <si>
    <t xml:space="preserve">CAUGGU</t>
  </si>
  <si>
    <t xml:space="preserve">UAACAGUCUACAGCCAUGGUCG</t>
  </si>
  <si>
    <t xml:space="preserve">UGGUCG</t>
  </si>
  <si>
    <t xml:space="preserve">AACAGUCUACAGCCAUGGUCG</t>
  </si>
  <si>
    <t xml:space="preserve">ACAGUCUACAGCCAUGGUCG</t>
  </si>
  <si>
    <t xml:space="preserve">hsa-mir-135b</t>
  </si>
  <si>
    <t xml:space="preserve">UAUGGCUUUUCAUUCCUAUGU</t>
  </si>
  <si>
    <t xml:space="preserve">CUAUGU</t>
  </si>
  <si>
    <t xml:space="preserve">UAUGGCUUUUCAUUCCUAUGUG</t>
  </si>
  <si>
    <t xml:space="preserve">UAUGUG</t>
  </si>
  <si>
    <t xml:space="preserve">UAUGGCUUUUCAUUCCUAUGUGA</t>
  </si>
  <si>
    <t xml:space="preserve">AUGUGA</t>
  </si>
  <si>
    <t xml:space="preserve">AUGUAGGGCUAAAAGCCAUGGG</t>
  </si>
  <si>
    <t xml:space="preserve">CAUGGG</t>
  </si>
  <si>
    <t xml:space="preserve">hsa-mir-137</t>
  </si>
  <si>
    <t xml:space="preserve">UUAUUGCUUAAGAAUACGCGUA</t>
  </si>
  <si>
    <t xml:space="preserve">CGCGUA</t>
  </si>
  <si>
    <t xml:space="preserve">UUAUUGCUUAAGAAUACGCGUAG</t>
  </si>
  <si>
    <t xml:space="preserve">GCGUAG</t>
  </si>
  <si>
    <t xml:space="preserve">hsa-mir-140</t>
  </si>
  <si>
    <t xml:space="preserve">UACCACAGGGUAGAACCA</t>
  </si>
  <si>
    <t xml:space="preserve">GAACCA</t>
  </si>
  <si>
    <t xml:space="preserve">UACCACAGGGUAGAACCAC</t>
  </si>
  <si>
    <t xml:space="preserve">AACCAC</t>
  </si>
  <si>
    <t xml:space="preserve">UACCACAGGGUAGAACCACG</t>
  </si>
  <si>
    <t xml:space="preserve">ACCACG</t>
  </si>
  <si>
    <t xml:space="preserve">UACCACAGGGUAGAACCACGG</t>
  </si>
  <si>
    <t xml:space="preserve">CCACGG</t>
  </si>
  <si>
    <t xml:space="preserve">UACCACAGGGUAGAACCACGGA</t>
  </si>
  <si>
    <t xml:space="preserve">CACGGA</t>
  </si>
  <si>
    <t xml:space="preserve">UACCACAGGGUAGAACCACGGAC</t>
  </si>
  <si>
    <t xml:space="preserve">ACGGAC</t>
  </si>
  <si>
    <t xml:space="preserve">UACCACAGGGUAGAACCACGGACA</t>
  </si>
  <si>
    <t xml:space="preserve">CGGACA</t>
  </si>
  <si>
    <t xml:space="preserve">ACCACAGGGUAGAACCAC</t>
  </si>
  <si>
    <t xml:space="preserve">ACCACAGGGUAGAACCACGG</t>
  </si>
  <si>
    <t xml:space="preserve">ACCACAGGGUAGAACCACGGA</t>
  </si>
  <si>
    <t xml:space="preserve">ACCACAGGGUAGAACCACGGAC</t>
  </si>
  <si>
    <t xml:space="preserve">ACCACAGGGUAGAACCACGGACA</t>
  </si>
  <si>
    <t xml:space="preserve">CCACAGGGUAGAACCACGGA</t>
  </si>
  <si>
    <t xml:space="preserve">CCACAGGGUAGAACCACGGAC</t>
  </si>
  <si>
    <t xml:space="preserve">CCACAGGGUAGAACCACGGACA</t>
  </si>
  <si>
    <t xml:space="preserve">hsa-mir-141</t>
  </si>
  <si>
    <t xml:space="preserve">UAACACUGUCUGGUAAAGAU</t>
  </si>
  <si>
    <t xml:space="preserve">AAAGAU</t>
  </si>
  <si>
    <t xml:space="preserve">UAACACUGUCUGGUAAAGAUG</t>
  </si>
  <si>
    <t xml:space="preserve">AAGAUG</t>
  </si>
  <si>
    <t xml:space="preserve">UAACACUGUCUGGUAAAGAUGG</t>
  </si>
  <si>
    <t xml:space="preserve">AGAUGG</t>
  </si>
  <si>
    <t xml:space="preserve">UAACACUGUCUGGUAAAGAUGGC</t>
  </si>
  <si>
    <t xml:space="preserve">GAUGGC</t>
  </si>
  <si>
    <t xml:space="preserve">hsa-mir-146a</t>
  </si>
  <si>
    <t xml:space="preserve">UGAGAACUGAAUUCCAU</t>
  </si>
  <si>
    <t xml:space="preserve">UUCCAU</t>
  </si>
  <si>
    <t xml:space="preserve">hsa-mir-146b</t>
  </si>
  <si>
    <t xml:space="preserve">UGAGAACUGAAUUCCAUAGGCU</t>
  </si>
  <si>
    <t xml:space="preserve">UAGGCU</t>
  </si>
  <si>
    <t xml:space="preserve">UGAGAACUGAAUUCCAUAGGCUG</t>
  </si>
  <si>
    <t xml:space="preserve">AGGCUG</t>
  </si>
  <si>
    <t xml:space="preserve">UGAGAACUGAAUUCCAUAGGCUGU</t>
  </si>
  <si>
    <t xml:space="preserve">GGCUGU</t>
  </si>
  <si>
    <t xml:space="preserve">hsa-mir-148a</t>
  </si>
  <si>
    <t xml:space="preserve">UCAGUGCACUACAGAA</t>
  </si>
  <si>
    <t xml:space="preserve">ACAGAA</t>
  </si>
  <si>
    <t xml:space="preserve">UCAGUGCACUACAGAACUUUG</t>
  </si>
  <si>
    <t xml:space="preserve">ACUUUG</t>
  </si>
  <si>
    <t xml:space="preserve">UCAGUGCACUACAGAACUUUGU</t>
  </si>
  <si>
    <t xml:space="preserve">CUUUGU</t>
  </si>
  <si>
    <t xml:space="preserve">hsa-mir-148b</t>
  </si>
  <si>
    <t xml:space="preserve">GAAGUUCUGUUAUACACUCAGGCU</t>
  </si>
  <si>
    <t xml:space="preserve">CAGGCU</t>
  </si>
  <si>
    <t xml:space="preserve">AAGUUCUGUUAUACACUCAGGCU</t>
  </si>
  <si>
    <t xml:space="preserve">UCAGUGCAUCACAGAA</t>
  </si>
  <si>
    <t xml:space="preserve">UCAGUGCAUCACAGAACU</t>
  </si>
  <si>
    <t xml:space="preserve">AGAACU</t>
  </si>
  <si>
    <t xml:space="preserve">UCAGUGCAUCACAGAACUU</t>
  </si>
  <si>
    <t xml:space="preserve">GAACUU</t>
  </si>
  <si>
    <t xml:space="preserve">UCAGUGCAUCACAGAACUUU</t>
  </si>
  <si>
    <t xml:space="preserve">AACUUU</t>
  </si>
  <si>
    <t xml:space="preserve">UCAGUGCAUCACAGAACUUUG</t>
  </si>
  <si>
    <t xml:space="preserve">UCAGUGCAUCACAGAACUUUGU</t>
  </si>
  <si>
    <t xml:space="preserve">hsa-mir-151</t>
  </si>
  <si>
    <t xml:space="preserve">CUCGAGGAGCUCACAGUCUAGU</t>
  </si>
  <si>
    <t xml:space="preserve">UCUAGU</t>
  </si>
  <si>
    <t xml:space="preserve">CUCGAGGAGCUCACAGUCUAGUA</t>
  </si>
  <si>
    <t xml:space="preserve">CUAGUA</t>
  </si>
  <si>
    <t xml:space="preserve">UCGAGGAGCUCACAGUCUAG</t>
  </si>
  <si>
    <t xml:space="preserve">GUCUAG</t>
  </si>
  <si>
    <t xml:space="preserve">UCGAGGAGCUCACAGUCUAGU</t>
  </si>
  <si>
    <t xml:space="preserve">UCGAGGAGCUCACAGUCUAGUA</t>
  </si>
  <si>
    <t xml:space="preserve">UCGAGGAGCUCACAGUCUAGUAU</t>
  </si>
  <si>
    <t xml:space="preserve">UAGUAU</t>
  </si>
  <si>
    <t xml:space="preserve">UACUAGACUGAAGCUCCUUGA</t>
  </si>
  <si>
    <t xml:space="preserve">CCUUGA</t>
  </si>
  <si>
    <t xml:space="preserve">UACUAGACUGAAGCUCCUUGAG</t>
  </si>
  <si>
    <t xml:space="preserve">CUUGAG</t>
  </si>
  <si>
    <t xml:space="preserve">UACUAGACUGAAGCUCCUUGAGG</t>
  </si>
  <si>
    <t xml:space="preserve">UACUAGACUGAAGCUCCUUGAGGA</t>
  </si>
  <si>
    <t xml:space="preserve">UGAGGA</t>
  </si>
  <si>
    <t xml:space="preserve">ACUAGACUGAAGCUCCUUGAGGA</t>
  </si>
  <si>
    <t xml:space="preserve">CUAGACUGAAGCUCCUUGA</t>
  </si>
  <si>
    <t xml:space="preserve">CUAGACUGAAGCUCCUUGAG</t>
  </si>
  <si>
    <t xml:space="preserve">CUAGACUGAAGCUCCUUGAGG</t>
  </si>
  <si>
    <t xml:space="preserve">CUAGACUGAAGCUCCUUGAGGA</t>
  </si>
  <si>
    <t xml:space="preserve">CUAGACUGAAGCUCCUUGAGGAC</t>
  </si>
  <si>
    <t xml:space="preserve">GAGGAC</t>
  </si>
  <si>
    <t xml:space="preserve">UAGACUGAAGCUCCUUGAGGA</t>
  </si>
  <si>
    <t xml:space="preserve">AGACUGAAGCUCCUUGAGGAC</t>
  </si>
  <si>
    <t xml:space="preserve">hsa-mir-152</t>
  </si>
  <si>
    <t xml:space="preserve">UCAGUGCAUGACAGAACUU</t>
  </si>
  <si>
    <t xml:space="preserve">UCAGUGCAUGACAGAACUUG</t>
  </si>
  <si>
    <t xml:space="preserve">UCAGUGCAUGACAGAACUUGG</t>
  </si>
  <si>
    <t xml:space="preserve">ACUUGG</t>
  </si>
  <si>
    <t xml:space="preserve">UCAGUGCAUGACAGAACUUGGG</t>
  </si>
  <si>
    <t xml:space="preserve">CUUGGG</t>
  </si>
  <si>
    <t xml:space="preserve">hsa-mir-15a</t>
  </si>
  <si>
    <t xml:space="preserve">UAGCAGCACAUAAUGGUUUG</t>
  </si>
  <si>
    <t xml:space="preserve">GGUUUG</t>
  </si>
  <si>
    <t xml:space="preserve">UAGCAGCACAUAAUGGUUUGU</t>
  </si>
  <si>
    <t xml:space="preserve">UAGCAGCACAUAAUGGUUUGUG</t>
  </si>
  <si>
    <t xml:space="preserve">UAGCAGCACAUAAUGGUUUGUGG</t>
  </si>
  <si>
    <t xml:space="preserve">UAGCAGCACAUAAUGGUUUGUGGA</t>
  </si>
  <si>
    <t xml:space="preserve">UGUGGA</t>
  </si>
  <si>
    <t xml:space="preserve">UAGCAGCACAUAAUGGUUUGUGGAU</t>
  </si>
  <si>
    <t xml:space="preserve">GUGGAU</t>
  </si>
  <si>
    <t xml:space="preserve">hsa-mir-15b</t>
  </si>
  <si>
    <t xml:space="preserve">UAGCAGCACAUCAUGGUU</t>
  </si>
  <si>
    <t xml:space="preserve">UAGCAGCACAUCAUGGUUU</t>
  </si>
  <si>
    <t xml:space="preserve">UAGCAGCACAUCAUGGUUUA</t>
  </si>
  <si>
    <t xml:space="preserve">UAGCAGCACAUCAUGGUUUAC</t>
  </si>
  <si>
    <t xml:space="preserve">GUUUAC</t>
  </si>
  <si>
    <t xml:space="preserve">UAGCAGCACAUCAUGGUUUACA</t>
  </si>
  <si>
    <t xml:space="preserve">UUUACA</t>
  </si>
  <si>
    <t xml:space="preserve">CGAAUCAUUAUUUGCUGCUCU</t>
  </si>
  <si>
    <t xml:space="preserve">UGCUCU</t>
  </si>
  <si>
    <t xml:space="preserve">CGAAUCAUUAUUUGCUGCUCUA</t>
  </si>
  <si>
    <t xml:space="preserve">GCUCUA</t>
  </si>
  <si>
    <t xml:space="preserve">hsa-mir-16-1</t>
  </si>
  <si>
    <t xml:space="preserve">UAGCAGCACGUAAAUAUU</t>
  </si>
  <si>
    <t xml:space="preserve">AAUAUU</t>
  </si>
  <si>
    <t xml:space="preserve">UAGCAGCACGUAAAUAUUG</t>
  </si>
  <si>
    <t xml:space="preserve">AUAUUG</t>
  </si>
  <si>
    <t xml:space="preserve">UAGCAGCACGUAAAUAUUGG</t>
  </si>
  <si>
    <t xml:space="preserve">UAUUGG</t>
  </si>
  <si>
    <t xml:space="preserve">UAGCAGCACGUAAAUAUUGGC</t>
  </si>
  <si>
    <t xml:space="preserve">AUUGGC</t>
  </si>
  <si>
    <t xml:space="preserve">UAGCAGCACGUAAAUAUUGGCG</t>
  </si>
  <si>
    <t xml:space="preserve">UUGGCG</t>
  </si>
  <si>
    <t xml:space="preserve">UAGCAGCACGUAAAUAUUGGCGU</t>
  </si>
  <si>
    <t xml:space="preserve">UGGCGU</t>
  </si>
  <si>
    <t xml:space="preserve">UAGCAGCACGUAAAUAUUGGCGUU</t>
  </si>
  <si>
    <t xml:space="preserve">GGCGUU</t>
  </si>
  <si>
    <t xml:space="preserve">hsa-mir-16-2</t>
  </si>
  <si>
    <t xml:space="preserve">UAGCAGCACGUAAAUAUUGGCGUA</t>
  </si>
  <si>
    <t xml:space="preserve">GGCGUA</t>
  </si>
  <si>
    <t xml:space="preserve">ACCAAUAUUACUGUGCUGCUU</t>
  </si>
  <si>
    <t xml:space="preserve">CUGCUU</t>
  </si>
  <si>
    <t xml:space="preserve">ACCAAUAUUACUGUGCUGCUUU</t>
  </si>
  <si>
    <t xml:space="preserve">UGCUUU</t>
  </si>
  <si>
    <t xml:space="preserve">ACCAAUAUUACUGUGCUGCUUUA</t>
  </si>
  <si>
    <t xml:space="preserve">GCUUUA</t>
  </si>
  <si>
    <t xml:space="preserve">CCAAUAUUACUGUGCUGCUUUA</t>
  </si>
  <si>
    <t xml:space="preserve">hsa-mir-17</t>
  </si>
  <si>
    <t xml:space="preserve">UCAAAGUGCUUACAGUGCAGGUA</t>
  </si>
  <si>
    <t xml:space="preserve">CAGGUA</t>
  </si>
  <si>
    <t xml:space="preserve">UCAAAGUGCUUACAGUGCAGGUAG</t>
  </si>
  <si>
    <t xml:space="preserve">AGGUAG</t>
  </si>
  <si>
    <t xml:space="preserve">CAAAGUGCUUACAGUGCA</t>
  </si>
  <si>
    <t xml:space="preserve">CAAAGUGCUUACAGUGCAG</t>
  </si>
  <si>
    <t xml:space="preserve">CAAAGUGCUUACAGUGCAGG</t>
  </si>
  <si>
    <t xml:space="preserve">UGCAGG</t>
  </si>
  <si>
    <t xml:space="preserve">CAAAGUGCUUACAGUGCAGGU</t>
  </si>
  <si>
    <t xml:space="preserve">GCAGGU</t>
  </si>
  <si>
    <t xml:space="preserve">CAAAGUGCUUACAGUGCAGGUA</t>
  </si>
  <si>
    <t xml:space="preserve">CAAAGUGCUUACAGUGCAGGUAG</t>
  </si>
  <si>
    <t xml:space="preserve">CAAAGUGCUUACAGUGCAGGUAGU</t>
  </si>
  <si>
    <t xml:space="preserve">GGUAGU</t>
  </si>
  <si>
    <t xml:space="preserve">ACUGCAGUGAAGGCACUUG</t>
  </si>
  <si>
    <t xml:space="preserve">CACUUG</t>
  </si>
  <si>
    <t xml:space="preserve">ACUGCAGUGAAGGCACUUGU</t>
  </si>
  <si>
    <t xml:space="preserve">ACUGCAGUGAAGGCACUUGUA</t>
  </si>
  <si>
    <t xml:space="preserve">CUUGUA</t>
  </si>
  <si>
    <t xml:space="preserve">ACUGCAGUGAAGGCACUUGUAG</t>
  </si>
  <si>
    <t xml:space="preserve">UUGUAG</t>
  </si>
  <si>
    <t xml:space="preserve">ACUGCAGUGAAGGCACUUGUAGC</t>
  </si>
  <si>
    <t xml:space="preserve">UGUAGC</t>
  </si>
  <si>
    <t xml:space="preserve">ACUGCAGUGAAGGCACUUGUAGCA</t>
  </si>
  <si>
    <t xml:space="preserve">GUAGCA</t>
  </si>
  <si>
    <t xml:space="preserve">CUGCAGUGAAGGCACUUGUAG</t>
  </si>
  <si>
    <t xml:space="preserve">CUGCAGUGAAGGCACUUGUAGC</t>
  </si>
  <si>
    <t xml:space="preserve">CUGCAGUGAAGGCACUUGUAGCA</t>
  </si>
  <si>
    <t xml:space="preserve">UGCAGUGAAGGCACUUGUAG</t>
  </si>
  <si>
    <t xml:space="preserve">hsa-mir-181a-1</t>
  </si>
  <si>
    <t xml:space="preserve">AACAUUCAACGCUGUCGGU</t>
  </si>
  <si>
    <t xml:space="preserve">GUCGGU</t>
  </si>
  <si>
    <t xml:space="preserve">AACAUUCAACGCUGUCGGUG</t>
  </si>
  <si>
    <t xml:space="preserve">UCGGUG</t>
  </si>
  <si>
    <t xml:space="preserve">AACAUUCAACGCUGUCGGUGA</t>
  </si>
  <si>
    <t xml:space="preserve">CGGUGA</t>
  </si>
  <si>
    <t xml:space="preserve">AACAUUCAACGCUGUCGGUGAG</t>
  </si>
  <si>
    <t xml:space="preserve">GGUGAG</t>
  </si>
  <si>
    <t xml:space="preserve">AACAUUCAACGCUGUCGGUGAGU</t>
  </si>
  <si>
    <t xml:space="preserve">GUGAGU</t>
  </si>
  <si>
    <t xml:space="preserve">AACAUUCAACGCUGUCGGUGAGUU</t>
  </si>
  <si>
    <t xml:space="preserve">UGAGUU</t>
  </si>
  <si>
    <t xml:space="preserve">AACAUUCAACGCUGUCGGUGAGUUU</t>
  </si>
  <si>
    <t xml:space="preserve">GAGUUU</t>
  </si>
  <si>
    <t xml:space="preserve">hsa-mir-181a-2</t>
  </si>
  <si>
    <t xml:space="preserve">ACCACUGACCGUUGACUGUAC</t>
  </si>
  <si>
    <t xml:space="preserve">CUGUAC</t>
  </si>
  <si>
    <t xml:space="preserve">ACCACUGACCGUUGACUGUACC</t>
  </si>
  <si>
    <t xml:space="preserve">UGUACC</t>
  </si>
  <si>
    <t xml:space="preserve">hsa-mir-181b-1</t>
  </si>
  <si>
    <t xml:space="preserve">AACAUUCAUUGCUGUCGG</t>
  </si>
  <si>
    <t xml:space="preserve">UGUCGG</t>
  </si>
  <si>
    <t xml:space="preserve">AACAUUCAUUGCUGUCGGU</t>
  </si>
  <si>
    <t xml:space="preserve">AACAUUCAUUGCUGUCGGUG</t>
  </si>
  <si>
    <t xml:space="preserve">AACAUUCAUUGCUGUCGGUGG</t>
  </si>
  <si>
    <t xml:space="preserve">CGGUGG</t>
  </si>
  <si>
    <t xml:space="preserve">AACAUUCAUUGCUGUCGGUGGG</t>
  </si>
  <si>
    <t xml:space="preserve">GGUGGG</t>
  </si>
  <si>
    <t xml:space="preserve">AACAUUCAUUGCUGUCGGUGGGU</t>
  </si>
  <si>
    <t xml:space="preserve">GUGGGU</t>
  </si>
  <si>
    <t xml:space="preserve">AACAUUCAUUGCUGUCGGUGGGUU</t>
  </si>
  <si>
    <t xml:space="preserve">UGGGUU</t>
  </si>
  <si>
    <t xml:space="preserve">ACAUUCAUUGCUGUCGGUGGGUU</t>
  </si>
  <si>
    <t xml:space="preserve">hsa-mir-181b-2</t>
  </si>
  <si>
    <t xml:space="preserve">AACAUUCAUUGCUGUCGGUGGGUUU</t>
  </si>
  <si>
    <t xml:space="preserve">GGGUUU</t>
  </si>
  <si>
    <t xml:space="preserve">ACAUUCAUUGCUGUCGGUGGGUUU</t>
  </si>
  <si>
    <t xml:space="preserve">hsa-mir-181c</t>
  </si>
  <si>
    <t xml:space="preserve">AACAUUCAACCUGUCGGUGAGUU</t>
  </si>
  <si>
    <t xml:space="preserve">AACAUUCAACCUGUCGGUGAGUUU</t>
  </si>
  <si>
    <t xml:space="preserve">hsa-mir-181d</t>
  </si>
  <si>
    <t xml:space="preserve">AACAUUCAUUGUUGUCGGUG</t>
  </si>
  <si>
    <t xml:space="preserve">AACAUUCAUUGUUGUCGGUGG</t>
  </si>
  <si>
    <t xml:space="preserve">AACAUUCAUUGUUGUCGGUGGG</t>
  </si>
  <si>
    <t xml:space="preserve">AACAUUCAUUGUUGUCGGUGGGU</t>
  </si>
  <si>
    <t xml:space="preserve">AACAUUCAUUGUUGUCGGUGGGUU</t>
  </si>
  <si>
    <t xml:space="preserve">hsa-mir-182</t>
  </si>
  <si>
    <t xml:space="preserve">UUUGGCAAUGGUAGAA</t>
  </si>
  <si>
    <t xml:space="preserve">GUAGAA</t>
  </si>
  <si>
    <t xml:space="preserve">UUUGGCAAUGGUAGAACUCA</t>
  </si>
  <si>
    <t xml:space="preserve">AACUCA</t>
  </si>
  <si>
    <t xml:space="preserve">UUUGGCAAUGGUAGAACUCACA</t>
  </si>
  <si>
    <t xml:space="preserve">CUCACA</t>
  </si>
  <si>
    <t xml:space="preserve">UUUGGCAAUGGUAGAACUCACAC</t>
  </si>
  <si>
    <t xml:space="preserve">UCACAC</t>
  </si>
  <si>
    <t xml:space="preserve">UUUGGCAAUGGUAGAACUCACACU</t>
  </si>
  <si>
    <t xml:space="preserve">CACACU</t>
  </si>
  <si>
    <t xml:space="preserve">UUUGGCAAUGGUAGAACUCACACUG</t>
  </si>
  <si>
    <t xml:space="preserve">ACACUG</t>
  </si>
  <si>
    <t xml:space="preserve">UUUGGCAAUGGUAGAACUCACACUGG</t>
  </si>
  <si>
    <t xml:space="preserve">CACUGG</t>
  </si>
  <si>
    <t xml:space="preserve">UUUGGCAAUGGUAGAACUCACACUGGU</t>
  </si>
  <si>
    <t xml:space="preserve">ACUGGU</t>
  </si>
  <si>
    <t xml:space="preserve">AUGGUAGAACUCACACU</t>
  </si>
  <si>
    <t xml:space="preserve">hsa-mir-1826</t>
  </si>
  <si>
    <t xml:space="preserve">AUUGAUCAUCGACACUUCG</t>
  </si>
  <si>
    <t xml:space="preserve">ACUUCG</t>
  </si>
  <si>
    <t xml:space="preserve">GCCUGUCUGAGCGUCGCU</t>
  </si>
  <si>
    <t xml:space="preserve">GUCGCU</t>
  </si>
  <si>
    <t xml:space="preserve">GCCUGUCUGAGCGUCGCUU</t>
  </si>
  <si>
    <t xml:space="preserve">UCGCUU</t>
  </si>
  <si>
    <t xml:space="preserve">CCUGUCUGAGCGUCGCU</t>
  </si>
  <si>
    <t xml:space="preserve">CCUGUCUGAGCGUCGCUU</t>
  </si>
  <si>
    <t xml:space="preserve">CUGUCUGAGCGUCGCU</t>
  </si>
  <si>
    <t xml:space="preserve">hsa-mir-183</t>
  </si>
  <si>
    <t xml:space="preserve">UAUGGCACUGGUAGAAUUCACU</t>
  </si>
  <si>
    <t xml:space="preserve">UUCACU</t>
  </si>
  <si>
    <t xml:space="preserve">UAUGGCACUGGUAGAAUUCACUG</t>
  </si>
  <si>
    <t xml:space="preserve">UCACUG</t>
  </si>
  <si>
    <t xml:space="preserve">UAUGGCACUGGUAGAAUUCACUGU</t>
  </si>
  <si>
    <t xml:space="preserve">CACUGU</t>
  </si>
  <si>
    <t xml:space="preserve">AUGGCACUGGUAGAAUUCACU</t>
  </si>
  <si>
    <t xml:space="preserve">AUGGCACUGGUAGAAUUCACUG</t>
  </si>
  <si>
    <t xml:space="preserve">UGAAUUACCGAAGGGCCAU</t>
  </si>
  <si>
    <t xml:space="preserve">GGCCAU</t>
  </si>
  <si>
    <t xml:space="preserve">UGAAUUACCGAAGGGCCAUA</t>
  </si>
  <si>
    <t xml:space="preserve">GCCAUA</t>
  </si>
  <si>
    <t xml:space="preserve">UGAAUUACCGAAGGGCCAUAA</t>
  </si>
  <si>
    <t xml:space="preserve">CCAUAA</t>
  </si>
  <si>
    <t xml:space="preserve">hsa-mir-185</t>
  </si>
  <si>
    <t xml:space="preserve">UGGAGAGAAAGGCAGUU</t>
  </si>
  <si>
    <t xml:space="preserve">GCAGUU</t>
  </si>
  <si>
    <t xml:space="preserve">UGGAGAGAAAGGCAGUUC</t>
  </si>
  <si>
    <t xml:space="preserve">CAGUUC</t>
  </si>
  <si>
    <t xml:space="preserve">UGGAGAGAAAGGCAGUUCC</t>
  </si>
  <si>
    <t xml:space="preserve">AGUUCC</t>
  </si>
  <si>
    <t xml:space="preserve">UGGAGAGAAAGGCAGUUCCU</t>
  </si>
  <si>
    <t xml:space="preserve">GUUCCU</t>
  </si>
  <si>
    <t xml:space="preserve">UGGAGAGAAAGGCAGUUCCUG</t>
  </si>
  <si>
    <t xml:space="preserve">UUCCUG</t>
  </si>
  <si>
    <t xml:space="preserve">UGGAGAGAAAGGCAGUUCCUGA</t>
  </si>
  <si>
    <t xml:space="preserve">UCCUGA</t>
  </si>
  <si>
    <t xml:space="preserve">UGGAGAGAAAGGCAGUUCCUGAU</t>
  </si>
  <si>
    <t xml:space="preserve">CCUGAU</t>
  </si>
  <si>
    <t xml:space="preserve">UGGAGAGAAAGGCAGUUCCUGAUG</t>
  </si>
  <si>
    <t xml:space="preserve">CUGAUG</t>
  </si>
  <si>
    <t xml:space="preserve">AGGGGCUGGCUUUCCUCUGGU</t>
  </si>
  <si>
    <t xml:space="preserve">UCUGGU</t>
  </si>
  <si>
    <t xml:space="preserve">hsa-mir-186</t>
  </si>
  <si>
    <t xml:space="preserve">CCAAAGAAUUCUCCUUUUGGGCU</t>
  </si>
  <si>
    <t xml:space="preserve">UGGGCU</t>
  </si>
  <si>
    <t xml:space="preserve">CAAAGAAUUCUCCUUUUGG</t>
  </si>
  <si>
    <t xml:space="preserve">UUUUGG</t>
  </si>
  <si>
    <t xml:space="preserve">CAAAGAAUUCUCCUUUUGGG</t>
  </si>
  <si>
    <t xml:space="preserve">UUUGGG</t>
  </si>
  <si>
    <t xml:space="preserve">CAAAGAAUUCUCCUUUUGGGC</t>
  </si>
  <si>
    <t xml:space="preserve">UUGGGC</t>
  </si>
  <si>
    <t xml:space="preserve">CAAAGAAUUCUCCUUUUGGGCU</t>
  </si>
  <si>
    <t xml:space="preserve">CAAAGAAUUCUCCUUUUGGGCUU</t>
  </si>
  <si>
    <t xml:space="preserve">GGGCUU</t>
  </si>
  <si>
    <t xml:space="preserve">CAAAGAAUUCUCCUUUUGGGCUUU</t>
  </si>
  <si>
    <t xml:space="preserve">GGCUUU</t>
  </si>
  <si>
    <t xml:space="preserve">AAAGAAUUCUCCUUUUGGGCUU</t>
  </si>
  <si>
    <t xml:space="preserve">hsa-mir-188</t>
  </si>
  <si>
    <t xml:space="preserve">CAUCCCUUGCAUGGUGGAGGG</t>
  </si>
  <si>
    <t xml:space="preserve">GGAGGG</t>
  </si>
  <si>
    <t xml:space="preserve">CAUCCCUUGCAUGGUGGAGGGU</t>
  </si>
  <si>
    <t xml:space="preserve">GAGGGU</t>
  </si>
  <si>
    <t xml:space="preserve">hsa-mir-18a</t>
  </si>
  <si>
    <t xml:space="preserve">UAAGGUGCAUCUAGUGCAGAU</t>
  </si>
  <si>
    <t xml:space="preserve">UAAGGUGCAUCUAGUGCAGAUA</t>
  </si>
  <si>
    <t xml:space="preserve">UAAGGUGCAUCUAGUGCAGAUAG</t>
  </si>
  <si>
    <t xml:space="preserve">hsa-mir-191</t>
  </si>
  <si>
    <t xml:space="preserve">CAACGGAAUCCCAAAAG</t>
  </si>
  <si>
    <t xml:space="preserve">CAAAAG</t>
  </si>
  <si>
    <t xml:space="preserve">CAACGGAAUCCCAAAAGCA</t>
  </si>
  <si>
    <t xml:space="preserve">AAAGCA</t>
  </si>
  <si>
    <t xml:space="preserve">CAACGGAAUCCCAAAAGCAG</t>
  </si>
  <si>
    <t xml:space="preserve">AAGCAG</t>
  </si>
  <si>
    <t xml:space="preserve">CAACGGAAUCCCAAAAGCAGC</t>
  </si>
  <si>
    <t xml:space="preserve">AGCAGC</t>
  </si>
  <si>
    <t xml:space="preserve">CAACGGAAUCCCAAAAGCAGCU</t>
  </si>
  <si>
    <t xml:space="preserve">GCAGCU</t>
  </si>
  <si>
    <t xml:space="preserve">CAACGGAAUCCCAAAAGCAGCUG</t>
  </si>
  <si>
    <t xml:space="preserve">CAGCUG</t>
  </si>
  <si>
    <t xml:space="preserve">CAACGGAAUCCCAAAAGCAGCUGU</t>
  </si>
  <si>
    <t xml:space="preserve">AGCUGU</t>
  </si>
  <si>
    <t xml:space="preserve">CAACGGAAUCCCAAAAGCAGCUGUU</t>
  </si>
  <si>
    <t xml:space="preserve">AACGGAAUCCCAAAAGCAG</t>
  </si>
  <si>
    <t xml:space="preserve">AACGGAAUCCCAAAAGCAGC</t>
  </si>
  <si>
    <t xml:space="preserve">AACGGAAUCCCAAAAGCAGCU</t>
  </si>
  <si>
    <t xml:space="preserve">AACGGAAUCCCAAAAGCAGCUG</t>
  </si>
  <si>
    <t xml:space="preserve">AACGGAAUCCCAAAAGCAGCUGU</t>
  </si>
  <si>
    <t xml:space="preserve">AACGGAAUCCCAAAAGCAGCUGUU</t>
  </si>
  <si>
    <t xml:space="preserve">ACGGAAUCCCAAAAGCAGCUGU</t>
  </si>
  <si>
    <t xml:space="preserve">GCUGCGCUUGGAUUUCGUCCC</t>
  </si>
  <si>
    <t xml:space="preserve">CGUCCC</t>
  </si>
  <si>
    <t xml:space="preserve">hsa-mir-1910</t>
  </si>
  <si>
    <t xml:space="preserve">GAGGCAGAAGCAGGAUGACA</t>
  </si>
  <si>
    <t xml:space="preserve">AUGACA</t>
  </si>
  <si>
    <t xml:space="preserve">GAGGCAGAAGCAGGAUGACAA</t>
  </si>
  <si>
    <t xml:space="preserve">UGACAA</t>
  </si>
  <si>
    <t xml:space="preserve">hsa-mir-192</t>
  </si>
  <si>
    <t xml:space="preserve">CUGACCUAUGAAUUGACA</t>
  </si>
  <si>
    <t xml:space="preserve">UUGACA</t>
  </si>
  <si>
    <t xml:space="preserve">CUGACCUAUGAAUUGACAG</t>
  </si>
  <si>
    <t xml:space="preserve">UGACAG</t>
  </si>
  <si>
    <t xml:space="preserve">CUGACCUAUGAAUUGACAGC</t>
  </si>
  <si>
    <t xml:space="preserve">GACAGC</t>
  </si>
  <si>
    <t xml:space="preserve">CUGACCUAUGAAUUGACAGCC</t>
  </si>
  <si>
    <t xml:space="preserve">ACAGCC</t>
  </si>
  <si>
    <t xml:space="preserve">CUGACCUAUGAAUUGACAGCCA</t>
  </si>
  <si>
    <t xml:space="preserve">CAGCCA</t>
  </si>
  <si>
    <t xml:space="preserve">CUGACCUAUGAAUUGACAGCCAG</t>
  </si>
  <si>
    <t xml:space="preserve">AGCCAG</t>
  </si>
  <si>
    <t xml:space="preserve">CUGACCUAUGAAUUGACAGCCAGU</t>
  </si>
  <si>
    <t xml:space="preserve">GCCAGU</t>
  </si>
  <si>
    <t xml:space="preserve">UGACCUAUGAAUUGACAG</t>
  </si>
  <si>
    <t xml:space="preserve">UGACCUAUGAAUUGACAGC</t>
  </si>
  <si>
    <t xml:space="preserve">UGACCUAUGAAUUGACAGCC</t>
  </si>
  <si>
    <t xml:space="preserve">UGACCUAUGAAUUGACAGCCA</t>
  </si>
  <si>
    <t xml:space="preserve">UGACCUAUGAAUUGACAGCCAG</t>
  </si>
  <si>
    <t xml:space="preserve">UGACCUAUGAAUUGACAGCCAGU</t>
  </si>
  <si>
    <t xml:space="preserve">GACCUAUGAAUUGACAGCC</t>
  </si>
  <si>
    <t xml:space="preserve">GACCUAUGAAUUGACAGCCA</t>
  </si>
  <si>
    <t xml:space="preserve">hsa-mir-193a</t>
  </si>
  <si>
    <t xml:space="preserve">UGGGUCUUUGCGGGCGAGAUGA</t>
  </si>
  <si>
    <t xml:space="preserve">AGAUGA</t>
  </si>
  <si>
    <t xml:space="preserve">AACUGGCCUACAAAGUCCCAG</t>
  </si>
  <si>
    <t xml:space="preserve">UCCCAG</t>
  </si>
  <si>
    <t xml:space="preserve">AACUGGCCUACAAAGUCCCAGU</t>
  </si>
  <si>
    <t xml:space="preserve">CCCAGU</t>
  </si>
  <si>
    <t xml:space="preserve">hsa-mir-193b</t>
  </si>
  <si>
    <t xml:space="preserve">UCGGGGUUUUGAGGGCGAGAUG</t>
  </si>
  <si>
    <t xml:space="preserve">GAGAUG</t>
  </si>
  <si>
    <t xml:space="preserve">CGGGGUUUUGAGGGCGAGAU</t>
  </si>
  <si>
    <t xml:space="preserve">CGAGAU</t>
  </si>
  <si>
    <t xml:space="preserve">CGGGGUUUUGAGGGCGAGAUG</t>
  </si>
  <si>
    <t xml:space="preserve">CGGGGUUUUGAGGGCGAGAUGA</t>
  </si>
  <si>
    <t xml:space="preserve">AACUGGCCCUCAAAGUCCCGC</t>
  </si>
  <si>
    <t xml:space="preserve">UCCCGC</t>
  </si>
  <si>
    <t xml:space="preserve">AACUGGCCCUCAAAGUCCCGCU</t>
  </si>
  <si>
    <t xml:space="preserve">CCCGCU</t>
  </si>
  <si>
    <t xml:space="preserve">AACUGGCCCUCAAAGUCCCGCUU</t>
  </si>
  <si>
    <t xml:space="preserve">CCGCUU</t>
  </si>
  <si>
    <t xml:space="preserve">hsa-mir-194-1</t>
  </si>
  <si>
    <t xml:space="preserve">UGUAACAGCAACUCCAUGUGGA</t>
  </si>
  <si>
    <t xml:space="preserve">hsa-mir-194-2</t>
  </si>
  <si>
    <t xml:space="preserve">UGUAACAGCAACUCCAUGUGGAA</t>
  </si>
  <si>
    <t xml:space="preserve">GUGGAA</t>
  </si>
  <si>
    <t xml:space="preserve">hsa-mir-195</t>
  </si>
  <si>
    <t xml:space="preserve">UAGCAGCACAGAAAUAUUGGCA</t>
  </si>
  <si>
    <t xml:space="preserve">UUGGCA</t>
  </si>
  <si>
    <t xml:space="preserve">hsa-mir-196a-1</t>
  </si>
  <si>
    <t xml:space="preserve">UAGGUAGUUUCAUGUUGUUG</t>
  </si>
  <si>
    <t xml:space="preserve">UUGUUG</t>
  </si>
  <si>
    <t xml:space="preserve">UAGGUAGUUUCAUGUUGUUGG</t>
  </si>
  <si>
    <t xml:space="preserve">UGUUGG</t>
  </si>
  <si>
    <t xml:space="preserve">UAGGUAGUUUCAUGUUGUUGGG</t>
  </si>
  <si>
    <t xml:space="preserve">GUUGGG</t>
  </si>
  <si>
    <t xml:space="preserve">UAGGUAGUUUCAUGUUGUUGGGC</t>
  </si>
  <si>
    <t xml:space="preserve">AGGUAGUUUCAUGUUGUUGGG</t>
  </si>
  <si>
    <t xml:space="preserve">hsa-mir-196a-2</t>
  </si>
  <si>
    <t xml:space="preserve">UAGGUAGUUUCAUGUUGUUGGGA</t>
  </si>
  <si>
    <t xml:space="preserve">UUGGGA</t>
  </si>
  <si>
    <t xml:space="preserve">UAGGUAGUUUCAUGUUGUUGGGAU</t>
  </si>
  <si>
    <t xml:space="preserve">UGGGAU</t>
  </si>
  <si>
    <t xml:space="preserve">hsa-mir-196b</t>
  </si>
  <si>
    <t xml:space="preserve">UAGGUAGUUUCCUGUUGUUG</t>
  </si>
  <si>
    <t xml:space="preserve">UAGGUAGUUUCCUGUUGUUGG</t>
  </si>
  <si>
    <t xml:space="preserve">UAGGUAGUUUCCUGUUGUUGGG</t>
  </si>
  <si>
    <t xml:space="preserve">UAGGUAGUUUCCUGUUGUUGGGA</t>
  </si>
  <si>
    <t xml:space="preserve">UAGGUAGUUUCCUGUUGUUGGGAU</t>
  </si>
  <si>
    <t xml:space="preserve">hsa-mir-199a-1</t>
  </si>
  <si>
    <t xml:space="preserve">UACAGUAGUCUGCACAUUGGUU</t>
  </si>
  <si>
    <t xml:space="preserve">UUGGUU</t>
  </si>
  <si>
    <t xml:space="preserve">ACAGUAGUCUGCACAUUGGUU</t>
  </si>
  <si>
    <t xml:space="preserve">ACAGUAGUCUGCACAUUGGUUA</t>
  </si>
  <si>
    <t xml:space="preserve">UGGUUA</t>
  </si>
  <si>
    <t xml:space="preserve">hsa-mir-199a-2</t>
  </si>
  <si>
    <t xml:space="preserve">hsa-mir-199b</t>
  </si>
  <si>
    <t xml:space="preserve">hsa-mir-19a</t>
  </si>
  <si>
    <t xml:space="preserve">UGUGCAAAUCUAUGCAAAACUGA</t>
  </si>
  <si>
    <t xml:space="preserve">hsa-mir-19b-1</t>
  </si>
  <si>
    <t xml:space="preserve">UGUGCAAAUCCAUGCAAAACU</t>
  </si>
  <si>
    <t xml:space="preserve">AAAACU</t>
  </si>
  <si>
    <t xml:space="preserve">UGUGCAAAUCCAUGCAAAACUG</t>
  </si>
  <si>
    <t xml:space="preserve">AAACUG</t>
  </si>
  <si>
    <t xml:space="preserve">UGUGCAAAUCCAUGCAAAACUGA</t>
  </si>
  <si>
    <t xml:space="preserve">hsa-mir-19b-2</t>
  </si>
  <si>
    <t xml:space="preserve">hsa-mir-200a</t>
  </si>
  <si>
    <t xml:space="preserve">UAACACUGUCUGGUAACGAU</t>
  </si>
  <si>
    <t xml:space="preserve">AACGAU</t>
  </si>
  <si>
    <t xml:space="preserve">UAACACUGUCUGGUAACGAUG</t>
  </si>
  <si>
    <t xml:space="preserve">ACGAUG</t>
  </si>
  <si>
    <t xml:space="preserve">UAACACUGUCUGGUAACGAUGU</t>
  </si>
  <si>
    <t xml:space="preserve">CGAUGU</t>
  </si>
  <si>
    <t xml:space="preserve">UAACACUGUCUGGUAACGAUGUU</t>
  </si>
  <si>
    <t xml:space="preserve">GAUGUU</t>
  </si>
  <si>
    <t xml:space="preserve">UAACACUGUCUGGUAACGAUGUUC</t>
  </si>
  <si>
    <t xml:space="preserve">AUGUUC</t>
  </si>
  <si>
    <t xml:space="preserve">AACACUGUCUGGUAACGAUGUU</t>
  </si>
  <si>
    <t xml:space="preserve">hsa-mir-200b</t>
  </si>
  <si>
    <t xml:space="preserve">CAUCUUACUGGGCAGCAUUG</t>
  </si>
  <si>
    <t xml:space="preserve">GCAUUG</t>
  </si>
  <si>
    <t xml:space="preserve">CAUCUUACUGGGCAGCAUUGG</t>
  </si>
  <si>
    <t xml:space="preserve">CAUUGG</t>
  </si>
  <si>
    <t xml:space="preserve">CAUCUUACUGGGCAGCAUUGGA</t>
  </si>
  <si>
    <t xml:space="preserve">AUUGGA</t>
  </si>
  <si>
    <t xml:space="preserve">CAUCUUACUGGGCAGCAUUGGAU</t>
  </si>
  <si>
    <t xml:space="preserve">UUGGAU</t>
  </si>
  <si>
    <t xml:space="preserve">AUCUUACUGGGCAGCAUUGGA</t>
  </si>
  <si>
    <t xml:space="preserve">UAAUACUGCCUGGUAAUGAU</t>
  </si>
  <si>
    <t xml:space="preserve">AAUGAU</t>
  </si>
  <si>
    <t xml:space="preserve">UAAUACUGCCUGGUAAUGAUG</t>
  </si>
  <si>
    <t xml:space="preserve">AUGAUG</t>
  </si>
  <si>
    <t xml:space="preserve">UAAUACUGCCUGGUAAUGAUGA</t>
  </si>
  <si>
    <t xml:space="preserve">UGAUGA</t>
  </si>
  <si>
    <t xml:space="preserve">UAAUACUGCCUGGUAAUGAUGAC</t>
  </si>
  <si>
    <t xml:space="preserve">GAUGAC</t>
  </si>
  <si>
    <t xml:space="preserve">UAAUACUGCCUGGUAAUGAUGACG</t>
  </si>
  <si>
    <t xml:space="preserve">AUGACG</t>
  </si>
  <si>
    <t xml:space="preserve">AAUACUGCCUGGUAAUGAUGAC</t>
  </si>
  <si>
    <t xml:space="preserve">AUACUGCCUGGUAAUGAUGAC</t>
  </si>
  <si>
    <t xml:space="preserve">AUACUGCCUGGUAAUGAUGACG</t>
  </si>
  <si>
    <t xml:space="preserve">AUACUGCCUGGUAAUGAUGACGG</t>
  </si>
  <si>
    <t xml:space="preserve">UGACGG</t>
  </si>
  <si>
    <t xml:space="preserve">hsa-mir-200c</t>
  </si>
  <si>
    <t xml:space="preserve">CUAAUACUGCCGGGUAAUGAUG</t>
  </si>
  <si>
    <t xml:space="preserve">CUAAUACUGCCGGGUAAUGAUGG</t>
  </si>
  <si>
    <t xml:space="preserve">UGAUGG</t>
  </si>
  <si>
    <t xml:space="preserve">CUAAUACUGCCGGGUAAUGAUGGA</t>
  </si>
  <si>
    <t xml:space="preserve">GAUGGA</t>
  </si>
  <si>
    <t xml:space="preserve">UAAUACUGCCGGGUAAUGA</t>
  </si>
  <si>
    <t xml:space="preserve">UAAUGA</t>
  </si>
  <si>
    <t xml:space="preserve">UAAUACUGCCGGGUAAUGAU</t>
  </si>
  <si>
    <t xml:space="preserve">UAAUACUGCCGGGUAAUGAUG</t>
  </si>
  <si>
    <t xml:space="preserve">UAAUACUGCCGGGUAAUGAUGG</t>
  </si>
  <si>
    <t xml:space="preserve">UAAUACUGCCGGGUAAUGAUGGA</t>
  </si>
  <si>
    <t xml:space="preserve">UAAUACUGCCGGGUAAUGAUGGAG</t>
  </si>
  <si>
    <t xml:space="preserve">AUGGAG</t>
  </si>
  <si>
    <t xml:space="preserve">AAUACUGCCGGGUAAUGAUGGA</t>
  </si>
  <si>
    <t xml:space="preserve">AUACUGCCGGGUAAUGAUGGA</t>
  </si>
  <si>
    <t xml:space="preserve">hsa-mir-203</t>
  </si>
  <si>
    <t xml:space="preserve">GUGAAAUGUUUAGGACCACU</t>
  </si>
  <si>
    <t xml:space="preserve">ACCACU</t>
  </si>
  <si>
    <t xml:space="preserve">GUGAAAUGUUUAGGACCACUA</t>
  </si>
  <si>
    <t xml:space="preserve">CCACUA</t>
  </si>
  <si>
    <t xml:space="preserve">GUGAAAUGUUUAGGACCACUAG</t>
  </si>
  <si>
    <t xml:space="preserve">CACUAG</t>
  </si>
  <si>
    <t xml:space="preserve">GUGAAAUGUUUAGGACCACUAGA</t>
  </si>
  <si>
    <t xml:space="preserve">ACUAGA</t>
  </si>
  <si>
    <t xml:space="preserve">UGAAAUGUUUAGGACCACU</t>
  </si>
  <si>
    <t xml:space="preserve">UGAAAUGUUUAGGACCACUA</t>
  </si>
  <si>
    <t xml:space="preserve">UGAAAUGUUUAGGACCACUAG</t>
  </si>
  <si>
    <t xml:space="preserve">UGAAAUGUUUAGGACCACUAGA</t>
  </si>
  <si>
    <t xml:space="preserve">hsa-mir-205</t>
  </si>
  <si>
    <t xml:space="preserve">UCCUUCAUUCCACCGGAGU</t>
  </si>
  <si>
    <t xml:space="preserve">CGGAGU</t>
  </si>
  <si>
    <t xml:space="preserve">UCCUUCAUUCCACCGGAGUC</t>
  </si>
  <si>
    <t xml:space="preserve">GGAGUC</t>
  </si>
  <si>
    <t xml:space="preserve">UCCUUCAUUCCACCGGAGUCU</t>
  </si>
  <si>
    <t xml:space="preserve">GAGUCU</t>
  </si>
  <si>
    <t xml:space="preserve">UCCUUCAUUCCACCGGAGUCUG</t>
  </si>
  <si>
    <t xml:space="preserve">AGUCUG</t>
  </si>
  <si>
    <t xml:space="preserve">UCCUUCAUUCCACCGGAGUCUGU</t>
  </si>
  <si>
    <t xml:space="preserve">GUCUGU</t>
  </si>
  <si>
    <t xml:space="preserve">GAUUUCAGUGGAGUGAAGUU</t>
  </si>
  <si>
    <t xml:space="preserve">GAAGUU</t>
  </si>
  <si>
    <t xml:space="preserve">GAUUUCAGUGGAGUGAAGUUC</t>
  </si>
  <si>
    <t xml:space="preserve">AAGUUC</t>
  </si>
  <si>
    <t xml:space="preserve">GAUUUCAGUGGAGUGAAGUUCA</t>
  </si>
  <si>
    <t xml:space="preserve">AGUUCA</t>
  </si>
  <si>
    <t xml:space="preserve">hsa-mir-20a</t>
  </si>
  <si>
    <t xml:space="preserve">UAAAGUGCUUAUAGUGCAG</t>
  </si>
  <si>
    <t xml:space="preserve">UAAAGUGCUUAUAGUGCAGG</t>
  </si>
  <si>
    <t xml:space="preserve">UAAAGUGCUUAUAGUGCAGGU</t>
  </si>
  <si>
    <t xml:space="preserve">UAAAGUGCUUAUAGUGCAGGUA</t>
  </si>
  <si>
    <t xml:space="preserve">UAAAGUGCUUAUAGUGCAGGUAG</t>
  </si>
  <si>
    <t xml:space="preserve">UAAAGUGCUUAUAGUGCAGGUAGU</t>
  </si>
  <si>
    <t xml:space="preserve">hsa-mir-21</t>
  </si>
  <si>
    <t xml:space="preserve">GUAGCUUAUCAGACUGAUGUU</t>
  </si>
  <si>
    <t xml:space="preserve">GUAGCUUAUCAGACUGAUGUUG</t>
  </si>
  <si>
    <t xml:space="preserve">AUGUUG</t>
  </si>
  <si>
    <t xml:space="preserve">GUAGCUUAUCAGACUGAUGUUGA</t>
  </si>
  <si>
    <t xml:space="preserve">UGUUGA</t>
  </si>
  <si>
    <t xml:space="preserve">GUAGCUUAUCAGACUGAUGUUGAC</t>
  </si>
  <si>
    <t xml:space="preserve">GUUGAC</t>
  </si>
  <si>
    <t xml:space="preserve">GUAGCUUAUCAGACUGAUGUUGACU</t>
  </si>
  <si>
    <t xml:space="preserve">UUGACU</t>
  </si>
  <si>
    <t xml:space="preserve">UAGCUUAUCAGACUGA</t>
  </si>
  <si>
    <t xml:space="preserve">GACUGA</t>
  </si>
  <si>
    <t xml:space="preserve">UAGCUUAUCAGACUGAU</t>
  </si>
  <si>
    <t xml:space="preserve">ACUGAU</t>
  </si>
  <si>
    <t xml:space="preserve">UAGCUUAUCAGACUGAUG</t>
  </si>
  <si>
    <t xml:space="preserve">UAGCUUAUCAGACUGAUGU</t>
  </si>
  <si>
    <t xml:space="preserve">UGAUGU</t>
  </si>
  <si>
    <t xml:space="preserve">UAGCUUAUCAGACUGAUGUU</t>
  </si>
  <si>
    <t xml:space="preserve">UAGCUUAUCAGACUGAUGUUG</t>
  </si>
  <si>
    <t xml:space="preserve">UAGCUUAUCAGACUGAUGUUGA</t>
  </si>
  <si>
    <t xml:space="preserve">UAGCUUAUCAGACUGAUGUUGAC</t>
  </si>
  <si>
    <t xml:space="preserve">UAGCUUAUCAGACUGAUGUUGACU</t>
  </si>
  <si>
    <t xml:space="preserve">UAGCUUAUCAGACUGAUGUUGACUG</t>
  </si>
  <si>
    <t xml:space="preserve">UGACUG</t>
  </si>
  <si>
    <t xml:space="preserve">UAGCUUAUCAGACUGAUGUUGACUGU</t>
  </si>
  <si>
    <t xml:space="preserve">GACUGU</t>
  </si>
  <si>
    <t xml:space="preserve">UAGCUUAUCAGACUGAUGUUGACUGUU</t>
  </si>
  <si>
    <t xml:space="preserve">ACUGUU</t>
  </si>
  <si>
    <t xml:space="preserve">UAGCUUAUCAGACUGAUGUUGACUGUUG</t>
  </si>
  <si>
    <t xml:space="preserve">AGCUUAUCAGACUGAUGUU</t>
  </si>
  <si>
    <t xml:space="preserve">AGCUUAUCAGACUGAUGUUG</t>
  </si>
  <si>
    <t xml:space="preserve">AGCUUAUCAGACUGAUGUUGA</t>
  </si>
  <si>
    <t xml:space="preserve">AGCUUAUCAGACUGAUGUUGAC</t>
  </si>
  <si>
    <t xml:space="preserve">AGCUUAUCAGACUGAUGUUGACU</t>
  </si>
  <si>
    <t xml:space="preserve">GCUUAUCAGACUGAUGUUGA</t>
  </si>
  <si>
    <t xml:space="preserve">GCUUAUCAGACUGAUGUUGAC</t>
  </si>
  <si>
    <t xml:space="preserve">UUAUCAGACUGAUGUUGA</t>
  </si>
  <si>
    <t xml:space="preserve">UUAUCAGACUGAUGUUGAC</t>
  </si>
  <si>
    <t xml:space="preserve">UUAUCAGACUGAUGUUGACU</t>
  </si>
  <si>
    <t xml:space="preserve">UAUCAGACUGAUGUUGA</t>
  </si>
  <si>
    <t xml:space="preserve">UAUCAGACUGAUGUUGAC</t>
  </si>
  <si>
    <t xml:space="preserve">UAUCAGACUGAUGUUGACU</t>
  </si>
  <si>
    <t xml:space="preserve">AUCAGACUGAUGUUGACU</t>
  </si>
  <si>
    <t xml:space="preserve">UCAGACUGAUGUUGACU</t>
  </si>
  <si>
    <t xml:space="preserve">CAACACCAGUCGAUGGGCUG</t>
  </si>
  <si>
    <t xml:space="preserve">GGGCUG</t>
  </si>
  <si>
    <t xml:space="preserve">CAACACCAGUCGAUGGGCUGU</t>
  </si>
  <si>
    <t xml:space="preserve">CAACACCAGUCGAUGGGCUGUC</t>
  </si>
  <si>
    <t xml:space="preserve">GCUGUC</t>
  </si>
  <si>
    <t xml:space="preserve">CAACACCAGUCGAUGGGCUGUCU</t>
  </si>
  <si>
    <t xml:space="preserve">CUGUCU</t>
  </si>
  <si>
    <t xml:space="preserve">hsa-mir-210</t>
  </si>
  <si>
    <t xml:space="preserve">ACUGUGCGUGUGACAGCGGCUGA</t>
  </si>
  <si>
    <t xml:space="preserve">GGCUGA</t>
  </si>
  <si>
    <t xml:space="preserve">CUGUGCGUGUGACAGCGGCU</t>
  </si>
  <si>
    <t xml:space="preserve">GCGGCU</t>
  </si>
  <si>
    <t xml:space="preserve">CUGUGCGUGUGACAGCGGCUG</t>
  </si>
  <si>
    <t xml:space="preserve">CGGCUG</t>
  </si>
  <si>
    <t xml:space="preserve">CUGUGCGUGUGACAGCGGCUGA</t>
  </si>
  <si>
    <t xml:space="preserve">CUGUGCGUGUGACAGCGGCUGAU</t>
  </si>
  <si>
    <t xml:space="preserve">GCUGAU</t>
  </si>
  <si>
    <t xml:space="preserve">hsa-mir-212</t>
  </si>
  <si>
    <t xml:space="preserve">ACCUUGGCUCUAGACUGCUUACUG</t>
  </si>
  <si>
    <t xml:space="preserve">UUACUG</t>
  </si>
  <si>
    <t xml:space="preserve">UAACAGUCUCCAGUCACGGCCA</t>
  </si>
  <si>
    <t xml:space="preserve">CGGCCA</t>
  </si>
  <si>
    <t xml:space="preserve">hsa-mir-215</t>
  </si>
  <si>
    <t xml:space="preserve">AUGACCUAUGAAUUGACAGAC</t>
  </si>
  <si>
    <t xml:space="preserve">ACAGAC</t>
  </si>
  <si>
    <t xml:space="preserve">AUGACCUAUGAAUUGACAGACA</t>
  </si>
  <si>
    <t xml:space="preserve">CAGACA</t>
  </si>
  <si>
    <t xml:space="preserve">hsa-mir-22</t>
  </si>
  <si>
    <t xml:space="preserve">AGUUCUUCAGUGGCAAGCUUU</t>
  </si>
  <si>
    <t xml:space="preserve">AGUUCUUCAGUGGCAAGCUUUA</t>
  </si>
  <si>
    <t xml:space="preserve">AAGCUGCCAGUUGAAGAA</t>
  </si>
  <si>
    <t xml:space="preserve">AAGCUGCCAGUUGAAGAAC</t>
  </si>
  <si>
    <t xml:space="preserve">AAGAAC</t>
  </si>
  <si>
    <t xml:space="preserve">AAGCUGCCAGUUGAAGAACU</t>
  </si>
  <si>
    <t xml:space="preserve">AAGCUGCCAGUUGAAGAACUG</t>
  </si>
  <si>
    <t xml:space="preserve">GAACUG</t>
  </si>
  <si>
    <t xml:space="preserve">AAGCUGCCAGUUGAAGAACUGU</t>
  </si>
  <si>
    <t xml:space="preserve">AACUGU</t>
  </si>
  <si>
    <t xml:space="preserve">AAGCUGCCAGUUGAAGAACUGUU</t>
  </si>
  <si>
    <t xml:space="preserve">hsa-mir-221</t>
  </si>
  <si>
    <t xml:space="preserve">AACCUGGCAUACAAUGUAGAUUU</t>
  </si>
  <si>
    <t xml:space="preserve">AGAUUU</t>
  </si>
  <si>
    <t xml:space="preserve">AACCUGGCAUACAAUGUAGAUUUC</t>
  </si>
  <si>
    <t xml:space="preserve">GAUUUC</t>
  </si>
  <si>
    <t xml:space="preserve">AACCUGGCAUACAAUGUAGAUUUCU</t>
  </si>
  <si>
    <t xml:space="preserve">AUUUCU</t>
  </si>
  <si>
    <t xml:space="preserve">ACCUGGCAUACAAUGUAGAUU</t>
  </si>
  <si>
    <t xml:space="preserve">ACCUGGCAUACAAUGUAGAUUU</t>
  </si>
  <si>
    <t xml:space="preserve">ACCUGGCAUACAAUGUAGAUUUC</t>
  </si>
  <si>
    <t xml:space="preserve">ACCUGGCAUACAAUGUAGAUUUCU</t>
  </si>
  <si>
    <t xml:space="preserve">AGCUACAUUGUCUGCU</t>
  </si>
  <si>
    <t xml:space="preserve">UCUGCU</t>
  </si>
  <si>
    <t xml:space="preserve">AGCUACAUUGUCUGCUG</t>
  </si>
  <si>
    <t xml:space="preserve">CUGCUG</t>
  </si>
  <si>
    <t xml:space="preserve">AGCUACAUUGUCUGCUGG</t>
  </si>
  <si>
    <t xml:space="preserve">UGCUGG</t>
  </si>
  <si>
    <t xml:space="preserve">AGCUACAUUGUCUGCUGGG</t>
  </si>
  <si>
    <t xml:space="preserve">GCUGGG</t>
  </si>
  <si>
    <t xml:space="preserve">AGCUACAUUGUCUGCUGGGU</t>
  </si>
  <si>
    <t xml:space="preserve">CUGGGU</t>
  </si>
  <si>
    <t xml:space="preserve">AGCUACAUUGUCUGCUGGGUU</t>
  </si>
  <si>
    <t xml:space="preserve">AGCUACAUUGUCUGCUGGGUUU</t>
  </si>
  <si>
    <t xml:space="preserve">AGCUACAUUGUCUGCUGGGUUUC</t>
  </si>
  <si>
    <t xml:space="preserve">AGCUACAUUGUCUGCUGGGUUUCA</t>
  </si>
  <si>
    <t xml:space="preserve">GCUACAUUGUCUGCUGGGUUU</t>
  </si>
  <si>
    <t xml:space="preserve">CUACAUUGUCUGCUGGGUUU</t>
  </si>
  <si>
    <t xml:space="preserve">hsa-mir-222</t>
  </si>
  <si>
    <t xml:space="preserve">AGCUACAUCUGGCUACU</t>
  </si>
  <si>
    <t xml:space="preserve">GCUACU</t>
  </si>
  <si>
    <t xml:space="preserve">AGCUACAUCUGGCUACUG</t>
  </si>
  <si>
    <t xml:space="preserve">CUACUG</t>
  </si>
  <si>
    <t xml:space="preserve">AGCUACAUCUGGCUACUGG</t>
  </si>
  <si>
    <t xml:space="preserve">UACUGG</t>
  </si>
  <si>
    <t xml:space="preserve">AGCUACAUCUGGCUACUGGG</t>
  </si>
  <si>
    <t xml:space="preserve">ACUGGG</t>
  </si>
  <si>
    <t xml:space="preserve">AGCUACAUCUGGCUACUGGGU</t>
  </si>
  <si>
    <t xml:space="preserve">AGCUACAUCUGGCUACUGGGUC</t>
  </si>
  <si>
    <t xml:space="preserve">UGGGUC</t>
  </si>
  <si>
    <t xml:space="preserve">AGCUACAUCUGGCUACUGGGUCU</t>
  </si>
  <si>
    <t xml:space="preserve">GGGUCU</t>
  </si>
  <si>
    <t xml:space="preserve">AGCUACAUCUGGCUACUGGGUCUC</t>
  </si>
  <si>
    <t xml:space="preserve">AGCUACAUCUGGCUACUGGGUCUCU</t>
  </si>
  <si>
    <t xml:space="preserve">hsa-mir-224</t>
  </si>
  <si>
    <t xml:space="preserve">CAAGUCACUAGUGGUUCCG</t>
  </si>
  <si>
    <t xml:space="preserve">GUUCCG</t>
  </si>
  <si>
    <t xml:space="preserve">CAAGUCACUAGUGGUUCCGUU</t>
  </si>
  <si>
    <t xml:space="preserve">UCCGUU</t>
  </si>
  <si>
    <t xml:space="preserve">CAAGUCACUAGUGGUUCCGUUU</t>
  </si>
  <si>
    <t xml:space="preserve">CCGUUU</t>
  </si>
  <si>
    <t xml:space="preserve">CAAGUCACUAGUGGUUCCGUUUA</t>
  </si>
  <si>
    <t xml:space="preserve">CGUUUA</t>
  </si>
  <si>
    <t xml:space="preserve">CAAGUCACUAGUGGUUCCGUUUAG</t>
  </si>
  <si>
    <t xml:space="preserve">CAAGUCACUAGUGGUUCCGUUUAGU</t>
  </si>
  <si>
    <t xml:space="preserve">UUUAGU</t>
  </si>
  <si>
    <t xml:space="preserve">hsa-mir-23a</t>
  </si>
  <si>
    <t xml:space="preserve">GGGGUUCCUGGGGAUGGGAUU</t>
  </si>
  <si>
    <t xml:space="preserve">GGGAUU</t>
  </si>
  <si>
    <t xml:space="preserve">GGGGUUCCUGGGGAUGGGAUUU</t>
  </si>
  <si>
    <t xml:space="preserve">GGAUUU</t>
  </si>
  <si>
    <t xml:space="preserve">GGGGUUCCUGGGGAUGGGAUUUG</t>
  </si>
  <si>
    <t xml:space="preserve">GAUUUG</t>
  </si>
  <si>
    <t xml:space="preserve">AAUCACAUUGCCAGGGAUUU</t>
  </si>
  <si>
    <t xml:space="preserve">AAUCACAUUGCCAGGGAUUUC</t>
  </si>
  <si>
    <t xml:space="preserve">AAUCACAUUGCCAGGGAUUUCC</t>
  </si>
  <si>
    <t xml:space="preserve">AUUUCC</t>
  </si>
  <si>
    <t xml:space="preserve">AAUCACAUUGCCAGGGAUUUCCA</t>
  </si>
  <si>
    <t xml:space="preserve">UUUCCA</t>
  </si>
  <si>
    <t xml:space="preserve">AUCACAUUGCCAGGGAU</t>
  </si>
  <si>
    <t xml:space="preserve">AGGGAU</t>
  </si>
  <si>
    <t xml:space="preserve">AUCACAUUGCCAGGGAUU</t>
  </si>
  <si>
    <t xml:space="preserve">AUCACAUUGCCAGGGAUUU</t>
  </si>
  <si>
    <t xml:space="preserve">AUCACAUUGCCAGGGAUUUC</t>
  </si>
  <si>
    <t xml:space="preserve">AUCACAUUGCCAGGGAUUUCC</t>
  </si>
  <si>
    <t xml:space="preserve">AUCACAUUGCCAGGGAUUUCCA</t>
  </si>
  <si>
    <t xml:space="preserve">AUCACAUUGCCAGGGAUUUCCAA</t>
  </si>
  <si>
    <t xml:space="preserve">UUCCAA</t>
  </si>
  <si>
    <t xml:space="preserve">UCACAUUGCCAGGGAUUUCCA</t>
  </si>
  <si>
    <t xml:space="preserve">UCACAUUGCCAGGGAUUUCCAA</t>
  </si>
  <si>
    <t xml:space="preserve">ACAUUGCCAGGGAUUUC</t>
  </si>
  <si>
    <t xml:space="preserve">ACAUUGCCAGGGAUUUCCA</t>
  </si>
  <si>
    <t xml:space="preserve">ACAUUGCCAGGGAUUUCCAA</t>
  </si>
  <si>
    <t xml:space="preserve">hsa-mir-23b</t>
  </si>
  <si>
    <t xml:space="preserve">UUGGGUUCCUGGCAUGCUGAUU</t>
  </si>
  <si>
    <t xml:space="preserve">CUGAUU</t>
  </si>
  <si>
    <t xml:space="preserve">UUGGGUUCCUGGCAUGCUGAUUU</t>
  </si>
  <si>
    <t xml:space="preserve">UGAUUU</t>
  </si>
  <si>
    <t xml:space="preserve">UGGGUUCCUGGCAUGCUGAU</t>
  </si>
  <si>
    <t xml:space="preserve">UGGGUUCCUGGCAUGCUGAUU</t>
  </si>
  <si>
    <t xml:space="preserve">UGGGUUCCUGGCAUGCUGAUUU</t>
  </si>
  <si>
    <t xml:space="preserve">GGGUUCCUGGCAUGCUGAUU</t>
  </si>
  <si>
    <t xml:space="preserve">GGGUUCCUGGCAUGCUGAUUU</t>
  </si>
  <si>
    <t xml:space="preserve">GGGUUCCUGGCAUGCUGAUUUG</t>
  </si>
  <si>
    <t xml:space="preserve">AUCACAUUGCCAGGGAUUA</t>
  </si>
  <si>
    <t xml:space="preserve">GGAUUA</t>
  </si>
  <si>
    <t xml:space="preserve">AUCACAUUGCCAGGGAUUAC</t>
  </si>
  <si>
    <t xml:space="preserve">GAUUAC</t>
  </si>
  <si>
    <t xml:space="preserve">AUCACAUUGCCAGGGAUUACC</t>
  </si>
  <si>
    <t xml:space="preserve">AUUACC</t>
  </si>
  <si>
    <t xml:space="preserve">AUCACAUUGCCAGGGAUUACCA</t>
  </si>
  <si>
    <t xml:space="preserve">UUACCA</t>
  </si>
  <si>
    <t xml:space="preserve">AUCACAUUGCCAGGGAUUACCAC</t>
  </si>
  <si>
    <t xml:space="preserve">UACCAC</t>
  </si>
  <si>
    <t xml:space="preserve">UCACAUUGCCAGGGAUUACCA</t>
  </si>
  <si>
    <t xml:space="preserve">UCACAUUGCCAGGGAUUACCAC</t>
  </si>
  <si>
    <t xml:space="preserve">hsa-mir-24-1</t>
  </si>
  <si>
    <t xml:space="preserve">CUGGCUCAGUUCAGCAGGAACA</t>
  </si>
  <si>
    <t xml:space="preserve">GGAACA</t>
  </si>
  <si>
    <t xml:space="preserve">CUGGCUCAGUUCAGCAGGAACAG</t>
  </si>
  <si>
    <t xml:space="preserve">GAACAG</t>
  </si>
  <si>
    <t xml:space="preserve">UGGCUCAGUUCAGCAGG</t>
  </si>
  <si>
    <t xml:space="preserve">UGGCUCAGUUCAGCAGGA</t>
  </si>
  <si>
    <t xml:space="preserve">GCAGGA</t>
  </si>
  <si>
    <t xml:space="preserve">UGGCUCAGUUCAGCAGGAA</t>
  </si>
  <si>
    <t xml:space="preserve">CAGGAA</t>
  </si>
  <si>
    <t xml:space="preserve">UGGCUCAGUUCAGCAGGAAC</t>
  </si>
  <si>
    <t xml:space="preserve">AGGAAC</t>
  </si>
  <si>
    <t xml:space="preserve">UGGCUCAGUUCAGCAGGAACA</t>
  </si>
  <si>
    <t xml:space="preserve">UGGCUCAGUUCAGCAGGAACAG</t>
  </si>
  <si>
    <t xml:space="preserve">UGGCUCAGUUCAGCAGGAACAGG</t>
  </si>
  <si>
    <t xml:space="preserve">AACAGG</t>
  </si>
  <si>
    <t xml:space="preserve">GGCUCAGUUCAGCAGGAACAG</t>
  </si>
  <si>
    <t xml:space="preserve">GCUCAGUUCAGCAGGAACAG</t>
  </si>
  <si>
    <t xml:space="preserve">hsa-mir-24-2</t>
  </si>
  <si>
    <t xml:space="preserve">GUGCCUACUGAGCUGAAACACA</t>
  </si>
  <si>
    <t xml:space="preserve">AACACA</t>
  </si>
  <si>
    <t xml:space="preserve">GUGCCUACUGAGCUGAAACACAG</t>
  </si>
  <si>
    <t xml:space="preserve">ACACAG</t>
  </si>
  <si>
    <t xml:space="preserve">GUGCCUACUGAGCUGAAACACAGU</t>
  </si>
  <si>
    <t xml:space="preserve">CACAGU</t>
  </si>
  <si>
    <t xml:space="preserve">hsa-mir-25</t>
  </si>
  <si>
    <t xml:space="preserve">AGGCGGAGACUUGGGCAAUU</t>
  </si>
  <si>
    <t xml:space="preserve">GCAAUU</t>
  </si>
  <si>
    <t xml:space="preserve">AGGCGGAGACUUGGGCAAUUG</t>
  </si>
  <si>
    <t xml:space="preserve">CAAUUG</t>
  </si>
  <si>
    <t xml:space="preserve">AGGCGGAGACUUGGGCAAUUGC</t>
  </si>
  <si>
    <t xml:space="preserve">AAUUGC</t>
  </si>
  <si>
    <t xml:space="preserve">AGGCGGAGACUUGGGCAAUUGCU</t>
  </si>
  <si>
    <t xml:space="preserve">AUUGCU</t>
  </si>
  <si>
    <t xml:space="preserve">AGGCGGAGACUUGGGCAAUUGCUGGA</t>
  </si>
  <si>
    <t xml:space="preserve">GCUGGA</t>
  </si>
  <si>
    <t xml:space="preserve">CAUUGCACUUGUCUCGG</t>
  </si>
  <si>
    <t xml:space="preserve">UCUCGG</t>
  </si>
  <si>
    <t xml:space="preserve">CAUUGCACUUGUCUCGGU</t>
  </si>
  <si>
    <t xml:space="preserve">CUCGGU</t>
  </si>
  <si>
    <t xml:space="preserve">CAUUGCACUUGUCUCGGUC</t>
  </si>
  <si>
    <t xml:space="preserve">CAUUGCACUUGUCUCGGUCU</t>
  </si>
  <si>
    <t xml:space="preserve">CAUUGCACUUGUCUCGGUCUG</t>
  </si>
  <si>
    <t xml:space="preserve">GGUCUG</t>
  </si>
  <si>
    <t xml:space="preserve">CAUUGCACUUGUCUCGGUCUGA</t>
  </si>
  <si>
    <t xml:space="preserve">GUCUGA</t>
  </si>
  <si>
    <t xml:space="preserve">AUUGCACUUGUCUCGGUCUGA</t>
  </si>
  <si>
    <t xml:space="preserve">hsa-mir-26a-1</t>
  </si>
  <si>
    <t xml:space="preserve">UUCAAGUAAUCCAGGAUA</t>
  </si>
  <si>
    <t xml:space="preserve">AGGAUA</t>
  </si>
  <si>
    <t xml:space="preserve">UUCAAGUAAUCCAGGAUAG</t>
  </si>
  <si>
    <t xml:space="preserve">GGAUAG</t>
  </si>
  <si>
    <t xml:space="preserve">UUCAAGUAAUCCAGGAUAGG</t>
  </si>
  <si>
    <t xml:space="preserve">GAUAGG</t>
  </si>
  <si>
    <t xml:space="preserve">UUCAAGUAAUCCAGGAUAGGC</t>
  </si>
  <si>
    <t xml:space="preserve">AUAGGC</t>
  </si>
  <si>
    <t xml:space="preserve">UUCAAGUAAUCCAGGAUAGGCU</t>
  </si>
  <si>
    <t xml:space="preserve">UUCAAGUAAUCCAGGAUAGGCUG</t>
  </si>
  <si>
    <t xml:space="preserve">UUCAAGUAAUCCAGGAUAGGCUGU</t>
  </si>
  <si>
    <t xml:space="preserve">UCAAGUAAUCCAGGAUAGGCU</t>
  </si>
  <si>
    <t xml:space="preserve">CAAGUAAUCCAGGAUAGGCU</t>
  </si>
  <si>
    <t xml:space="preserve">AAGUAAUCCAGGAUAGGCU</t>
  </si>
  <si>
    <t xml:space="preserve">hsa-mir-26a-2</t>
  </si>
  <si>
    <t xml:space="preserve">hsa-mir-26b</t>
  </si>
  <si>
    <t xml:space="preserve">UUCAAGUAAUUCAGGAUA</t>
  </si>
  <si>
    <t xml:space="preserve">UUCAAGUAAUUCAGGAUAG</t>
  </si>
  <si>
    <t xml:space="preserve">UUCAAGUAAUUCAGGAUAGG</t>
  </si>
  <si>
    <t xml:space="preserve">UUCAAGUAAUUCAGGAUAGGU</t>
  </si>
  <si>
    <t xml:space="preserve">AUAGGU</t>
  </si>
  <si>
    <t xml:space="preserve">UUCAAGUAAUUCAGGAUAGGUU</t>
  </si>
  <si>
    <t xml:space="preserve">UAGGUU</t>
  </si>
  <si>
    <t xml:space="preserve">UUCAAGUAAUUCAGGAUAGGUUG</t>
  </si>
  <si>
    <t xml:space="preserve">AGGUUG</t>
  </si>
  <si>
    <t xml:space="preserve">UUCAAGUAAUUCAGGAUAGGUUGU</t>
  </si>
  <si>
    <t xml:space="preserve">UCAAGUAAUUCAGGAUAGGUU</t>
  </si>
  <si>
    <t xml:space="preserve">CAAGUAAUUCAGGAUAGGUU</t>
  </si>
  <si>
    <t xml:space="preserve">AAGUAAUUCAGGAUAGGUU</t>
  </si>
  <si>
    <t xml:space="preserve">hsa-mir-27a</t>
  </si>
  <si>
    <t xml:space="preserve">AGGGCUUAGCUGCUUGUGAGCA</t>
  </si>
  <si>
    <t xml:space="preserve">UGAGCA</t>
  </si>
  <si>
    <t xml:space="preserve">UUCACAGUGGCUAAGU</t>
  </si>
  <si>
    <t xml:space="preserve">CUAAGU</t>
  </si>
  <si>
    <t xml:space="preserve">UUCACAGUGGCUAAGUU</t>
  </si>
  <si>
    <t xml:space="preserve">UAAGUU</t>
  </si>
  <si>
    <t xml:space="preserve">UUCACAGUGGCUAAGUUC</t>
  </si>
  <si>
    <t xml:space="preserve">UUCACAGUGGCUAAGUUCC</t>
  </si>
  <si>
    <t xml:space="preserve">UUCACAGUGGCUAAGUUCCG</t>
  </si>
  <si>
    <t xml:space="preserve">UUCACAGUGGCUAAGUUCCGC</t>
  </si>
  <si>
    <t xml:space="preserve">UUCCGC</t>
  </si>
  <si>
    <t xml:space="preserve">ACAGUGGCUAAGUUCCG</t>
  </si>
  <si>
    <t xml:space="preserve">hsa-mir-27b</t>
  </si>
  <si>
    <t xml:space="preserve">CAGAGCUUAGCUGAUUGGUGAAC</t>
  </si>
  <si>
    <t xml:space="preserve">GUGAAC</t>
  </si>
  <si>
    <t xml:space="preserve">CAGAGCUUAGCUGAUUGGUGAACA</t>
  </si>
  <si>
    <t xml:space="preserve">UGAACA</t>
  </si>
  <si>
    <t xml:space="preserve">AGAGCUUAGCUGAUUGGUGA</t>
  </si>
  <si>
    <t xml:space="preserve">UGGUGA</t>
  </si>
  <si>
    <t xml:space="preserve">AGAGCUUAGCUGAUUGGUGAA</t>
  </si>
  <si>
    <t xml:space="preserve">GGUGAA</t>
  </si>
  <si>
    <t xml:space="preserve">AGAGCUUAGCUGAUUGGUGAAC</t>
  </si>
  <si>
    <t xml:space="preserve">AGAGCUUAGCUGAUUGGUGAACA</t>
  </si>
  <si>
    <t xml:space="preserve">AGAGCUUAGCUGAUUGGUGAACAG</t>
  </si>
  <si>
    <t xml:space="preserve">AGAGCUUAGCUGAUUGGUGAACAGU</t>
  </si>
  <si>
    <t xml:space="preserve">AACAGU</t>
  </si>
  <si>
    <t xml:space="preserve">UUCACAGUGGCUAAGUUCU</t>
  </si>
  <si>
    <t xml:space="preserve">AGUUCU</t>
  </si>
  <si>
    <t xml:space="preserve">UUCACAGUGGCUAAGUUCUG</t>
  </si>
  <si>
    <t xml:space="preserve">GUUCUG</t>
  </si>
  <si>
    <t xml:space="preserve">UUCACAGUGGCUAAGUUCUGC</t>
  </si>
  <si>
    <t xml:space="preserve">UUCUGC</t>
  </si>
  <si>
    <t xml:space="preserve">UUCACAGUGGCUAAGUUCUGCA</t>
  </si>
  <si>
    <t xml:space="preserve">UCUGCA</t>
  </si>
  <si>
    <t xml:space="preserve">ACAGUGGCUAAGUUCU</t>
  </si>
  <si>
    <t xml:space="preserve">hsa-mir-28</t>
  </si>
  <si>
    <t xml:space="preserve">AAGGAGCUCACAGUCUAUUG</t>
  </si>
  <si>
    <t xml:space="preserve">CUAUUG</t>
  </si>
  <si>
    <t xml:space="preserve">AAGGAGCUCACAGUCUAUUGA</t>
  </si>
  <si>
    <t xml:space="preserve">UAUUGA</t>
  </si>
  <si>
    <t xml:space="preserve">AAGGAGCUCACAGUCUAUUGAG</t>
  </si>
  <si>
    <t xml:space="preserve">AUUGAG</t>
  </si>
  <si>
    <t xml:space="preserve">CACUAGAUUGUGAGCUCCUGGA</t>
  </si>
  <si>
    <t xml:space="preserve">CCUGGA</t>
  </si>
  <si>
    <t xml:space="preserve">CACUAGAUUGUGAGCUCCUGGAG</t>
  </si>
  <si>
    <t xml:space="preserve">CUGGAG</t>
  </si>
  <si>
    <t xml:space="preserve">ACUAGAUUGUGAGCUCCUGGAG</t>
  </si>
  <si>
    <t xml:space="preserve">hsa-mir-29a</t>
  </si>
  <si>
    <t xml:space="preserve">ACUGAUUUCUUUUGGUGUUCAGA</t>
  </si>
  <si>
    <t xml:space="preserve">UUCAGA</t>
  </si>
  <si>
    <t xml:space="preserve">CUAGCACCAUCUGAAAUCGGU</t>
  </si>
  <si>
    <t xml:space="preserve">AUCGGU</t>
  </si>
  <si>
    <t xml:space="preserve">CUAGCACCAUCUGAAAUCGGUU</t>
  </si>
  <si>
    <t xml:space="preserve">UCGGUU</t>
  </si>
  <si>
    <t xml:space="preserve">CUAGCACCAUCUGAAAUCGGUUA</t>
  </si>
  <si>
    <t xml:space="preserve">CGGUUA</t>
  </si>
  <si>
    <t xml:space="preserve">CUAGCACCAUCUGAAAUCGGUUAU</t>
  </si>
  <si>
    <t xml:space="preserve">GGUUAU</t>
  </si>
  <si>
    <t xml:space="preserve">UAGCACCAUCUGAAAUC</t>
  </si>
  <si>
    <t xml:space="preserve">GAAAUC</t>
  </si>
  <si>
    <t xml:space="preserve">UAGCACCAUCUGAAAUCG</t>
  </si>
  <si>
    <t xml:space="preserve">AAAUCG</t>
  </si>
  <si>
    <t xml:space="preserve">UAGCACCAUCUGAAAUCGG</t>
  </si>
  <si>
    <t xml:space="preserve">AAUCGG</t>
  </si>
  <si>
    <t xml:space="preserve">UAGCACCAUCUGAAAUCGGU</t>
  </si>
  <si>
    <t xml:space="preserve">UAGCACCAUCUGAAAUCGGUU</t>
  </si>
  <si>
    <t xml:space="preserve">UAGCACCAUCUGAAAUCGGUUA</t>
  </si>
  <si>
    <t xml:space="preserve">UAGCACCAUCUGAAAUCGGUUAU</t>
  </si>
  <si>
    <t xml:space="preserve">AGCACCAUCUGAAAUCGGUUA</t>
  </si>
  <si>
    <t xml:space="preserve">GCACCAUCUGAAAUCGGUUA</t>
  </si>
  <si>
    <t xml:space="preserve">ACCAUCUGAAAUCGGUUA</t>
  </si>
  <si>
    <t xml:space="preserve">hsa-mir-29b-1</t>
  </si>
  <si>
    <t xml:space="preserve">UAGCACCAUUUGAAAUCAG</t>
  </si>
  <si>
    <t xml:space="preserve">AAUCAG</t>
  </si>
  <si>
    <t xml:space="preserve">UAGCACCAUUUGAAAUCAGU</t>
  </si>
  <si>
    <t xml:space="preserve">AUCAGU</t>
  </si>
  <si>
    <t xml:space="preserve">UAGCACCAUUUGAAAUCAGUG</t>
  </si>
  <si>
    <t xml:space="preserve">UAGCACCAUUUGAAAUCAGUGU</t>
  </si>
  <si>
    <t xml:space="preserve">CAGUGU</t>
  </si>
  <si>
    <t xml:space="preserve">UAGCACCAUUUGAAAUCAGUGUU</t>
  </si>
  <si>
    <t xml:space="preserve">AGUGUU</t>
  </si>
  <si>
    <t xml:space="preserve">hsa-mir-29b-2</t>
  </si>
  <si>
    <t xml:space="preserve">UAGCACCAUUUGAAAUCAGUGUUU</t>
  </si>
  <si>
    <t xml:space="preserve">hsa-mir-29c</t>
  </si>
  <si>
    <t xml:space="preserve">UAGCACCAUUUGAAAUCGG</t>
  </si>
  <si>
    <t xml:space="preserve">UAGCACCAUUUGAAAUCGGUU</t>
  </si>
  <si>
    <t xml:space="preserve">UAGCACCAUUUGAAAUCGGUUA</t>
  </si>
  <si>
    <t xml:space="preserve">hsa-mir-301a</t>
  </si>
  <si>
    <t xml:space="preserve">GCUCUGACUUUAUUGCACUAC</t>
  </si>
  <si>
    <t xml:space="preserve">CACUAC</t>
  </si>
  <si>
    <t xml:space="preserve">GCUCUGACUUUAUUGCACUACU</t>
  </si>
  <si>
    <t xml:space="preserve">CAGUGCAAUAGUAUUGUCAAAGCAU</t>
  </si>
  <si>
    <t xml:space="preserve">AAGCAU</t>
  </si>
  <si>
    <t xml:space="preserve">hsa-mir-301b</t>
  </si>
  <si>
    <t xml:space="preserve">CAGUGCAAUGAUAUUGUCAAAGCAU</t>
  </si>
  <si>
    <t xml:space="preserve">hsa-mir-30a</t>
  </si>
  <si>
    <t xml:space="preserve">UGUAAACAUCCUCGAC</t>
  </si>
  <si>
    <t xml:space="preserve">CUCGAC</t>
  </si>
  <si>
    <t xml:space="preserve">UGUAAACAUCCUCGACUGG</t>
  </si>
  <si>
    <t xml:space="preserve">GACUGG</t>
  </si>
  <si>
    <t xml:space="preserve">UGUAAACAUCCUCGACUGGA</t>
  </si>
  <si>
    <t xml:space="preserve">ACUGGA</t>
  </si>
  <si>
    <t xml:space="preserve">UGUAAACAUCCUCGACUGGAA</t>
  </si>
  <si>
    <t xml:space="preserve">CUGGAA</t>
  </si>
  <si>
    <t xml:space="preserve">UGUAAACAUCCUCGACUGGAAG</t>
  </si>
  <si>
    <t xml:space="preserve">UGGAAG</t>
  </si>
  <si>
    <t xml:space="preserve">UGUAAACAUCCUCGACUGGAAGC</t>
  </si>
  <si>
    <t xml:space="preserve">GGAAGC</t>
  </si>
  <si>
    <t xml:space="preserve">UGUAAACAUCCUCGACUGGAAGCU</t>
  </si>
  <si>
    <t xml:space="preserve">GAAGCU</t>
  </si>
  <si>
    <t xml:space="preserve">UGUAAACAUCCUCGACUGGAAGCUG</t>
  </si>
  <si>
    <t xml:space="preserve">AAGCUG</t>
  </si>
  <si>
    <t xml:space="preserve">UGUAAACAUCCUCGACUGGAAGCUGU</t>
  </si>
  <si>
    <t xml:space="preserve">GUAAACAUCCUCGACUGGAAGC</t>
  </si>
  <si>
    <t xml:space="preserve">GUAAACAUCCUCGACUGGAAGCU</t>
  </si>
  <si>
    <t xml:space="preserve">CUUUCAGUCGGAUGUUUG</t>
  </si>
  <si>
    <t xml:space="preserve">CUUUCAGUCGGAUGUUUGC</t>
  </si>
  <si>
    <t xml:space="preserve">GUUUGC</t>
  </si>
  <si>
    <t xml:space="preserve">CUUUCAGUCGGAUGUUUGCA</t>
  </si>
  <si>
    <t xml:space="preserve">UUUGCA</t>
  </si>
  <si>
    <t xml:space="preserve">CUUUCAGUCGGAUGUUUGCAG</t>
  </si>
  <si>
    <t xml:space="preserve">UUGCAG</t>
  </si>
  <si>
    <t xml:space="preserve">CUUUCAGUCGGAUGUUUGCAGC</t>
  </si>
  <si>
    <t xml:space="preserve">UGCAGC</t>
  </si>
  <si>
    <t xml:space="preserve">CUUUCAGUCGGAUGUUUGCAGCU</t>
  </si>
  <si>
    <t xml:space="preserve">UUUCAGUCGGAUGUUUGCA</t>
  </si>
  <si>
    <t xml:space="preserve">UUUCAGUCGGAUGUUUGCAG</t>
  </si>
  <si>
    <t xml:space="preserve">UUUCAGUCGGAUGUUUGCAGC</t>
  </si>
  <si>
    <t xml:space="preserve">UUUCAGUCGGAUGUUUGCAGCU</t>
  </si>
  <si>
    <t xml:space="preserve">UUCAGUCGGAUGUUUGCAG</t>
  </si>
  <si>
    <t xml:space="preserve">UUCAGUCGGAUGUUUGCAGC</t>
  </si>
  <si>
    <t xml:space="preserve">UCAGUCGGAUGUUUGCAGC</t>
  </si>
  <si>
    <t xml:space="preserve">hsa-mir-30b</t>
  </si>
  <si>
    <t xml:space="preserve">UGUAAACAUCCUACACU</t>
  </si>
  <si>
    <t xml:space="preserve">UACACU</t>
  </si>
  <si>
    <t xml:space="preserve">UGUAAACAUCCUACACUCAGCU</t>
  </si>
  <si>
    <t xml:space="preserve">UCAGCU</t>
  </si>
  <si>
    <t xml:space="preserve">CUGGGAGGUGGAUGUUUACU</t>
  </si>
  <si>
    <t xml:space="preserve">UUUACU</t>
  </si>
  <si>
    <t xml:space="preserve">CUGGGAGGUGGAUGUUUACUU</t>
  </si>
  <si>
    <t xml:space="preserve">UUACUU</t>
  </si>
  <si>
    <t xml:space="preserve">CUGGGAGGUGGAUGUUUACUUC</t>
  </si>
  <si>
    <t xml:space="preserve">UACUUC</t>
  </si>
  <si>
    <t xml:space="preserve">hsa-mir-30c-1</t>
  </si>
  <si>
    <t xml:space="preserve">UGUAAACAUCCUACACUCUCA</t>
  </si>
  <si>
    <t xml:space="preserve">CUCUCA</t>
  </si>
  <si>
    <t xml:space="preserve">UGUAAACAUCCUACACUCUCAGC</t>
  </si>
  <si>
    <t xml:space="preserve">CUCAGC</t>
  </si>
  <si>
    <t xml:space="preserve">UGUAAACAUCCUACACUCUCAGCU</t>
  </si>
  <si>
    <t xml:space="preserve">hsa-mir-30c-2</t>
  </si>
  <si>
    <t xml:space="preserve">CUGGGAGAAGGCUGUUUA</t>
  </si>
  <si>
    <t xml:space="preserve">UGUUUA</t>
  </si>
  <si>
    <t xml:space="preserve">CUGGGAGAAGGCUGUUUACU</t>
  </si>
  <si>
    <t xml:space="preserve">CUGGGAGAAGGCUGUUUACUC</t>
  </si>
  <si>
    <t xml:space="preserve">UUACUC</t>
  </si>
  <si>
    <t xml:space="preserve">CUGGGAGAAGGCUGUUUACUCU</t>
  </si>
  <si>
    <t xml:space="preserve">UACUCU</t>
  </si>
  <si>
    <t xml:space="preserve">hsa-mir-30d</t>
  </si>
  <si>
    <t xml:space="preserve">UGUAAACAUCCCCGACUGGA</t>
  </si>
  <si>
    <t xml:space="preserve">UGUAAACAUCCCCGACUGGAA</t>
  </si>
  <si>
    <t xml:space="preserve">UGUAAACAUCCCCGACUGGAAG</t>
  </si>
  <si>
    <t xml:space="preserve">UGUAAACAUCCCCGACUGGAAGC</t>
  </si>
  <si>
    <t xml:space="preserve">UGUAAACAUCCCCGACUGGAAGCU</t>
  </si>
  <si>
    <t xml:space="preserve">UGUAAACAUCCCCGACUGGAAGCUG</t>
  </si>
  <si>
    <t xml:space="preserve">hsa-mir-30e</t>
  </si>
  <si>
    <t xml:space="preserve">UGUAAACAUCCUUGACU</t>
  </si>
  <si>
    <t xml:space="preserve">UGUAAACAUCCUUGACUG</t>
  </si>
  <si>
    <t xml:space="preserve">UGUAAACAUCCUUGACUGGAAG</t>
  </si>
  <si>
    <t xml:space="preserve">UGUAAACAUCCUUGACUGGAAGC</t>
  </si>
  <si>
    <t xml:space="preserve">UGUAAACAUCCUUGACUGGAAGCU</t>
  </si>
  <si>
    <t xml:space="preserve">UGUAAACAUCCUUGACUGGAAGCUG</t>
  </si>
  <si>
    <t xml:space="preserve">GUAAACAUCCUUGACUGGAAGCU</t>
  </si>
  <si>
    <t xml:space="preserve">CUUUCAGUCGGAUGUUUACA</t>
  </si>
  <si>
    <t xml:space="preserve">CUUUCAGUCGGAUGUUUACAG</t>
  </si>
  <si>
    <t xml:space="preserve">UUACAG</t>
  </si>
  <si>
    <t xml:space="preserve">CUUUCAGUCGGAUGUUUACAGC</t>
  </si>
  <si>
    <t xml:space="preserve">UACAGC</t>
  </si>
  <si>
    <t xml:space="preserve">UUUCAGUCGGAUGUUUACAG</t>
  </si>
  <si>
    <t xml:space="preserve">UUUCAGUCGGAUGUUUACAGC</t>
  </si>
  <si>
    <t xml:space="preserve">UCAGUCGGAUGUUUACAG</t>
  </si>
  <si>
    <t xml:space="preserve">hsa-mir-31</t>
  </si>
  <si>
    <t xml:space="preserve">GAGGCAAGAUGCUGGCAUAGCU</t>
  </si>
  <si>
    <t xml:space="preserve">AUAGCU</t>
  </si>
  <si>
    <t xml:space="preserve">AGGCAAGAUGCUGGCA</t>
  </si>
  <si>
    <t xml:space="preserve">CUGGCA</t>
  </si>
  <si>
    <t xml:space="preserve">AGGCAAGAUGCUGGCAU</t>
  </si>
  <si>
    <t xml:space="preserve">UGGCAU</t>
  </si>
  <si>
    <t xml:space="preserve">AGGCAAGAUGCUGGCAUA</t>
  </si>
  <si>
    <t xml:space="preserve">GGCAUA</t>
  </si>
  <si>
    <t xml:space="preserve">AGGCAAGAUGCUGGCAUAG</t>
  </si>
  <si>
    <t xml:space="preserve">AGGCAAGAUGCUGGCAUAGC</t>
  </si>
  <si>
    <t xml:space="preserve">CAUAGC</t>
  </si>
  <si>
    <t xml:space="preserve">AGGCAAGAUGCUGGCAUAGCU</t>
  </si>
  <si>
    <t xml:space="preserve">AGGCAAGAUGCUGGCAUAGCUG</t>
  </si>
  <si>
    <t xml:space="preserve">UAGCUG</t>
  </si>
  <si>
    <t xml:space="preserve">AGGCAAGAUGCUGGCAUAGCUGU</t>
  </si>
  <si>
    <t xml:space="preserve">AGGCAAGAUGCUGGCAUAGCUGUU</t>
  </si>
  <si>
    <t xml:space="preserve">GCAAGAUGCUGGCAUAGCUGU</t>
  </si>
  <si>
    <t xml:space="preserve">UGCUAUGCCAACAUAUUGCCAU</t>
  </si>
  <si>
    <t xml:space="preserve">UGCCAU</t>
  </si>
  <si>
    <t xml:space="preserve">UGCUAUGCCAACAUAUUGCCAUC</t>
  </si>
  <si>
    <t xml:space="preserve">GCCAUC</t>
  </si>
  <si>
    <t xml:space="preserve">hsa-mir-32</t>
  </si>
  <si>
    <t xml:space="preserve">UAUUGCACAUUACUAAGUUGCA</t>
  </si>
  <si>
    <t xml:space="preserve">UAUUGCACAUUACUAAGUUGCAU</t>
  </si>
  <si>
    <t xml:space="preserve">UGUUGUCACGGCCUCAAUG</t>
  </si>
  <si>
    <t xml:space="preserve">UCAAUG</t>
  </si>
  <si>
    <t xml:space="preserve">hsa-mir-320a</t>
  </si>
  <si>
    <t xml:space="preserve">GAAAAGCUGGGUUGAGAGGGCG</t>
  </si>
  <si>
    <t xml:space="preserve">AGGGCG</t>
  </si>
  <si>
    <t xml:space="preserve">GAAAAGCUGGGUUGAGAGGGCGA</t>
  </si>
  <si>
    <t xml:space="preserve">GGGCGA</t>
  </si>
  <si>
    <t xml:space="preserve">GAAAAGCUGGGUUGAGAGGGCGAA</t>
  </si>
  <si>
    <t xml:space="preserve">GGCGAA</t>
  </si>
  <si>
    <t xml:space="preserve">AAAAGCUGGGUUGAGAG</t>
  </si>
  <si>
    <t xml:space="preserve">UGAGAG</t>
  </si>
  <si>
    <t xml:space="preserve">AAAAGCUGGGUUGAGAGG</t>
  </si>
  <si>
    <t xml:space="preserve">GAGAGG</t>
  </si>
  <si>
    <t xml:space="preserve">AAAAGCUGGGUUGAGAGGG</t>
  </si>
  <si>
    <t xml:space="preserve">AGAGGG</t>
  </si>
  <si>
    <t xml:space="preserve">AAAAGCUGGGUUGAGAGGGC</t>
  </si>
  <si>
    <t xml:space="preserve">GAGGGC</t>
  </si>
  <si>
    <t xml:space="preserve">AAAAGCUGGGUUGAGAGGGCG</t>
  </si>
  <si>
    <t xml:space="preserve">AAAAGCUGGGUUGAGAGGGCGA</t>
  </si>
  <si>
    <t xml:space="preserve">AAAAGCUGGGUUGAGAGGGCGAA</t>
  </si>
  <si>
    <t xml:space="preserve">AAAAGCUGGGUUGAGAGGGCGAAA</t>
  </si>
  <si>
    <t xml:space="preserve">GCGAAA</t>
  </si>
  <si>
    <t xml:space="preserve">AAAAGCUGGGUUGAGAGGGCGAAAA</t>
  </si>
  <si>
    <t xml:space="preserve">CGAAAA</t>
  </si>
  <si>
    <t xml:space="preserve">AAAAGCUGGGUUGAGAGGGCGAAAAA</t>
  </si>
  <si>
    <t xml:space="preserve">GAAAAA</t>
  </si>
  <si>
    <t xml:space="preserve">AAAGCUGGGUUGAGAGG</t>
  </si>
  <si>
    <t xml:space="preserve">AAAGCUGGGUUGAGAGGG</t>
  </si>
  <si>
    <t xml:space="preserve">AAAGCUGGGUUGAGAGGGC</t>
  </si>
  <si>
    <t xml:space="preserve">AAAGCUGGGUUGAGAGGGCG</t>
  </si>
  <si>
    <t xml:space="preserve">AAAGCUGGGUUGAGAGGGCGA</t>
  </si>
  <si>
    <t xml:space="preserve">AAAGCUGGGUUGAGAGGGCGAA</t>
  </si>
  <si>
    <t xml:space="preserve">AAAGCUGGGUUGAGAGGGCGAAA</t>
  </si>
  <si>
    <t xml:space="preserve">AAAGCUGGGUUGAGAGGGCGAAAA</t>
  </si>
  <si>
    <t xml:space="preserve">AAGCUGGGUUGAGAGGGCG</t>
  </si>
  <si>
    <t xml:space="preserve">AAGCUGGGUUGAGAGGGCGA</t>
  </si>
  <si>
    <t xml:space="preserve">AAGCUGGGUUGAGAGGGCGAA</t>
  </si>
  <si>
    <t xml:space="preserve">AAGCUGGGUUGAGAGGGCGAAA</t>
  </si>
  <si>
    <t xml:space="preserve">hsa-mir-320b-1</t>
  </si>
  <si>
    <t xml:space="preserve">AAAAGCUGGGUUGAGAGGGCA</t>
  </si>
  <si>
    <t xml:space="preserve">AAAAGCUGGGUUGAGAGGGCAA</t>
  </si>
  <si>
    <t xml:space="preserve">GGGCAA</t>
  </si>
  <si>
    <t xml:space="preserve">AAAAGCUGGGUUGAGAGGGCAAA</t>
  </si>
  <si>
    <t xml:space="preserve">GGCAAA</t>
  </si>
  <si>
    <t xml:space="preserve">AAAGCUGGGUUGAGAGGGCA</t>
  </si>
  <si>
    <t xml:space="preserve">AAAGCUGGGUUGAGAGGGCAA</t>
  </si>
  <si>
    <t xml:space="preserve">hsa-mir-320b-2</t>
  </si>
  <si>
    <t xml:space="preserve">hsa-mir-320c-1</t>
  </si>
  <si>
    <t xml:space="preserve">AAAAGCUGGGUUGAGAGGGU</t>
  </si>
  <si>
    <t xml:space="preserve">AAAAGCUGGGUUGAGAGGGUA</t>
  </si>
  <si>
    <t xml:space="preserve">AGGGUA</t>
  </si>
  <si>
    <t xml:space="preserve">AAAGCUGGGUUGAGAGGGU</t>
  </si>
  <si>
    <t xml:space="preserve">hsa-mir-320c-2</t>
  </si>
  <si>
    <t xml:space="preserve">hsa-mir-320d-1</t>
  </si>
  <si>
    <t xml:space="preserve">AAAAGCUGGGUUGAGAGGA</t>
  </si>
  <si>
    <t xml:space="preserve">AGAGGA</t>
  </si>
  <si>
    <t xml:space="preserve">hsa-mir-320d-2</t>
  </si>
  <si>
    <t xml:space="preserve">hsa-mir-324</t>
  </si>
  <si>
    <t xml:space="preserve">CGCAUCCCCUAGGGCAUUGGUGU</t>
  </si>
  <si>
    <t xml:space="preserve">UGGUGU</t>
  </si>
  <si>
    <t xml:space="preserve">ACUGCCCCAGGUGCUGCUGG</t>
  </si>
  <si>
    <t xml:space="preserve">hsa-mir-330</t>
  </si>
  <si>
    <t xml:space="preserve">GCAAAGCACACGGCCUGC</t>
  </si>
  <si>
    <t xml:space="preserve">GCCUGC</t>
  </si>
  <si>
    <t xml:space="preserve">GCAAAGCACACGGCCUGCAG</t>
  </si>
  <si>
    <t xml:space="preserve">CUGCAG</t>
  </si>
  <si>
    <t xml:space="preserve">GCAAAGCACACGGCCUGCAGA</t>
  </si>
  <si>
    <t xml:space="preserve">GCAAAGCACACGGCCUGCAGAG</t>
  </si>
  <si>
    <t xml:space="preserve">GCAGAG</t>
  </si>
  <si>
    <t xml:space="preserve">GCAAAGCACACGGCCUGCAGAGA</t>
  </si>
  <si>
    <t xml:space="preserve">CAGAGA</t>
  </si>
  <si>
    <t xml:space="preserve">GCAAAGCACACGGCCUGCAGAGAG</t>
  </si>
  <si>
    <t xml:space="preserve">AGAGAG</t>
  </si>
  <si>
    <t xml:space="preserve">GCAAAGCACACGGCCUGCAGAGAGG</t>
  </si>
  <si>
    <t xml:space="preserve">CAAAGCACACGGCCUGCAG</t>
  </si>
  <si>
    <t xml:space="preserve">CAAAGCACACGGCCUGCAGA</t>
  </si>
  <si>
    <t xml:space="preserve">CAAAGCACACGGCCUGCAGAG</t>
  </si>
  <si>
    <t xml:space="preserve">CAAAGCACACGGCCUGCAGAGA</t>
  </si>
  <si>
    <t xml:space="preserve">CAAAGCACACGGCCUGCAGAGAG</t>
  </si>
  <si>
    <t xml:space="preserve">CAAAGCACACGGCCUGCAGAGAGG</t>
  </si>
  <si>
    <t xml:space="preserve">AAAGCACACGGCCUGCAGAGA</t>
  </si>
  <si>
    <t xml:space="preserve">AAAGCACACGGCCUGCAGAGAG</t>
  </si>
  <si>
    <t xml:space="preserve">AAAGCACACGGCCUGCAGAGAGG</t>
  </si>
  <si>
    <t xml:space="preserve">hsa-mir-331</t>
  </si>
  <si>
    <t xml:space="preserve">GGUUUUGUUUGGGUUUGUU</t>
  </si>
  <si>
    <t xml:space="preserve">UUUGUU</t>
  </si>
  <si>
    <t xml:space="preserve">GUUUUGUUUGGGUUUGUU</t>
  </si>
  <si>
    <t xml:space="preserve">GCCCCUGGGCCUAUCCUAGA</t>
  </si>
  <si>
    <t xml:space="preserve">CCUAGA</t>
  </si>
  <si>
    <t xml:space="preserve">GCCCCUGGGCCUAUCCUAGAA</t>
  </si>
  <si>
    <t xml:space="preserve">CUAGAA</t>
  </si>
  <si>
    <t xml:space="preserve">hsa-mir-335</t>
  </si>
  <si>
    <t xml:space="preserve">UCAAGAGCAAUAACGAAAAAUG</t>
  </si>
  <si>
    <t xml:space="preserve">AAAAUG</t>
  </si>
  <si>
    <t xml:space="preserve">UCAAGAGCAAUAACGAAAAAUGU</t>
  </si>
  <si>
    <t xml:space="preserve">AAAUGU</t>
  </si>
  <si>
    <t xml:space="preserve">UUUUUCAUUAUUGCUCCUGAC</t>
  </si>
  <si>
    <t xml:space="preserve">CCUGAC</t>
  </si>
  <si>
    <t xml:space="preserve">UUUUUCAUUAUUGCUCCUGACC</t>
  </si>
  <si>
    <t xml:space="preserve">CUGACC</t>
  </si>
  <si>
    <t xml:space="preserve">hsa-mir-338</t>
  </si>
  <si>
    <t xml:space="preserve">UCCAGCAUCAGUGAUUUUGUUGA</t>
  </si>
  <si>
    <t xml:space="preserve">hsa-mir-339</t>
  </si>
  <si>
    <t xml:space="preserve">UCCCUGUCCUCCAGGAGCUCA</t>
  </si>
  <si>
    <t xml:space="preserve">AGCUCA</t>
  </si>
  <si>
    <t xml:space="preserve">UCCCUGUCCUCCAGGAGCUCACG</t>
  </si>
  <si>
    <t xml:space="preserve">CUCACG</t>
  </si>
  <si>
    <t xml:space="preserve">UCCCUGUCCUCCAGGAGCUCACGU</t>
  </si>
  <si>
    <t xml:space="preserve">UCACGU</t>
  </si>
  <si>
    <t xml:space="preserve">UGAGCGCCUCGACGACAGAGC</t>
  </si>
  <si>
    <t xml:space="preserve">CAGAGC</t>
  </si>
  <si>
    <t xml:space="preserve">UGAGCGCCUCGACGACAGAGCC</t>
  </si>
  <si>
    <t xml:space="preserve">AGAGCC</t>
  </si>
  <si>
    <t xml:space="preserve">UGAGCGCCUCGACGACAGAGCCG</t>
  </si>
  <si>
    <t xml:space="preserve">GAGCCG</t>
  </si>
  <si>
    <t xml:space="preserve">GAGCGCCUCGACGACAGAGCCG</t>
  </si>
  <si>
    <t xml:space="preserve">AGCGCCUCGACGACAGAGCCG</t>
  </si>
  <si>
    <t xml:space="preserve">AGCGCCUCGACGACAGAGCCGG</t>
  </si>
  <si>
    <t xml:space="preserve">AGCCGG</t>
  </si>
  <si>
    <t xml:space="preserve">hsa-mir-33a</t>
  </si>
  <si>
    <t xml:space="preserve">GUGCAUUGUAGUUGCAUUGC</t>
  </si>
  <si>
    <t xml:space="preserve">CAUUGC</t>
  </si>
  <si>
    <t xml:space="preserve">GUGCAUUGUAGUUGCAUUGCA</t>
  </si>
  <si>
    <t xml:space="preserve">AUUGCA</t>
  </si>
  <si>
    <t xml:space="preserve">hsa-mir-33b</t>
  </si>
  <si>
    <t xml:space="preserve">GUGCAUUGCUGUUGCAUUG</t>
  </si>
  <si>
    <t xml:space="preserve">GUGCAUUGCUGUUGCAUUGC</t>
  </si>
  <si>
    <t xml:space="preserve">GUGCAUUGCUGUUGCAUUGCA</t>
  </si>
  <si>
    <t xml:space="preserve">CGUGUGUGAGGCGGGUG</t>
  </si>
  <si>
    <t xml:space="preserve">CGGGUG</t>
  </si>
  <si>
    <t xml:space="preserve">CAGUGCCUCGGCAGUGCAGCC</t>
  </si>
  <si>
    <t xml:space="preserve">GCAGCC</t>
  </si>
  <si>
    <t xml:space="preserve">hsa-mir-340</t>
  </si>
  <si>
    <t xml:space="preserve">UUAUAAAGCAAUGAGACUG</t>
  </si>
  <si>
    <t xml:space="preserve">AGACUG</t>
  </si>
  <si>
    <t xml:space="preserve">UUAUAAAGCAAUGAGACUGA</t>
  </si>
  <si>
    <t xml:space="preserve">UUAUAAAGCAAUGAGACUGAU</t>
  </si>
  <si>
    <t xml:space="preserve">UUAUAAAGCAAUGAGACUGAUU</t>
  </si>
  <si>
    <t xml:space="preserve">hsa-mir-342</t>
  </si>
  <si>
    <t xml:space="preserve">UCUCACACAGAAAUCGCACCCG</t>
  </si>
  <si>
    <t xml:space="preserve">CACCCG</t>
  </si>
  <si>
    <t xml:space="preserve">UCUCACACAGAAAUCGCACCCGU</t>
  </si>
  <si>
    <t xml:space="preserve">ACCCGU</t>
  </si>
  <si>
    <t xml:space="preserve">UCUCACACAGAAAUCGCACCCGUC</t>
  </si>
  <si>
    <t xml:space="preserve">CCCGUC</t>
  </si>
  <si>
    <t xml:space="preserve">UCUCACACAGAAAUCGCACCCGUCA</t>
  </si>
  <si>
    <t xml:space="preserve">CCGUCA</t>
  </si>
  <si>
    <t xml:space="preserve">UCACACAGAAAUCGCACCCGUC</t>
  </si>
  <si>
    <t xml:space="preserve">UCACACAGAAAUCGCACCCGUCA</t>
  </si>
  <si>
    <t xml:space="preserve">hsa-mir-345</t>
  </si>
  <si>
    <t xml:space="preserve">GCUGACUCCUAGUCCAGGGCU</t>
  </si>
  <si>
    <t xml:space="preserve">GCUGACUCCUAGUCCAGGGCUC</t>
  </si>
  <si>
    <t xml:space="preserve">GGGCUC</t>
  </si>
  <si>
    <t xml:space="preserve">hsa-mir-34c</t>
  </si>
  <si>
    <t xml:space="preserve">AGGCAGUGUAGUUAGCUGAUUGC</t>
  </si>
  <si>
    <t xml:space="preserve">GAUUGC</t>
  </si>
  <si>
    <t xml:space="preserve">hsa-mir-361</t>
  </si>
  <si>
    <t xml:space="preserve">UUAUCAGAAUCUCCAGGGGUA</t>
  </si>
  <si>
    <t xml:space="preserve">GGGGUA</t>
  </si>
  <si>
    <t xml:space="preserve">UUAUCAGAAUCUCCAGGGGUAC</t>
  </si>
  <si>
    <t xml:space="preserve">GGGUAC</t>
  </si>
  <si>
    <t xml:space="preserve">hsa-mir-365-1</t>
  </si>
  <si>
    <t xml:space="preserve">AGGGACUUUUGGGGGCAGAUGU</t>
  </si>
  <si>
    <t xml:space="preserve">AGAUGU</t>
  </si>
  <si>
    <t xml:space="preserve">AGGGACUUUUGGGGGCAGAUGUG</t>
  </si>
  <si>
    <t xml:space="preserve">GAUGUG</t>
  </si>
  <si>
    <t xml:space="preserve">AGGGACUUUUGGGGGCAGAUGUGU</t>
  </si>
  <si>
    <t xml:space="preserve">AUGUGU</t>
  </si>
  <si>
    <t xml:space="preserve">UAAUGCCCCUAAAAAUCCUUAU</t>
  </si>
  <si>
    <t xml:space="preserve">CCUUAU</t>
  </si>
  <si>
    <t xml:space="preserve">hsa-mir-365-2</t>
  </si>
  <si>
    <t xml:space="preserve">AGGGACUUUCAGGGGCAGCUGUG</t>
  </si>
  <si>
    <t xml:space="preserve">GCUGUG</t>
  </si>
  <si>
    <t xml:space="preserve">hsa-mir-374a</t>
  </si>
  <si>
    <t xml:space="preserve">UUAUAAUACAACCUGAUAAGU</t>
  </si>
  <si>
    <t xml:space="preserve">AUAAGU</t>
  </si>
  <si>
    <t xml:space="preserve">UUAUAAUACAACCUGAUAAGUG</t>
  </si>
  <si>
    <t xml:space="preserve">UAAGUG</t>
  </si>
  <si>
    <t xml:space="preserve">CUUAUCAGAUUGUAUUGUAAU</t>
  </si>
  <si>
    <t xml:space="preserve">UGUAAU</t>
  </si>
  <si>
    <t xml:space="preserve">CUUAUCAGAUUGUAUUGUAAUU</t>
  </si>
  <si>
    <t xml:space="preserve">GUAAUU</t>
  </si>
  <si>
    <t xml:space="preserve">hsa-mir-374b</t>
  </si>
  <si>
    <t xml:space="preserve">AUAUAAUACAACCUGCUAAGU</t>
  </si>
  <si>
    <t xml:space="preserve">AUAUAAUACAACCUGCUAAGUG</t>
  </si>
  <si>
    <t xml:space="preserve">AUAUAAUACAACCUGCUAAGUGU</t>
  </si>
  <si>
    <t xml:space="preserve">AAGUGU</t>
  </si>
  <si>
    <t xml:space="preserve">AUAAUACAACCUGCUAAGUG</t>
  </si>
  <si>
    <t xml:space="preserve">CUUAGCAGGUUGUAUUAUCAUU</t>
  </si>
  <si>
    <t xml:space="preserve">AUCAUU</t>
  </si>
  <si>
    <t xml:space="preserve">hsa-mir-375</t>
  </si>
  <si>
    <t xml:space="preserve">UUUGUUCGUUCGGCUCGCGU</t>
  </si>
  <si>
    <t xml:space="preserve">UCGCGU</t>
  </si>
  <si>
    <t xml:space="preserve">UUUGUUCGUUCGGCUCGCGUG</t>
  </si>
  <si>
    <t xml:space="preserve">CGCGUG</t>
  </si>
  <si>
    <t xml:space="preserve">UUUGUUCGUUCGGCUCGCGUGA</t>
  </si>
  <si>
    <t xml:space="preserve">GCGUGA</t>
  </si>
  <si>
    <t xml:space="preserve">UUGUUCGUUCGGCUCGCGUGA</t>
  </si>
  <si>
    <t xml:space="preserve">hsa-mir-378</t>
  </si>
  <si>
    <t xml:space="preserve">ACUGGACUUGGAGUCAG</t>
  </si>
  <si>
    <t xml:space="preserve">AGUCAG</t>
  </si>
  <si>
    <t xml:space="preserve">ACUGGACUUGGAGUCAGA</t>
  </si>
  <si>
    <t xml:space="preserve">GUCAGA</t>
  </si>
  <si>
    <t xml:space="preserve">ACUGGACUUGGAGUCAGAA</t>
  </si>
  <si>
    <t xml:space="preserve">UCAGAA</t>
  </si>
  <si>
    <t xml:space="preserve">ACUGGACUUGGAGUCAGAAG</t>
  </si>
  <si>
    <t xml:space="preserve">CAGAAG</t>
  </si>
  <si>
    <t xml:space="preserve">ACUGGACUUGGAGUCAGAAGG</t>
  </si>
  <si>
    <t xml:space="preserve">AGAAGG</t>
  </si>
  <si>
    <t xml:space="preserve">ACUGGACUUGGAGUCAGAAGGC</t>
  </si>
  <si>
    <t xml:space="preserve">GAAGGC</t>
  </si>
  <si>
    <t xml:space="preserve">ACUGGACUUGGAGUCAGAAGGCC</t>
  </si>
  <si>
    <t xml:space="preserve">AAGGCC</t>
  </si>
  <si>
    <t xml:space="preserve">CUGGACUUGGAGUCAGAAG</t>
  </si>
  <si>
    <t xml:space="preserve">CUGGACUUGGAGUCAGAAGG</t>
  </si>
  <si>
    <t xml:space="preserve">CUGGACUUGGAGUCAGAAGGC</t>
  </si>
  <si>
    <t xml:space="preserve">CUGGACUUGGAGUCAGAAGGCC</t>
  </si>
  <si>
    <t xml:space="preserve">UGGACUUGGAGUCAGAAGGC</t>
  </si>
  <si>
    <t xml:space="preserve">hsa-mir-421</t>
  </si>
  <si>
    <t xml:space="preserve">AUCAACAGACAUUAAUUGGGCG</t>
  </si>
  <si>
    <t xml:space="preserve">UGGGCG</t>
  </si>
  <si>
    <t xml:space="preserve">AUCAACAGACAUUAAUUGGGCGC</t>
  </si>
  <si>
    <t xml:space="preserve">GGGCGC</t>
  </si>
  <si>
    <t xml:space="preserve">ACAGACAUUAAUUGGGCGCCUG</t>
  </si>
  <si>
    <t xml:space="preserve">CGCCUG</t>
  </si>
  <si>
    <t xml:space="preserve">hsa-mir-423</t>
  </si>
  <si>
    <t xml:space="preserve">UGAGGGGCAGAGAGCGA</t>
  </si>
  <si>
    <t xml:space="preserve">GAGCGA</t>
  </si>
  <si>
    <t xml:space="preserve">UGAGGGGCAGAGAGCGAG</t>
  </si>
  <si>
    <t xml:space="preserve">AGCGAG</t>
  </si>
  <si>
    <t xml:space="preserve">UGAGGGGCAGAGAGCGAGA</t>
  </si>
  <si>
    <t xml:space="preserve">GCGAGA</t>
  </si>
  <si>
    <t xml:space="preserve">UGAGGGGCAGAGAGCGAGAC</t>
  </si>
  <si>
    <t xml:space="preserve">CGAGAC</t>
  </si>
  <si>
    <t xml:space="preserve">UGAGGGGCAGAGAGCGAGACU</t>
  </si>
  <si>
    <t xml:space="preserve">GAGACU</t>
  </si>
  <si>
    <t xml:space="preserve">UGAGGGGCAGAGAGCGAGACUU</t>
  </si>
  <si>
    <t xml:space="preserve">AGACUU</t>
  </si>
  <si>
    <t xml:space="preserve">UGAGGGGCAGAGAGCGAGACUUU</t>
  </si>
  <si>
    <t xml:space="preserve">GACUUU</t>
  </si>
  <si>
    <t xml:space="preserve">UGAGGGGCAGAGAGCGAGACUUUU</t>
  </si>
  <si>
    <t xml:space="preserve">ACUUUU</t>
  </si>
  <si>
    <t xml:space="preserve">AGGGGCAGAGAGCGAGACUUUU</t>
  </si>
  <si>
    <t xml:space="preserve">AAGCUCGGUCUGAGGCC</t>
  </si>
  <si>
    <t xml:space="preserve">GAGGCC</t>
  </si>
  <si>
    <t xml:space="preserve">AAGCUCGGUCUGAGGCCC</t>
  </si>
  <si>
    <t xml:space="preserve">AGGCCC</t>
  </si>
  <si>
    <t xml:space="preserve">AAGCUCGGUCUGAGGCCCCU</t>
  </si>
  <si>
    <t xml:space="preserve">GCCCCU</t>
  </si>
  <si>
    <t xml:space="preserve">AAGCUCGGUCUGAGGCCCCUCA</t>
  </si>
  <si>
    <t xml:space="preserve">CCCUCA</t>
  </si>
  <si>
    <t xml:space="preserve">AAGCUCGGUCUGAGGCCCCUCAG</t>
  </si>
  <si>
    <t xml:space="preserve">CCUCAG</t>
  </si>
  <si>
    <t xml:space="preserve">AAGCUCGGUCUGAGGCCCCUCAGU</t>
  </si>
  <si>
    <t xml:space="preserve">CUCAGU</t>
  </si>
  <si>
    <t xml:space="preserve">AGCUCGGUCUGAGGCCC</t>
  </si>
  <si>
    <t xml:space="preserve">AGCUCGGUCUGAGGCCCC</t>
  </si>
  <si>
    <t xml:space="preserve">GGCCCC</t>
  </si>
  <si>
    <t xml:space="preserve">AGCUCGGUCUGAGGCCCCU</t>
  </si>
  <si>
    <t xml:space="preserve">AGCUCGGUCUGAGGCCCCUC</t>
  </si>
  <si>
    <t xml:space="preserve">CCCCUC</t>
  </si>
  <si>
    <t xml:space="preserve">AGCUCGGUCUGAGGCCCCUCA</t>
  </si>
  <si>
    <t xml:space="preserve">AGCUCGGUCUGAGGCCCCUCAG</t>
  </si>
  <si>
    <t xml:space="preserve">AGCUCGGUCUGAGGCCCCUCAGU</t>
  </si>
  <si>
    <t xml:space="preserve">hsa-mir-424</t>
  </si>
  <si>
    <t xml:space="preserve">CAGCAGCAAUUCAUGUUUUG</t>
  </si>
  <si>
    <t xml:space="preserve">GUUUUG</t>
  </si>
  <si>
    <t xml:space="preserve">CAGCAGCAAUUCAUGUUUUGA</t>
  </si>
  <si>
    <t xml:space="preserve">UUUUGA</t>
  </si>
  <si>
    <t xml:space="preserve">CAGCAGCAAUUCAUGUUUUGAA</t>
  </si>
  <si>
    <t xml:space="preserve">UUUGAA</t>
  </si>
  <si>
    <t xml:space="preserve">CAAAACGUGAGGCGCUGCUAU</t>
  </si>
  <si>
    <t xml:space="preserve">UGCUAU</t>
  </si>
  <si>
    <t xml:space="preserve">CAAAACGUGAGGCGCUGCUAUA</t>
  </si>
  <si>
    <t xml:space="preserve">GCUAUA</t>
  </si>
  <si>
    <t xml:space="preserve">hsa-mir-425</t>
  </si>
  <si>
    <t xml:space="preserve">AAUGACACGAUCACUCCCGUUG</t>
  </si>
  <si>
    <t xml:space="preserve">CCGUUG</t>
  </si>
  <si>
    <t xml:space="preserve">AAUGACACGAUCACUCCCGUUGA</t>
  </si>
  <si>
    <t xml:space="preserve">CGUUGA</t>
  </si>
  <si>
    <t xml:space="preserve">AAUGACACGAUCACUCCCGUUGAG</t>
  </si>
  <si>
    <t xml:space="preserve">GUUGAG</t>
  </si>
  <si>
    <t xml:space="preserve">AAUGACACGAUCACUCCCGUUGAGU</t>
  </si>
  <si>
    <t xml:space="preserve">UUGAGU</t>
  </si>
  <si>
    <t xml:space="preserve">AUGACACGAUCACUCCCGUUGAG</t>
  </si>
  <si>
    <t xml:space="preserve">AUGACACGAUCACUCCCGUUGAGU</t>
  </si>
  <si>
    <t xml:space="preserve">CAUCGGGAAUGUCGUGUCCGC</t>
  </si>
  <si>
    <t xml:space="preserve">GUCCGC</t>
  </si>
  <si>
    <t xml:space="preserve">CAUCGGGAAUGUCGUGUCCGCC</t>
  </si>
  <si>
    <t xml:space="preserve">UCCGCC</t>
  </si>
  <si>
    <t xml:space="preserve">AUCGGGAAUGUCGUGUCCGC</t>
  </si>
  <si>
    <t xml:space="preserve">AUCGGGAAUGUCGUGUCCGCC</t>
  </si>
  <si>
    <t xml:space="preserve">hsa-mir-429</t>
  </si>
  <si>
    <t xml:space="preserve">UAAUACUGUCUGGUAAAACCG</t>
  </si>
  <si>
    <t xml:space="preserve">AAACCG</t>
  </si>
  <si>
    <t xml:space="preserve">UAAUACUGUCUGGUAAAACCGU</t>
  </si>
  <si>
    <t xml:space="preserve">AACCGU</t>
  </si>
  <si>
    <t xml:space="preserve">hsa-mir-448</t>
  </si>
  <si>
    <t xml:space="preserve">UUGCAUAUGUAGGAUGUCCC</t>
  </si>
  <si>
    <t xml:space="preserve">UGUCCC</t>
  </si>
  <si>
    <t xml:space="preserve">UUGCAUAUGUAGGAUGUCCCA</t>
  </si>
  <si>
    <t xml:space="preserve">GUCCCA</t>
  </si>
  <si>
    <t xml:space="preserve">hsa-mir-452</t>
  </si>
  <si>
    <t xml:space="preserve">AACUGUUUGCAGAGGAAACU</t>
  </si>
  <si>
    <t xml:space="preserve">GAAACU</t>
  </si>
  <si>
    <t xml:space="preserve">AACUGUUUGCAGAGGAAACUG</t>
  </si>
  <si>
    <t xml:space="preserve">AACUGUUUGCAGAGGAAACUGA</t>
  </si>
  <si>
    <t xml:space="preserve">AACUGUUUGCAGAGGAAACUGAG</t>
  </si>
  <si>
    <t xml:space="preserve">ACUGAG</t>
  </si>
  <si>
    <t xml:space="preserve">AACUGUUUGCAGAGGAAACUGAGA</t>
  </si>
  <si>
    <t xml:space="preserve">CUGAGA</t>
  </si>
  <si>
    <t xml:space="preserve">ACUGUUUGCAGAGGAAACUGAG</t>
  </si>
  <si>
    <t xml:space="preserve">ACUGUUUGCAGAGGAAACUGAGA</t>
  </si>
  <si>
    <t xml:space="preserve">CUGUUUGCAGAGGAAACUGAGA</t>
  </si>
  <si>
    <t xml:space="preserve">UGUUUGCAGAGGAAACUGAGA</t>
  </si>
  <si>
    <t xml:space="preserve">UGUUUGCAGAGGAAACUGAGAC</t>
  </si>
  <si>
    <t xml:space="preserve">UGAGAC</t>
  </si>
  <si>
    <t xml:space="preserve">UGUUUGCAGAGGAAACUGAGACU</t>
  </si>
  <si>
    <t xml:space="preserve">hsa-mir-455</t>
  </si>
  <si>
    <t xml:space="preserve">GUAUGUGCCUUUGGACUACAU</t>
  </si>
  <si>
    <t xml:space="preserve">CUACAU</t>
  </si>
  <si>
    <t xml:space="preserve">GUAUGUGCCUUUGGACUACAUCGU</t>
  </si>
  <si>
    <t xml:space="preserve">CAUCGU</t>
  </si>
  <si>
    <t xml:space="preserve">UAUGUGCCUUUGGACUACAUCG</t>
  </si>
  <si>
    <t xml:space="preserve">ACAUCG</t>
  </si>
  <si>
    <t xml:space="preserve">hsa-mir-484</t>
  </si>
  <si>
    <t xml:space="preserve">UCAGGCUCAGUCCCCUCCCGAU</t>
  </si>
  <si>
    <t xml:space="preserve">CCCGAU</t>
  </si>
  <si>
    <t xml:space="preserve">hsa-mir-486</t>
  </si>
  <si>
    <t xml:space="preserve">UCCUGUACUGAGCUGCCCCGA</t>
  </si>
  <si>
    <t xml:space="preserve">CCCCGA</t>
  </si>
  <si>
    <t xml:space="preserve">UCCUGUACUGAGCUGCCCCGAG</t>
  </si>
  <si>
    <t xml:space="preserve">CCCGAG</t>
  </si>
  <si>
    <t xml:space="preserve">hsa-mir-497</t>
  </si>
  <si>
    <t xml:space="preserve">CAGCAGCACACUGUGGUUUGUA</t>
  </si>
  <si>
    <t xml:space="preserve">hsa-mir-499</t>
  </si>
  <si>
    <t xml:space="preserve">UUAAGACUUGCAGUGAUGUUU</t>
  </si>
  <si>
    <t xml:space="preserve">AUGUUU</t>
  </si>
  <si>
    <t xml:space="preserve">UUAAGACUUGCAGUGAUGUUUA</t>
  </si>
  <si>
    <t xml:space="preserve">hsa-mir-500</t>
  </si>
  <si>
    <t xml:space="preserve">AUGCACCUGGGCAAGGAUUCU</t>
  </si>
  <si>
    <t xml:space="preserve">GAUUCU</t>
  </si>
  <si>
    <t xml:space="preserve">hsa-mir-502</t>
  </si>
  <si>
    <t xml:space="preserve">AAUGCACCUGGGCAAGGAUUCA</t>
  </si>
  <si>
    <t xml:space="preserve">GAUUCA</t>
  </si>
  <si>
    <t xml:space="preserve">AAUGCACCUGGGCAAGGAUUCAG</t>
  </si>
  <si>
    <t xml:space="preserve">AUUCAG</t>
  </si>
  <si>
    <t xml:space="preserve">hsa-mir-503</t>
  </si>
  <si>
    <t xml:space="preserve">UAGCAGCGGGAACAGUUC</t>
  </si>
  <si>
    <t xml:space="preserve">UAGCAGCGGGAACAGUUCU</t>
  </si>
  <si>
    <t xml:space="preserve">UAGCAGCGGGAACAGUUCUG</t>
  </si>
  <si>
    <t xml:space="preserve">UAGCAGCGGGAACAGUUCUGCA</t>
  </si>
  <si>
    <t xml:space="preserve">UAGCAGCGGGAACAGUUCUGCAG</t>
  </si>
  <si>
    <t xml:space="preserve">hsa-mir-505</t>
  </si>
  <si>
    <t xml:space="preserve">GGGAGCCAGGAAGUAUUGAUGUU</t>
  </si>
  <si>
    <t xml:space="preserve">hsa-mir-532</t>
  </si>
  <si>
    <t xml:space="preserve">CAUGCCUUGAGUGUAGGACCGU</t>
  </si>
  <si>
    <t xml:space="preserve">GACCGU</t>
  </si>
  <si>
    <t xml:space="preserve">CCUCCCACACCCAAGGCUUGCA</t>
  </si>
  <si>
    <t xml:space="preserve">CUUGCA</t>
  </si>
  <si>
    <t xml:space="preserve">hsa-mir-548e</t>
  </si>
  <si>
    <t xml:space="preserve">AAAAACUGAGACUACUUUUGC</t>
  </si>
  <si>
    <t xml:space="preserve">UUUUGC</t>
  </si>
  <si>
    <t xml:space="preserve">AAAAACUGAGACUACUUUUGCA</t>
  </si>
  <si>
    <t xml:space="preserve">hsa-mir-548h-1</t>
  </si>
  <si>
    <t xml:space="preserve">AAAAGUAAUCGCGGUUUUUGU</t>
  </si>
  <si>
    <t xml:space="preserve">UUUUGU</t>
  </si>
  <si>
    <t xml:space="preserve">hsa-mir-548h-2</t>
  </si>
  <si>
    <t xml:space="preserve">hsa-mir-548h-3</t>
  </si>
  <si>
    <t xml:space="preserve">hsa-mir-548h-4</t>
  </si>
  <si>
    <t xml:space="preserve">hsa-mir-548j</t>
  </si>
  <si>
    <t xml:space="preserve">AAAAGUAAUUGCGGUCUUUGGU</t>
  </si>
  <si>
    <t xml:space="preserve">UUUGGU</t>
  </si>
  <si>
    <t xml:space="preserve">hsa-mir-548k</t>
  </si>
  <si>
    <t xml:space="preserve">AAAAGUACUUGCGGAUUUUGCU</t>
  </si>
  <si>
    <t xml:space="preserve">UUUGCU</t>
  </si>
  <si>
    <t xml:space="preserve">hsa-mir-548l</t>
  </si>
  <si>
    <t xml:space="preserve">AAAAGUAUUUGCGGGUUUUGU</t>
  </si>
  <si>
    <t xml:space="preserve">AAAAGUAUUUGCGGGUUUUGUC</t>
  </si>
  <si>
    <t xml:space="preserve">UUUGUC</t>
  </si>
  <si>
    <t xml:space="preserve">hsa-mir-574</t>
  </si>
  <si>
    <t xml:space="preserve">UGAGUGUGUGUGUGUGAGUGU</t>
  </si>
  <si>
    <t xml:space="preserve">GAGUGU</t>
  </si>
  <si>
    <t xml:space="preserve">UGAGUGUGUGUGUGUGAGUGUGU</t>
  </si>
  <si>
    <t xml:space="preserve">GUGUGU</t>
  </si>
  <si>
    <t xml:space="preserve">UGAGUGUGUGUGUGUGAGUGUGUG</t>
  </si>
  <si>
    <t xml:space="preserve">UGAGUGUGUGUGUGUGAGUGUGUGU</t>
  </si>
  <si>
    <t xml:space="preserve">CACGCUCAUGCACACACCCACA</t>
  </si>
  <si>
    <t xml:space="preserve">CCCACA</t>
  </si>
  <si>
    <t xml:space="preserve">hsa-mir-576</t>
  </si>
  <si>
    <t xml:space="preserve">AAGAUGUGGAAAAAUUGGAAUC</t>
  </si>
  <si>
    <t xml:space="preserve">GGAAUC</t>
  </si>
  <si>
    <t xml:space="preserve">AAGAUGUGGAAAAAUUGGAAUCC</t>
  </si>
  <si>
    <t xml:space="preserve">GAAUCC</t>
  </si>
  <si>
    <t xml:space="preserve">hsa-mir-582</t>
  </si>
  <si>
    <t xml:space="preserve">UUACAGUUGUUCAACCAGUUA</t>
  </si>
  <si>
    <t xml:space="preserve">CAGUUA</t>
  </si>
  <si>
    <t xml:space="preserve">UUACAGUUGUUCAACCAGUUACU</t>
  </si>
  <si>
    <t xml:space="preserve">UACAGUUGUUCAACCAGUUACU</t>
  </si>
  <si>
    <t xml:space="preserve">UAACUGGUUGAACAACUGAAC</t>
  </si>
  <si>
    <t xml:space="preserve">CUGAAC</t>
  </si>
  <si>
    <t xml:space="preserve">hsa-mir-584</t>
  </si>
  <si>
    <t xml:space="preserve">UUAUGGUUUGCCUGGGACU</t>
  </si>
  <si>
    <t xml:space="preserve">GGGACU</t>
  </si>
  <si>
    <t xml:space="preserve">UUAUGGUUUGCCUGGGACUG</t>
  </si>
  <si>
    <t xml:space="preserve">GGACUG</t>
  </si>
  <si>
    <t xml:space="preserve">UUAUGGUUUGCCUGGGACUGA</t>
  </si>
  <si>
    <t xml:space="preserve">UUAUGGUUUGCCUGGGACUGAG</t>
  </si>
  <si>
    <t xml:space="preserve">hsa-mir-589</t>
  </si>
  <si>
    <t xml:space="preserve">UGAGAACCACGUCUGCUCUGA</t>
  </si>
  <si>
    <t xml:space="preserve">CUCUGA</t>
  </si>
  <si>
    <t xml:space="preserve">UGAGAACCACGUCUGCUCUGAGC</t>
  </si>
  <si>
    <t xml:space="preserve">CUGAGC</t>
  </si>
  <si>
    <t xml:space="preserve">UCAGAACAAAUGCCGGUUCCCA</t>
  </si>
  <si>
    <t xml:space="preserve">UUCCCA</t>
  </si>
  <si>
    <t xml:space="preserve">hsa-mir-590</t>
  </si>
  <si>
    <t xml:space="preserve">GAGCUUAUUCAUAAAAGUGCAG</t>
  </si>
  <si>
    <t xml:space="preserve">UAAUUUUAUGUAUAAGCUAGU</t>
  </si>
  <si>
    <t xml:space="preserve">GCUAGU</t>
  </si>
  <si>
    <t xml:space="preserve">hsa-mir-615</t>
  </si>
  <si>
    <t xml:space="preserve">GGGGGUCCCCGGUGCUCGGAU</t>
  </si>
  <si>
    <t xml:space="preserve">UCGGAU</t>
  </si>
  <si>
    <t xml:space="preserve">GGGGGUCCCCGGUGCUCGGAUC</t>
  </si>
  <si>
    <t xml:space="preserve">CGGAUC</t>
  </si>
  <si>
    <t xml:space="preserve">hsa-mir-619</t>
  </si>
  <si>
    <t xml:space="preserve">GCUGGGAUUACAGGCAUG</t>
  </si>
  <si>
    <t xml:space="preserve">GGCAUG</t>
  </si>
  <si>
    <t xml:space="preserve">CUGGGAUUACAGGCAUGAG</t>
  </si>
  <si>
    <t xml:space="preserve">CAUGAG</t>
  </si>
  <si>
    <t xml:space="preserve">GGGAUUACAGGCAUGAGCCA</t>
  </si>
  <si>
    <t xml:space="preserve">GAGCCA</t>
  </si>
  <si>
    <t xml:space="preserve">hsa-mir-624</t>
  </si>
  <si>
    <t xml:space="preserve">UAGUACCAGUACCUUGUGUUCA</t>
  </si>
  <si>
    <t xml:space="preserve">UGUUCA</t>
  </si>
  <si>
    <t xml:space="preserve">hsa-mir-625</t>
  </si>
  <si>
    <t xml:space="preserve">AGGGGGAAAGUUCUAUAGUCCU</t>
  </si>
  <si>
    <t xml:space="preserve">AGUCCU</t>
  </si>
  <si>
    <t xml:space="preserve">hsa-mir-629</t>
  </si>
  <si>
    <t xml:space="preserve">UGGGUUUACGUUGGGAG</t>
  </si>
  <si>
    <t xml:space="preserve">UGGGUUUACGUUGGGAGA</t>
  </si>
  <si>
    <t xml:space="preserve">GGGAGA</t>
  </si>
  <si>
    <t xml:space="preserve">UGGGUUUACGUUGGGAGAA</t>
  </si>
  <si>
    <t xml:space="preserve">GGAGAA</t>
  </si>
  <si>
    <t xml:space="preserve">UGGGUUUACGUUGGGAGAAC</t>
  </si>
  <si>
    <t xml:space="preserve">GAGAAC</t>
  </si>
  <si>
    <t xml:space="preserve">UGGGUUUACGUUGGGAGAACU</t>
  </si>
  <si>
    <t xml:space="preserve">UGGGUUUACGUUGGGAGAACUU</t>
  </si>
  <si>
    <t xml:space="preserve">hsa-mir-642</t>
  </si>
  <si>
    <t xml:space="preserve">AGACACAUUUGGAGAGGGAAC</t>
  </si>
  <si>
    <t xml:space="preserve">GGGAAC</t>
  </si>
  <si>
    <t xml:space="preserve">AGACACAUUUGGAGAGGGAACC</t>
  </si>
  <si>
    <t xml:space="preserve">GGAACC</t>
  </si>
  <si>
    <t xml:space="preserve">hsa-mir-651</t>
  </si>
  <si>
    <t xml:space="preserve">UUUAGGAUAAGCUUGACUUUUG</t>
  </si>
  <si>
    <t xml:space="preserve">CUUUUG</t>
  </si>
  <si>
    <t xml:space="preserve">hsa-mir-652</t>
  </si>
  <si>
    <t xml:space="preserve">AAUGGCGCCACUAGGGUUGUG</t>
  </si>
  <si>
    <t xml:space="preserve">hsa-mir-659</t>
  </si>
  <si>
    <t xml:space="preserve">AGGACCUUCCCUGAACCAAGGA</t>
  </si>
  <si>
    <t xml:space="preserve">CAAGGA</t>
  </si>
  <si>
    <t xml:space="preserve">hsa-mir-660</t>
  </si>
  <si>
    <t xml:space="preserve">UACCCAUUGCAUAUCGGAGUUG</t>
  </si>
  <si>
    <t xml:space="preserve">GAGUUG</t>
  </si>
  <si>
    <t xml:space="preserve">UACCCAUUGCAUAUCGGAGUUGU</t>
  </si>
  <si>
    <t xml:space="preserve">hsa-mir-663</t>
  </si>
  <si>
    <t xml:space="preserve">CGGGGCGCCGCGGGACCGC</t>
  </si>
  <si>
    <t xml:space="preserve">GACCGC</t>
  </si>
  <si>
    <t xml:space="preserve">CGGGGCGCCGCGGGACCGCCC</t>
  </si>
  <si>
    <t xml:space="preserve">CCGCCC</t>
  </si>
  <si>
    <t xml:space="preserve">hsa-mir-664</t>
  </si>
  <si>
    <t xml:space="preserve">ACUGGCUAGGGAAAAUGAUUGG</t>
  </si>
  <si>
    <t xml:space="preserve">GAUUGG</t>
  </si>
  <si>
    <t xml:space="preserve">ACUGGCUAGGGAAAAUGAUUGGA</t>
  </si>
  <si>
    <t xml:space="preserve">CUGGCUAGGGAAAAUGAUUGGA</t>
  </si>
  <si>
    <t xml:space="preserve">UGGCUAGGGAAAAUGAUUGGA</t>
  </si>
  <si>
    <t xml:space="preserve">hsa-mir-671</t>
  </si>
  <si>
    <t xml:space="preserve">AGGAAGCCCUGGAGGGGCUGGAGGU</t>
  </si>
  <si>
    <t xml:space="preserve">GGAGGU</t>
  </si>
  <si>
    <t xml:space="preserve">hsa-mir-675</t>
  </si>
  <si>
    <t xml:space="preserve">UGGUGCGGAGAGGGCCC</t>
  </si>
  <si>
    <t xml:space="preserve">GGGCCC</t>
  </si>
  <si>
    <t xml:space="preserve">UGGUGCGGAGAGGGCCCA</t>
  </si>
  <si>
    <t xml:space="preserve">GGCCCA</t>
  </si>
  <si>
    <t xml:space="preserve">UGGUGCGGAGAGGGCCCAC</t>
  </si>
  <si>
    <t xml:space="preserve">GCCCAC</t>
  </si>
  <si>
    <t xml:space="preserve">UGGUGCGGAGAGGGCCCACA</t>
  </si>
  <si>
    <t xml:space="preserve">UGGUGCGGAGAGGGCCCACAG</t>
  </si>
  <si>
    <t xml:space="preserve">CCACAG</t>
  </si>
  <si>
    <t xml:space="preserve">UGGUGCGGAGAGGGCCCACAGU</t>
  </si>
  <si>
    <t xml:space="preserve">UGGUGCGGAGAGGGCCCACAGUG</t>
  </si>
  <si>
    <t xml:space="preserve">ACAGUG</t>
  </si>
  <si>
    <t xml:space="preserve">GGUGCGGAGAGGGCCCACAGUG</t>
  </si>
  <si>
    <t xml:space="preserve">hsa-mir-675b</t>
  </si>
  <si>
    <t xml:space="preserve">hsa-mir-7-1</t>
  </si>
  <si>
    <t xml:space="preserve">UGGAAGACUAGUGAUUU</t>
  </si>
  <si>
    <t xml:space="preserve">UGGAAGACUAGUGAUUUUG</t>
  </si>
  <si>
    <t xml:space="preserve">AUUUUG</t>
  </si>
  <si>
    <t xml:space="preserve">UGGAAGACUAGUGAUUUUGU</t>
  </si>
  <si>
    <t xml:space="preserve">UGGAAGACUAGUGAUUUUGUU</t>
  </si>
  <si>
    <t xml:space="preserve">UGGAAGACUAGUGAUUUUGUUG</t>
  </si>
  <si>
    <t xml:space="preserve">UGGAAGACUAGUGAUUUUGUUGU</t>
  </si>
  <si>
    <t xml:space="preserve">UGUUGU</t>
  </si>
  <si>
    <t xml:space="preserve">UGGAAGACUAGUGAUUUUGUUGUU</t>
  </si>
  <si>
    <t xml:space="preserve">GUUGUU</t>
  </si>
  <si>
    <t xml:space="preserve">UGGAAGACUAGUGAUUUUGUUGUUU</t>
  </si>
  <si>
    <t xml:space="preserve">UUGUUU</t>
  </si>
  <si>
    <t xml:space="preserve">CAACAAAUCACAGUCUGCCAUA</t>
  </si>
  <si>
    <t xml:space="preserve">hsa-mir-7-2</t>
  </si>
  <si>
    <t xml:space="preserve">hsa-mir-7-3</t>
  </si>
  <si>
    <t xml:space="preserve">hsa-mir-720</t>
  </si>
  <si>
    <t xml:space="preserve">AUCUCGCUGGGGCCUCCA</t>
  </si>
  <si>
    <t xml:space="preserve">CCUCCA</t>
  </si>
  <si>
    <t xml:space="preserve">UCUCGCUGGGGCCUCCA</t>
  </si>
  <si>
    <t xml:space="preserve">hsa-mir-744</t>
  </si>
  <si>
    <t xml:space="preserve">UGCGGGGCUAGGGCUAA</t>
  </si>
  <si>
    <t xml:space="preserve">GGCUAA</t>
  </si>
  <si>
    <t xml:space="preserve">UGCGGGGCUAGGGCUAAC</t>
  </si>
  <si>
    <t xml:space="preserve">GCUAAC</t>
  </si>
  <si>
    <t xml:space="preserve">UGCGGGGCUAGGGCUAACA</t>
  </si>
  <si>
    <t xml:space="preserve">CUAACA</t>
  </si>
  <si>
    <t xml:space="preserve">UGCGGGGCUAGGGCUAACAG</t>
  </si>
  <si>
    <t xml:space="preserve">UAACAG</t>
  </si>
  <si>
    <t xml:space="preserve">UGCGGGGCUAGGGCUAACAGC</t>
  </si>
  <si>
    <t xml:space="preserve">AACAGC</t>
  </si>
  <si>
    <t xml:space="preserve">UGCGGGGCUAGGGCUAACAGCA</t>
  </si>
  <si>
    <t xml:space="preserve">ACAGCA</t>
  </si>
  <si>
    <t xml:space="preserve">UGCGGGGCUAGGGCUAACAGCAG</t>
  </si>
  <si>
    <t xml:space="preserve">CAGCAG</t>
  </si>
  <si>
    <t xml:space="preserve">UGCGGGGCUAGGGCUAACAGCAGU</t>
  </si>
  <si>
    <t xml:space="preserve">AGCAGU</t>
  </si>
  <si>
    <t xml:space="preserve">GCGGGGCUAGGGCUAACAGC</t>
  </si>
  <si>
    <t xml:space="preserve">GCGGGGCUAGGGCUAACAGCA</t>
  </si>
  <si>
    <t xml:space="preserve">hsa-mir-760</t>
  </si>
  <si>
    <t xml:space="preserve">CGGCUCUGGGUCUGUGGGGA</t>
  </si>
  <si>
    <t xml:space="preserve">UGGGGA</t>
  </si>
  <si>
    <t xml:space="preserve">CGGCUCUGGGUCUGUGGGGAG</t>
  </si>
  <si>
    <t xml:space="preserve">GGGGAG</t>
  </si>
  <si>
    <t xml:space="preserve">hsa-mir-766</t>
  </si>
  <si>
    <t xml:space="preserve">AGGAGGAAUUGGUGCUGGUCU</t>
  </si>
  <si>
    <t xml:space="preserve">UGGUCU</t>
  </si>
  <si>
    <t xml:space="preserve">AGGAGGAAUUGGUGCUGGUCUU</t>
  </si>
  <si>
    <t xml:space="preserve">GGUCUU</t>
  </si>
  <si>
    <t xml:space="preserve">AGGAGGAAUUGGUGCUGGUCUUU</t>
  </si>
  <si>
    <t xml:space="preserve">GUCUUU</t>
  </si>
  <si>
    <t xml:space="preserve">AGGAGGAAUUGGUGCUGGUCUUUCA</t>
  </si>
  <si>
    <t xml:space="preserve">CUUUCA</t>
  </si>
  <si>
    <t xml:space="preserve">hsa-mir-767</t>
  </si>
  <si>
    <t xml:space="preserve">UGCACCAUGGUUGUCUGAGCA</t>
  </si>
  <si>
    <t xml:space="preserve">UGCACCAUGGUUGUCUGAGCAU</t>
  </si>
  <si>
    <t xml:space="preserve">GAGCAU</t>
  </si>
  <si>
    <t xml:space="preserve">hsa-mir-769</t>
  </si>
  <si>
    <t xml:space="preserve">UGAGACCUCUGGGUUCUGAGC</t>
  </si>
  <si>
    <t xml:space="preserve">UGAGACCUCUGGGUUCUGAGCU</t>
  </si>
  <si>
    <t xml:space="preserve">UGAGCU</t>
  </si>
  <si>
    <t xml:space="preserve">hsa-mir-873</t>
  </si>
  <si>
    <t xml:space="preserve">GCAGGAACUUGUGAGUCUCCUA</t>
  </si>
  <si>
    <t xml:space="preserve">CUCCUA</t>
  </si>
  <si>
    <t xml:space="preserve">GCAGGAACUUGUGAGUCUCCUAU</t>
  </si>
  <si>
    <t xml:space="preserve">UCCUAU</t>
  </si>
  <si>
    <t xml:space="preserve">GGAGACUGAUGAGUUCCCGGGA</t>
  </si>
  <si>
    <t xml:space="preserve">CCGGGA</t>
  </si>
  <si>
    <t xml:space="preserve">hsa-mir-877</t>
  </si>
  <si>
    <t xml:space="preserve">GUAGAGGAGAUGGCGCAGGGGA</t>
  </si>
  <si>
    <t xml:space="preserve">AGGGGA</t>
  </si>
  <si>
    <t xml:space="preserve">GUAGAGGAGAUGGCGCAGGGGAC</t>
  </si>
  <si>
    <t xml:space="preserve">GGGGAC</t>
  </si>
  <si>
    <t xml:space="preserve">GUAGAGGAGAUGGCGCAGGGGACA</t>
  </si>
  <si>
    <t xml:space="preserve">GGGACA</t>
  </si>
  <si>
    <t xml:space="preserve">UAGAGGAGAUGGCGCAGGGGACA</t>
  </si>
  <si>
    <t xml:space="preserve">hsa-mir-886</t>
  </si>
  <si>
    <t xml:space="preserve">ACCCGGGUCGGAGUUAGCUCAAGCGG</t>
  </si>
  <si>
    <t xml:space="preserve">AAGCGG</t>
  </si>
  <si>
    <t xml:space="preserve">ACCCGGGUCGGAGUUAGCUCAAGCGGU</t>
  </si>
  <si>
    <t xml:space="preserve">AGCGGU</t>
  </si>
  <si>
    <t xml:space="preserve">CCCGGGUCGGAGUUAGCUCAAGCGGU</t>
  </si>
  <si>
    <t xml:space="preserve">CCGGGUCGGAGUUAGCUCAAGCGG</t>
  </si>
  <si>
    <t xml:space="preserve">CCGGGUCGGAGUUAGCUCAAGCGGU</t>
  </si>
  <si>
    <t xml:space="preserve">CCGGGUCGGAGUUAGCUCAAGCGGUU</t>
  </si>
  <si>
    <t xml:space="preserve">GCGGUU</t>
  </si>
  <si>
    <t xml:space="preserve">CGGGUCGGAGUUAGCUCAAGC</t>
  </si>
  <si>
    <t xml:space="preserve">UCAAGC</t>
  </si>
  <si>
    <t xml:space="preserve">CGGGUCGGAGUUAGCUCAAGCG</t>
  </si>
  <si>
    <t xml:space="preserve">CAAGCG</t>
  </si>
  <si>
    <t xml:space="preserve">CGGGUCGGAGUUAGCUCAAGCGG</t>
  </si>
  <si>
    <t xml:space="preserve">CGGGUCGGAGUUAGCUCAAGCGGU</t>
  </si>
  <si>
    <t xml:space="preserve">CGGGUCGGAGUUAGCUCAAGCGGUU</t>
  </si>
  <si>
    <t xml:space="preserve">CGGGUCGGAGUUAGCUCAAGCGGUUA</t>
  </si>
  <si>
    <t xml:space="preserve">GGGUCGGAGUUAGCUCAAGC</t>
  </si>
  <si>
    <t xml:space="preserve">GGGUCGGAGUUAGCUCAAGCG</t>
  </si>
  <si>
    <t xml:space="preserve">GGGUCGGAGUUAGCUCAAGCGG</t>
  </si>
  <si>
    <t xml:space="preserve">GGGUCGGAGUUAGCUCAAGCGGU</t>
  </si>
  <si>
    <t xml:space="preserve">GGGUCGGAGUUAGCUCAAGCGGUU</t>
  </si>
  <si>
    <t xml:space="preserve">GGGUCGGAGUUAGCUCAAGCGGUUA</t>
  </si>
  <si>
    <t xml:space="preserve">GGGUCGGAGUUAGCUCAAGCGGUUAC</t>
  </si>
  <si>
    <t xml:space="preserve">GGUUAC</t>
  </si>
  <si>
    <t xml:space="preserve">GGUCGGAGUUAGCUCAAGCGGU</t>
  </si>
  <si>
    <t xml:space="preserve">CAUCUCUGUGCUGGGGUU</t>
  </si>
  <si>
    <t xml:space="preserve">GGGGUU</t>
  </si>
  <si>
    <t xml:space="preserve">CGCGGGUGCUUACUGACCCUU</t>
  </si>
  <si>
    <t xml:space="preserve">ACCCUU</t>
  </si>
  <si>
    <t xml:space="preserve">CGCGGGUGCUUACUGACCCUUU</t>
  </si>
  <si>
    <t xml:space="preserve">CCCUUU</t>
  </si>
  <si>
    <t xml:space="preserve">CGCGGGUGCUUACUGACCCUUUU</t>
  </si>
  <si>
    <t xml:space="preserve">CCUUUU</t>
  </si>
  <si>
    <t xml:space="preserve">hsa-mir-923</t>
  </si>
  <si>
    <t xml:space="preserve">UCAGCGGAGGAAAAGAAACUAACCAGGA</t>
  </si>
  <si>
    <t xml:space="preserve">CCAGGA</t>
  </si>
  <si>
    <t xml:space="preserve">AGCGGAGGAAAAGAAACU</t>
  </si>
  <si>
    <t xml:space="preserve">GCGGAGGAAAAGAAACUAACCAGGA</t>
  </si>
  <si>
    <t xml:space="preserve">hsa-mir-92a-1</t>
  </si>
  <si>
    <t xml:space="preserve">AGGUUGGGAUCGGUUGCAAU</t>
  </si>
  <si>
    <t xml:space="preserve">UGCAAU</t>
  </si>
  <si>
    <t xml:space="preserve">AGGUUGGGAUCGGUUGCAAUG</t>
  </si>
  <si>
    <t xml:space="preserve">GCAAUG</t>
  </si>
  <si>
    <t xml:space="preserve">AGGUUGGGAUCGGUUGCAAUGC</t>
  </si>
  <si>
    <t xml:space="preserve">CAAUGC</t>
  </si>
  <si>
    <t xml:space="preserve">AGGUUGGGAUCGGUUGCAAUGCU</t>
  </si>
  <si>
    <t xml:space="preserve">AAUGCU</t>
  </si>
  <si>
    <t xml:space="preserve">UAUUGCACUUGUCCCGG</t>
  </si>
  <si>
    <t xml:space="preserve">UCCCGG</t>
  </si>
  <si>
    <t xml:space="preserve">UAUUGCACUUGUCCCGGC</t>
  </si>
  <si>
    <t xml:space="preserve">CCCGGC</t>
  </si>
  <si>
    <t xml:space="preserve">UAUUGCACUUGUCCCGGCC</t>
  </si>
  <si>
    <t xml:space="preserve">CCGGCC</t>
  </si>
  <si>
    <t xml:space="preserve">UAUUGCACUUGUCCCGGCCU</t>
  </si>
  <si>
    <t xml:space="preserve">CGGCCU</t>
  </si>
  <si>
    <t xml:space="preserve">UAUUGCACUUGUCCCGGCCUG</t>
  </si>
  <si>
    <t xml:space="preserve">GGCCUG</t>
  </si>
  <si>
    <t xml:space="preserve">UAUUGCACUUGUCCCGGCCUGU</t>
  </si>
  <si>
    <t xml:space="preserve">GCCUGU</t>
  </si>
  <si>
    <t xml:space="preserve">UAUUGCACUUGUCCCGGCCUGUU</t>
  </si>
  <si>
    <t xml:space="preserve">CCUGUU</t>
  </si>
  <si>
    <t xml:space="preserve">AUUGCACUUGUCCCGGCCUG</t>
  </si>
  <si>
    <t xml:space="preserve">AUUGCACUUGUCCCGGCCUGU</t>
  </si>
  <si>
    <t xml:space="preserve">hsa-mir-92a-2</t>
  </si>
  <si>
    <t xml:space="preserve">hsa-mir-92b</t>
  </si>
  <si>
    <t xml:space="preserve">AGGGACGGGACGCGGUGCAG</t>
  </si>
  <si>
    <t xml:space="preserve">AGGGACGGGACGCGGUGCAGU</t>
  </si>
  <si>
    <t xml:space="preserve">AGGGACGGGACGCGGUGCAGUG</t>
  </si>
  <si>
    <t xml:space="preserve">AGGGACGGGACGCGGUGCAGUGU</t>
  </si>
  <si>
    <t xml:space="preserve">AGGGACGGGACGCGGUGCAGUGUU</t>
  </si>
  <si>
    <t xml:space="preserve">AUAUUGCACUCGUCCCGGCCUCC</t>
  </si>
  <si>
    <t xml:space="preserve">GCCUCC</t>
  </si>
  <si>
    <t xml:space="preserve">UAUUGCACUCGUCCCGG</t>
  </si>
  <si>
    <t xml:space="preserve">UAUUGCACUCGUCCCGGC</t>
  </si>
  <si>
    <t xml:space="preserve">UAUUGCACUCGUCCCGGCC</t>
  </si>
  <si>
    <t xml:space="preserve">UAUUGCACUCGUCCCGGCCU</t>
  </si>
  <si>
    <t xml:space="preserve">UAUUGCACUCGUCCCGGCCUC</t>
  </si>
  <si>
    <t xml:space="preserve">GGCCUC</t>
  </si>
  <si>
    <t xml:space="preserve">UAUUGCACUCGUCCCGGCCUCC</t>
  </si>
  <si>
    <t xml:space="preserve">AUUGCACUCGUCCCGGCCUCC</t>
  </si>
  <si>
    <t xml:space="preserve">hsa-mir-93</t>
  </si>
  <si>
    <t xml:space="preserve">CAAAGUGCUGUUCGUGCAG</t>
  </si>
  <si>
    <t xml:space="preserve">CAAAGUGCUGUUCGUGCAGG</t>
  </si>
  <si>
    <t xml:space="preserve">CAAAGUGCUGUUCGUGCAGGU</t>
  </si>
  <si>
    <t xml:space="preserve">CAAAGUGCUGUUCGUGCAGGUA</t>
  </si>
  <si>
    <t xml:space="preserve">CAAAGUGCUGUUCGUGCAGGUAG</t>
  </si>
  <si>
    <t xml:space="preserve">CAAAGUGCUGUUCGUGCAGGUAGU</t>
  </si>
  <si>
    <t xml:space="preserve">AAAGUGCUGUUCGUGCAGGUA</t>
  </si>
  <si>
    <t xml:space="preserve">AAAGUGCUGUUCGUGCAGGUAG</t>
  </si>
  <si>
    <t xml:space="preserve">hsa-mir-935</t>
  </si>
  <si>
    <t xml:space="preserve">CAGUUACCGCUUCCGCUACCG</t>
  </si>
  <si>
    <t xml:space="preserve">CUACCG</t>
  </si>
  <si>
    <t xml:space="preserve">CAGUUACCGCUUCCGCUACCGC</t>
  </si>
  <si>
    <t xml:space="preserve">UACCGC</t>
  </si>
  <si>
    <t xml:space="preserve">hsa-mir-940</t>
  </si>
  <si>
    <t xml:space="preserve">AAGGCAGGGCCCCCGCUCCCC</t>
  </si>
  <si>
    <t xml:space="preserve">CUCCCC</t>
  </si>
  <si>
    <t xml:space="preserve">hsa-mir-941-1</t>
  </si>
  <si>
    <t xml:space="preserve">CACCCGGCUGUGUGCACAUGUG</t>
  </si>
  <si>
    <t xml:space="preserve">CACCCGGCUGUGUGCACAUGUGC</t>
  </si>
  <si>
    <t xml:space="preserve">AUGUGC</t>
  </si>
  <si>
    <t xml:space="preserve">hsa-mir-941-2</t>
  </si>
  <si>
    <t xml:space="preserve">hsa-mir-941-3</t>
  </si>
  <si>
    <t xml:space="preserve">hsa-mir-941-4</t>
  </si>
  <si>
    <t xml:space="preserve">hsa-mir-942</t>
  </si>
  <si>
    <t xml:space="preserve">UCUUCUCUGUUUUGGCCAUGUG</t>
  </si>
  <si>
    <t xml:space="preserve">UUCUCUGUUUUGGCCAUGUGUG</t>
  </si>
  <si>
    <t xml:space="preserve">hsa-mir-944</t>
  </si>
  <si>
    <t xml:space="preserve">GAAAUUAUUGUACAUCGGAUGA</t>
  </si>
  <si>
    <t xml:space="preserve">GGAUGA</t>
  </si>
  <si>
    <t xml:space="preserve">GAAAUUAUUGUACAUCGGAUGAG</t>
  </si>
  <si>
    <t xml:space="preserve">GAUGAG</t>
  </si>
  <si>
    <t xml:space="preserve">AAAUUAUUGUACAUCGGAUGA</t>
  </si>
  <si>
    <t xml:space="preserve">AAAUUAUUGUACAUCGGAUGAG</t>
  </si>
  <si>
    <t xml:space="preserve">AAUUAUUGUACAUCGGAUGAG</t>
  </si>
  <si>
    <t xml:space="preserve">hsa-mir-95</t>
  </si>
  <si>
    <t xml:space="preserve">UUCAACGGGUAUUUAUUGA</t>
  </si>
  <si>
    <t xml:space="preserve">UUCAACGGGUAUUUAUUGAG</t>
  </si>
  <si>
    <t xml:space="preserve">UUCAACGGGUAUUUAUUGAGC</t>
  </si>
  <si>
    <t xml:space="preserve">UUGAGC</t>
  </si>
  <si>
    <t xml:space="preserve">UUCAACGGGUAUUUAUUGAGCA</t>
  </si>
  <si>
    <t xml:space="preserve">UCAACGGGUAUUUAUUGAGCA</t>
  </si>
  <si>
    <t xml:space="preserve">AACGGGUAUUUAUUGAGCA</t>
  </si>
  <si>
    <t xml:space="preserve">hsa-mir-96</t>
  </si>
  <si>
    <t xml:space="preserve">UUUGGCACUAGCACAUUUUUG</t>
  </si>
  <si>
    <t xml:space="preserve">UUUUUG</t>
  </si>
  <si>
    <t xml:space="preserve">UUUGGCACUAGCACAUUUUUGCU</t>
  </si>
  <si>
    <t xml:space="preserve">hsa-mir-98</t>
  </si>
  <si>
    <t xml:space="preserve">UGAGGUAGUAAGUUGUAU</t>
  </si>
  <si>
    <t xml:space="preserve">UGAGGUAGUAAGUUGUAUU</t>
  </si>
  <si>
    <t xml:space="preserve">UGUAUU</t>
  </si>
  <si>
    <t xml:space="preserve">UGAGGUAGUAAGUUGUAUUG</t>
  </si>
  <si>
    <t xml:space="preserve">GUAUUG</t>
  </si>
  <si>
    <t xml:space="preserve">UGAGGUAGUAAGUUGUAUUGU</t>
  </si>
  <si>
    <t xml:space="preserve">UAUUGU</t>
  </si>
  <si>
    <t xml:space="preserve">UGAGGUAGUAAGUUGUAUUGUU</t>
  </si>
  <si>
    <t xml:space="preserve">AUUGUU</t>
  </si>
  <si>
    <t xml:space="preserve">UGAGGUAGUAAGUUGUAUUGUUG</t>
  </si>
  <si>
    <t xml:space="preserve">GAGGUAGUAAGUUGUAUUGUU</t>
  </si>
  <si>
    <t xml:space="preserve">hsa-mir-99a</t>
  </si>
  <si>
    <t xml:space="preserve">AACCCGUAGAUCCGAUCUUGU</t>
  </si>
  <si>
    <t xml:space="preserve">UCUUGU</t>
  </si>
  <si>
    <t xml:space="preserve">AACCCGUAGAUCCGAUCUUGUG</t>
  </si>
  <si>
    <t xml:space="preserve">hsa-mir-99b</t>
  </si>
  <si>
    <t xml:space="preserve">CACCCGUAGAACCGACC</t>
  </si>
  <si>
    <t xml:space="preserve">CCGACC</t>
  </si>
  <si>
    <t xml:space="preserve">CACCCGUAGAACCGACCU</t>
  </si>
  <si>
    <t xml:space="preserve">CGACCU</t>
  </si>
  <si>
    <t xml:space="preserve">CACCCGUAGAACCGACCUUG</t>
  </si>
  <si>
    <t xml:space="preserve">ACCUUG</t>
  </si>
  <si>
    <t xml:space="preserve">CACCCGUAGAACCGACCUUGC</t>
  </si>
  <si>
    <t xml:space="preserve">CCUUGC</t>
  </si>
  <si>
    <t xml:space="preserve">CACCCGUAGAACCGACCUUGCG</t>
  </si>
  <si>
    <t xml:space="preserve">CUUGCG</t>
  </si>
  <si>
    <t xml:space="preserve">CACCCGUAGAACCGACCUUGCGG</t>
  </si>
  <si>
    <t xml:space="preserve">UUGCGG</t>
  </si>
  <si>
    <t xml:space="preserve">ACCCGUAGAACCGACCUUGCG</t>
  </si>
  <si>
    <t xml:space="preserve">CAAGCUCGUGUCUGUGGGUCCG</t>
  </si>
  <si>
    <t xml:space="preserve">GGUCCG</t>
  </si>
  <si>
    <t xml:space="preserve">CAAGCUCGUGUCUGUGGGUCCGU</t>
  </si>
  <si>
    <t xml:space="preserve">GUCCG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4" activeCellId="0" sqref="C14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32.87"/>
    <col collapsed="false" customWidth="true" hidden="false" outlineLevel="0" max="2" min="2" style="1" width="39.37"/>
    <col collapsed="false" customWidth="true" hidden="false" outlineLevel="0" max="3" min="3" style="2" width="18.75"/>
    <col collapsed="false" customWidth="true" hidden="false" outlineLevel="0" max="4" min="4" style="2" width="14.87"/>
    <col collapsed="false" customWidth="true" hidden="false" outlineLevel="0" max="5" min="5" style="2" width="18.87"/>
    <col collapsed="false" customWidth="true" hidden="false" outlineLevel="0" max="6" min="6" style="3" width="18.87"/>
    <col collapsed="false" customWidth="false" hidden="false" outlineLevel="0" max="257" min="7" style="1" width="8.99"/>
  </cols>
  <sheetData>
    <row r="1" customFormat="false" ht="18.75" hidden="false" customHeight="true" outlineLevel="0" collapsed="false">
      <c r="A1" s="4" t="s">
        <v>0</v>
      </c>
      <c r="B1" s="4"/>
      <c r="C1" s="4"/>
      <c r="D1" s="4"/>
      <c r="E1" s="4"/>
      <c r="F1" s="4"/>
    </row>
    <row r="2" customFormat="false" ht="15.75" hidden="false" customHeight="false" outlineLevel="0" collapsed="false">
      <c r="A2" s="5" t="s">
        <v>1</v>
      </c>
      <c r="B2" s="5" t="s">
        <v>2</v>
      </c>
      <c r="C2" s="6" t="s">
        <v>3</v>
      </c>
      <c r="D2" s="6" t="s">
        <v>4</v>
      </c>
      <c r="E2" s="6" t="s">
        <v>5</v>
      </c>
      <c r="F2" s="7" t="s">
        <v>6</v>
      </c>
    </row>
    <row r="3" customFormat="false" ht="15.75" hidden="false" customHeight="false" outlineLevel="0" collapsed="false">
      <c r="A3" s="5" t="s">
        <v>7</v>
      </c>
      <c r="B3" s="5"/>
      <c r="C3" s="6"/>
      <c r="D3" s="6"/>
      <c r="E3" s="6"/>
      <c r="F3" s="7"/>
    </row>
    <row r="4" customFormat="false" ht="15.75" hidden="false" customHeight="false" outlineLevel="0" collapsed="false">
      <c r="A4" s="5"/>
      <c r="B4" s="5" t="s">
        <v>8</v>
      </c>
      <c r="C4" s="6" t="s">
        <v>9</v>
      </c>
      <c r="D4" s="6" t="n">
        <v>6.8</v>
      </c>
      <c r="E4" s="6" t="n">
        <v>5.1</v>
      </c>
      <c r="F4" s="7" t="n">
        <f aca="false">D4/E4</f>
        <v>1.33333333333333</v>
      </c>
    </row>
    <row r="5" customFormat="false" ht="15.75" hidden="false" customHeight="false" outlineLevel="0" collapsed="false">
      <c r="A5" s="5"/>
      <c r="B5" s="5" t="s">
        <v>10</v>
      </c>
      <c r="C5" s="6" t="s">
        <v>11</v>
      </c>
      <c r="D5" s="6" t="n">
        <v>2.6</v>
      </c>
      <c r="E5" s="6" t="n">
        <v>2.5</v>
      </c>
      <c r="F5" s="7" t="n">
        <f aca="false">D5/E5</f>
        <v>1.04</v>
      </c>
    </row>
    <row r="6" customFormat="false" ht="15.75" hidden="false" customHeight="false" outlineLevel="0" collapsed="false">
      <c r="A6" s="5"/>
      <c r="B6" s="5" t="s">
        <v>12</v>
      </c>
      <c r="C6" s="6" t="s">
        <v>9</v>
      </c>
      <c r="D6" s="6" t="n">
        <v>176.1</v>
      </c>
      <c r="E6" s="6" t="n">
        <v>105.6</v>
      </c>
      <c r="F6" s="7" t="n">
        <f aca="false">D6/E6</f>
        <v>1.66761363636364</v>
      </c>
    </row>
    <row r="7" customFormat="false" ht="15.75" hidden="false" customHeight="false" outlineLevel="0" collapsed="false">
      <c r="A7" s="5"/>
      <c r="B7" s="5" t="s">
        <v>13</v>
      </c>
      <c r="C7" s="6" t="s">
        <v>14</v>
      </c>
      <c r="D7" s="6" t="n">
        <v>316.1</v>
      </c>
      <c r="E7" s="6" t="n">
        <v>215</v>
      </c>
      <c r="F7" s="7" t="n">
        <f aca="false">D7/E7</f>
        <v>1.47023255813954</v>
      </c>
    </row>
    <row r="8" customFormat="false" ht="15.75" hidden="false" customHeight="false" outlineLevel="0" collapsed="false">
      <c r="A8" s="5"/>
      <c r="B8" s="5" t="s">
        <v>15</v>
      </c>
      <c r="C8" s="6" t="s">
        <v>16</v>
      </c>
      <c r="D8" s="6" t="n">
        <v>932</v>
      </c>
      <c r="E8" s="6" t="n">
        <v>614</v>
      </c>
      <c r="F8" s="7" t="n">
        <f aca="false">D8/E8</f>
        <v>1.51791530944625</v>
      </c>
    </row>
    <row r="9" customFormat="false" ht="15.75" hidden="false" customHeight="false" outlineLevel="0" collapsed="false">
      <c r="A9" s="5"/>
      <c r="B9" s="5" t="s">
        <v>17</v>
      </c>
      <c r="C9" s="6" t="s">
        <v>18</v>
      </c>
      <c r="D9" s="6" t="n">
        <v>1162</v>
      </c>
      <c r="E9" s="6" t="n">
        <v>697.4</v>
      </c>
      <c r="F9" s="7" t="n">
        <f aca="false">D9/E9</f>
        <v>1.66618870088902</v>
      </c>
    </row>
    <row r="10" customFormat="false" ht="15.75" hidden="false" customHeight="false" outlineLevel="0" collapsed="false">
      <c r="A10" s="5"/>
      <c r="B10" s="5" t="s">
        <v>19</v>
      </c>
      <c r="C10" s="6" t="s">
        <v>20</v>
      </c>
      <c r="D10" s="6" t="n">
        <v>1891.1</v>
      </c>
      <c r="E10" s="6" t="n">
        <v>1525.4</v>
      </c>
      <c r="F10" s="7" t="n">
        <f aca="false">D10/E10</f>
        <v>1.23974039596171</v>
      </c>
    </row>
    <row r="11" customFormat="false" ht="15.75" hidden="false" customHeight="false" outlineLevel="0" collapsed="false">
      <c r="A11" s="5"/>
      <c r="B11" s="5" t="s">
        <v>21</v>
      </c>
      <c r="C11" s="6" t="s">
        <v>22</v>
      </c>
      <c r="D11" s="6" t="n">
        <v>12770.1</v>
      </c>
      <c r="E11" s="6" t="n">
        <v>9093.9</v>
      </c>
      <c r="F11" s="7" t="n">
        <f aca="false">D11/E11</f>
        <v>1.40424900207832</v>
      </c>
    </row>
    <row r="12" customFormat="false" ht="15.75" hidden="false" customHeight="false" outlineLevel="0" collapsed="false">
      <c r="A12" s="5"/>
      <c r="B12" s="5" t="s">
        <v>23</v>
      </c>
      <c r="C12" s="6" t="s">
        <v>11</v>
      </c>
      <c r="D12" s="6" t="n">
        <v>214530.2</v>
      </c>
      <c r="E12" s="6" t="n">
        <v>103455.8</v>
      </c>
      <c r="F12" s="7" t="n">
        <f aca="false">D12/E12</f>
        <v>2.07364111050323</v>
      </c>
    </row>
    <row r="13" customFormat="false" ht="15.75" hidden="false" customHeight="false" outlineLevel="0" collapsed="false">
      <c r="A13" s="5"/>
      <c r="B13" s="5" t="s">
        <v>24</v>
      </c>
      <c r="C13" s="6" t="s">
        <v>25</v>
      </c>
      <c r="D13" s="6" t="n">
        <v>15061.6</v>
      </c>
      <c r="E13" s="6" t="n">
        <v>6899.8</v>
      </c>
      <c r="F13" s="7" t="n">
        <f aca="false">D13/E13</f>
        <v>2.18290385228557</v>
      </c>
    </row>
    <row r="14" customFormat="false" ht="15.75" hidden="false" customHeight="false" outlineLevel="0" collapsed="false">
      <c r="A14" s="5"/>
      <c r="B14" s="5" t="s">
        <v>26</v>
      </c>
      <c r="C14" s="6" t="s">
        <v>27</v>
      </c>
      <c r="D14" s="6" t="n">
        <v>321.9</v>
      </c>
      <c r="E14" s="6" t="n">
        <v>126.5</v>
      </c>
      <c r="F14" s="7" t="n">
        <f aca="false">D14/E14</f>
        <v>2.54466403162055</v>
      </c>
    </row>
    <row r="15" customFormat="false" ht="15.75" hidden="false" customHeight="false" outlineLevel="0" collapsed="false">
      <c r="A15" s="5"/>
      <c r="B15" s="5" t="s">
        <v>28</v>
      </c>
      <c r="C15" s="6" t="s">
        <v>29</v>
      </c>
      <c r="D15" s="6" t="n">
        <v>4.7</v>
      </c>
      <c r="E15" s="6" t="n">
        <v>1.2</v>
      </c>
      <c r="F15" s="7" t="n">
        <f aca="false">D15/E15</f>
        <v>3.91666666666667</v>
      </c>
    </row>
    <row r="16" customFormat="false" ht="15.75" hidden="false" customHeight="false" outlineLevel="0" collapsed="false">
      <c r="A16" s="5"/>
      <c r="B16" s="5" t="s">
        <v>30</v>
      </c>
      <c r="C16" s="6" t="s">
        <v>18</v>
      </c>
      <c r="D16" s="6" t="n">
        <v>2.8</v>
      </c>
      <c r="E16" s="6" t="n">
        <v>1</v>
      </c>
      <c r="F16" s="7" t="n">
        <f aca="false">D16/E16</f>
        <v>2.8</v>
      </c>
    </row>
    <row r="17" customFormat="false" ht="15.75" hidden="false" customHeight="false" outlineLevel="0" collapsed="false">
      <c r="A17" s="5"/>
      <c r="B17" s="5" t="s">
        <v>31</v>
      </c>
      <c r="C17" s="6" t="s">
        <v>20</v>
      </c>
      <c r="D17" s="6" t="n">
        <v>6.8</v>
      </c>
      <c r="E17" s="6" t="n">
        <v>3.4</v>
      </c>
      <c r="F17" s="7" t="n">
        <f aca="false">D17/E17</f>
        <v>2</v>
      </c>
    </row>
    <row r="18" customFormat="false" ht="15.75" hidden="false" customHeight="false" outlineLevel="0" collapsed="false">
      <c r="A18" s="5"/>
      <c r="B18" s="5" t="s">
        <v>32</v>
      </c>
      <c r="C18" s="6" t="s">
        <v>22</v>
      </c>
      <c r="D18" s="6" t="n">
        <v>25.7</v>
      </c>
      <c r="E18" s="6" t="n">
        <v>17.6</v>
      </c>
      <c r="F18" s="7" t="n">
        <f aca="false">D18/E18</f>
        <v>1.46022727272727</v>
      </c>
    </row>
    <row r="19" customFormat="false" ht="15.75" hidden="false" customHeight="false" outlineLevel="0" collapsed="false">
      <c r="A19" s="5"/>
      <c r="B19" s="5" t="s">
        <v>33</v>
      </c>
      <c r="C19" s="6" t="s">
        <v>11</v>
      </c>
      <c r="D19" s="6" t="n">
        <v>471.1</v>
      </c>
      <c r="E19" s="6" t="n">
        <v>201.2</v>
      </c>
      <c r="F19" s="7" t="n">
        <f aca="false">D19/E19</f>
        <v>2.34145129224652</v>
      </c>
    </row>
    <row r="20" customFormat="false" ht="15.75" hidden="false" customHeight="false" outlineLevel="0" collapsed="false">
      <c r="A20" s="5"/>
      <c r="B20" s="5" t="s">
        <v>34</v>
      </c>
      <c r="C20" s="6" t="s">
        <v>25</v>
      </c>
      <c r="D20" s="6" t="n">
        <v>47</v>
      </c>
      <c r="E20" s="6" t="n">
        <v>17.9</v>
      </c>
      <c r="F20" s="7" t="n">
        <f aca="false">D20/E20</f>
        <v>2.62569832402235</v>
      </c>
    </row>
    <row r="21" customFormat="false" ht="15.75" hidden="false" customHeight="false" outlineLevel="0" collapsed="false">
      <c r="A21" s="5"/>
      <c r="B21" s="5" t="s">
        <v>35</v>
      </c>
      <c r="C21" s="6" t="s">
        <v>27</v>
      </c>
      <c r="D21" s="6" t="n">
        <v>2.1</v>
      </c>
      <c r="E21" s="6" t="n">
        <v>1</v>
      </c>
      <c r="F21" s="7" t="n">
        <f aca="false">D21/E21</f>
        <v>2.1</v>
      </c>
    </row>
    <row r="22" customFormat="false" ht="15.75" hidden="false" customHeight="false" outlineLevel="0" collapsed="false">
      <c r="A22" s="5"/>
      <c r="B22" s="5" t="s">
        <v>36</v>
      </c>
      <c r="C22" s="6" t="s">
        <v>11</v>
      </c>
      <c r="D22" s="6" t="n">
        <v>21.4</v>
      </c>
      <c r="E22" s="6" t="n">
        <v>15.2</v>
      </c>
      <c r="F22" s="7" t="n">
        <f aca="false">D22/E22</f>
        <v>1.40789473684211</v>
      </c>
    </row>
    <row r="23" customFormat="false" ht="15.75" hidden="false" customHeight="false" outlineLevel="0" collapsed="false">
      <c r="A23" s="5"/>
      <c r="B23" s="5" t="s">
        <v>37</v>
      </c>
      <c r="C23" s="6" t="s">
        <v>25</v>
      </c>
      <c r="D23" s="6" t="n">
        <v>3</v>
      </c>
      <c r="E23" s="6" t="n">
        <v>1.2</v>
      </c>
      <c r="F23" s="7" t="n">
        <f aca="false">D23/E23</f>
        <v>2.5</v>
      </c>
    </row>
    <row r="24" customFormat="false" ht="15.75" hidden="false" customHeight="false" outlineLevel="0" collapsed="false">
      <c r="A24" s="5"/>
      <c r="B24" s="5" t="s">
        <v>38</v>
      </c>
      <c r="C24" s="6" t="s">
        <v>11</v>
      </c>
      <c r="D24" s="6" t="n">
        <v>18.8</v>
      </c>
      <c r="E24" s="6" t="n">
        <v>5.4</v>
      </c>
      <c r="F24" s="7" t="n">
        <f aca="false">D24/E24</f>
        <v>3.48148148148148</v>
      </c>
    </row>
    <row r="25" customFormat="false" ht="15.75" hidden="false" customHeight="false" outlineLevel="0" collapsed="false">
      <c r="A25" s="5"/>
      <c r="B25" s="5" t="s">
        <v>39</v>
      </c>
      <c r="C25" s="6" t="s">
        <v>11</v>
      </c>
      <c r="D25" s="6" t="n">
        <v>3.8</v>
      </c>
      <c r="E25" s="6" t="n">
        <v>1.2</v>
      </c>
      <c r="F25" s="7" t="n">
        <f aca="false">D25/E25</f>
        <v>3.16666666666667</v>
      </c>
    </row>
    <row r="26" customFormat="false" ht="15.75" hidden="false" customHeight="false" outlineLevel="0" collapsed="false">
      <c r="A26" s="5" t="s">
        <v>40</v>
      </c>
      <c r="B26" s="5"/>
      <c r="C26" s="6"/>
      <c r="D26" s="6"/>
      <c r="E26" s="6"/>
      <c r="F26" s="7"/>
    </row>
    <row r="27" customFormat="false" ht="15.75" hidden="false" customHeight="false" outlineLevel="0" collapsed="false">
      <c r="A27" s="5"/>
      <c r="B27" s="5" t="s">
        <v>41</v>
      </c>
      <c r="C27" s="6" t="s">
        <v>9</v>
      </c>
      <c r="D27" s="6" t="n">
        <v>3</v>
      </c>
      <c r="E27" s="6" t="n">
        <v>0.5</v>
      </c>
      <c r="F27" s="7" t="n">
        <f aca="false">D27/E27</f>
        <v>6</v>
      </c>
    </row>
    <row r="28" customFormat="false" ht="15.75" hidden="false" customHeight="false" outlineLevel="0" collapsed="false">
      <c r="A28" s="5"/>
      <c r="B28" s="5" t="s">
        <v>42</v>
      </c>
      <c r="C28" s="6" t="s">
        <v>9</v>
      </c>
      <c r="D28" s="6" t="n">
        <v>8.3</v>
      </c>
      <c r="E28" s="6" t="n">
        <v>6.1</v>
      </c>
      <c r="F28" s="7" t="n">
        <f aca="false">D28/E28</f>
        <v>1.36065573770492</v>
      </c>
    </row>
    <row r="29" customFormat="false" ht="15.75" hidden="false" customHeight="false" outlineLevel="0" collapsed="false">
      <c r="A29" s="5"/>
      <c r="B29" s="5" t="s">
        <v>43</v>
      </c>
      <c r="C29" s="6" t="s">
        <v>20</v>
      </c>
      <c r="D29" s="6" t="n">
        <v>2.6</v>
      </c>
      <c r="E29" s="6" t="n">
        <v>2.2</v>
      </c>
      <c r="F29" s="7" t="n">
        <f aca="false">D29/E29</f>
        <v>1.18181818181818</v>
      </c>
    </row>
    <row r="30" customFormat="false" ht="15.75" hidden="false" customHeight="false" outlineLevel="0" collapsed="false">
      <c r="A30" s="5"/>
      <c r="B30" s="5" t="s">
        <v>44</v>
      </c>
      <c r="C30" s="6" t="s">
        <v>22</v>
      </c>
      <c r="D30" s="6" t="n">
        <v>18.2</v>
      </c>
      <c r="E30" s="6" t="n">
        <v>9.8</v>
      </c>
      <c r="F30" s="7" t="n">
        <f aca="false">D30/E30</f>
        <v>1.85714285714286</v>
      </c>
    </row>
    <row r="31" customFormat="false" ht="15.75" hidden="false" customHeight="false" outlineLevel="0" collapsed="false">
      <c r="A31" s="5"/>
      <c r="B31" s="5" t="s">
        <v>45</v>
      </c>
      <c r="C31" s="6" t="s">
        <v>11</v>
      </c>
      <c r="D31" s="6" t="n">
        <v>4.5</v>
      </c>
      <c r="E31" s="6" t="n">
        <v>2.2</v>
      </c>
      <c r="F31" s="7" t="n">
        <f aca="false">D31/E31</f>
        <v>2.04545454545455</v>
      </c>
    </row>
    <row r="32" customFormat="false" ht="15.75" hidden="false" customHeight="false" outlineLevel="0" collapsed="false">
      <c r="A32" s="5"/>
      <c r="B32" s="5" t="s">
        <v>12</v>
      </c>
      <c r="C32" s="6" t="s">
        <v>9</v>
      </c>
      <c r="D32" s="6" t="n">
        <v>176.1</v>
      </c>
      <c r="E32" s="6" t="n">
        <v>105.6</v>
      </c>
      <c r="F32" s="7" t="n">
        <f aca="false">D32/E32</f>
        <v>1.66761363636364</v>
      </c>
    </row>
    <row r="33" customFormat="false" ht="15.75" hidden="false" customHeight="false" outlineLevel="0" collapsed="false">
      <c r="A33" s="5"/>
      <c r="B33" s="5" t="s">
        <v>13</v>
      </c>
      <c r="C33" s="6" t="s">
        <v>14</v>
      </c>
      <c r="D33" s="6" t="n">
        <v>316.1</v>
      </c>
      <c r="E33" s="6" t="n">
        <v>215</v>
      </c>
      <c r="F33" s="7" t="n">
        <f aca="false">D33/E33</f>
        <v>1.47023255813954</v>
      </c>
    </row>
    <row r="34" customFormat="false" ht="15.75" hidden="false" customHeight="false" outlineLevel="0" collapsed="false">
      <c r="A34" s="5"/>
      <c r="B34" s="5" t="s">
        <v>15</v>
      </c>
      <c r="C34" s="6" t="s">
        <v>16</v>
      </c>
      <c r="D34" s="6" t="n">
        <v>932</v>
      </c>
      <c r="E34" s="6" t="n">
        <v>614</v>
      </c>
      <c r="F34" s="7" t="n">
        <f aca="false">D34/E34</f>
        <v>1.51791530944625</v>
      </c>
    </row>
    <row r="35" customFormat="false" ht="15.75" hidden="false" customHeight="false" outlineLevel="0" collapsed="false">
      <c r="A35" s="5"/>
      <c r="B35" s="5" t="s">
        <v>17</v>
      </c>
      <c r="C35" s="6" t="s">
        <v>18</v>
      </c>
      <c r="D35" s="6" t="n">
        <v>1162</v>
      </c>
      <c r="E35" s="6" t="n">
        <v>697.4</v>
      </c>
      <c r="F35" s="7" t="n">
        <f aca="false">D35/E35</f>
        <v>1.66618870088902</v>
      </c>
    </row>
    <row r="36" customFormat="false" ht="15.75" hidden="false" customHeight="false" outlineLevel="0" collapsed="false">
      <c r="A36" s="5"/>
      <c r="B36" s="5" t="s">
        <v>19</v>
      </c>
      <c r="C36" s="6" t="s">
        <v>20</v>
      </c>
      <c r="D36" s="6" t="n">
        <v>1891.1</v>
      </c>
      <c r="E36" s="6" t="n">
        <v>1525.4</v>
      </c>
      <c r="F36" s="7" t="n">
        <f aca="false">D36/E36</f>
        <v>1.23974039596171</v>
      </c>
    </row>
    <row r="37" customFormat="false" ht="15.75" hidden="false" customHeight="false" outlineLevel="0" collapsed="false">
      <c r="A37" s="5"/>
      <c r="B37" s="5" t="s">
        <v>21</v>
      </c>
      <c r="C37" s="6" t="s">
        <v>22</v>
      </c>
      <c r="D37" s="6" t="n">
        <v>12770.1</v>
      </c>
      <c r="E37" s="6" t="n">
        <v>9093.9</v>
      </c>
      <c r="F37" s="7" t="n">
        <f aca="false">D37/E37</f>
        <v>1.40424900207832</v>
      </c>
    </row>
    <row r="38" customFormat="false" ht="15.75" hidden="false" customHeight="false" outlineLevel="0" collapsed="false">
      <c r="A38" s="5"/>
      <c r="B38" s="5" t="s">
        <v>23</v>
      </c>
      <c r="C38" s="6" t="s">
        <v>11</v>
      </c>
      <c r="D38" s="6" t="n">
        <v>214530.2</v>
      </c>
      <c r="E38" s="6" t="n">
        <v>103455.8</v>
      </c>
      <c r="F38" s="7" t="n">
        <f aca="false">D38/E38</f>
        <v>2.07364111050323</v>
      </c>
    </row>
    <row r="39" customFormat="false" ht="15.75" hidden="false" customHeight="false" outlineLevel="0" collapsed="false">
      <c r="A39" s="5"/>
      <c r="B39" s="5" t="s">
        <v>24</v>
      </c>
      <c r="C39" s="6" t="s">
        <v>25</v>
      </c>
      <c r="D39" s="6" t="n">
        <v>15061.6</v>
      </c>
      <c r="E39" s="6" t="n">
        <v>6899.8</v>
      </c>
      <c r="F39" s="7" t="n">
        <f aca="false">D39/E39</f>
        <v>2.18290385228557</v>
      </c>
    </row>
    <row r="40" customFormat="false" ht="15.75" hidden="false" customHeight="false" outlineLevel="0" collapsed="false">
      <c r="A40" s="5"/>
      <c r="B40" s="5" t="s">
        <v>46</v>
      </c>
      <c r="C40" s="6" t="s">
        <v>47</v>
      </c>
      <c r="D40" s="6" t="n">
        <v>138.5</v>
      </c>
      <c r="E40" s="6" t="n">
        <v>82.1</v>
      </c>
      <c r="F40" s="7" t="n">
        <f aca="false">D40/E40</f>
        <v>1.68696711327649</v>
      </c>
    </row>
    <row r="41" customFormat="false" ht="15.75" hidden="false" customHeight="false" outlineLevel="0" collapsed="false">
      <c r="A41" s="5"/>
      <c r="B41" s="5" t="s">
        <v>48</v>
      </c>
      <c r="C41" s="6" t="s">
        <v>49</v>
      </c>
      <c r="D41" s="6" t="n">
        <v>3</v>
      </c>
      <c r="E41" s="6" t="n">
        <v>0.7</v>
      </c>
      <c r="F41" s="7" t="n">
        <f aca="false">D41/E41</f>
        <v>4.28571428571429</v>
      </c>
    </row>
    <row r="42" customFormat="false" ht="15.75" hidden="false" customHeight="false" outlineLevel="0" collapsed="false">
      <c r="A42" s="5"/>
      <c r="B42" s="5" t="s">
        <v>30</v>
      </c>
      <c r="C42" s="6" t="s">
        <v>18</v>
      </c>
      <c r="D42" s="6" t="n">
        <v>2.8</v>
      </c>
      <c r="E42" s="6" t="n">
        <v>1</v>
      </c>
      <c r="F42" s="7" t="n">
        <f aca="false">D42/E42</f>
        <v>2.8</v>
      </c>
    </row>
    <row r="43" customFormat="false" ht="15.75" hidden="false" customHeight="false" outlineLevel="0" collapsed="false">
      <c r="A43" s="5"/>
      <c r="B43" s="5" t="s">
        <v>31</v>
      </c>
      <c r="C43" s="6" t="s">
        <v>20</v>
      </c>
      <c r="D43" s="6" t="n">
        <v>6.8</v>
      </c>
      <c r="E43" s="6" t="n">
        <v>3.4</v>
      </c>
      <c r="F43" s="7" t="n">
        <f aca="false">D43/E43</f>
        <v>2</v>
      </c>
    </row>
    <row r="44" customFormat="false" ht="15.75" hidden="false" customHeight="false" outlineLevel="0" collapsed="false">
      <c r="A44" s="5"/>
      <c r="B44" s="5" t="s">
        <v>32</v>
      </c>
      <c r="C44" s="6" t="s">
        <v>22</v>
      </c>
      <c r="D44" s="6" t="n">
        <v>25.7</v>
      </c>
      <c r="E44" s="6" t="n">
        <v>17.6</v>
      </c>
      <c r="F44" s="7" t="n">
        <f aca="false">D44/E44</f>
        <v>1.46022727272727</v>
      </c>
    </row>
    <row r="45" customFormat="false" ht="15.75" hidden="false" customHeight="false" outlineLevel="0" collapsed="false">
      <c r="A45" s="5"/>
      <c r="B45" s="5" t="s">
        <v>33</v>
      </c>
      <c r="C45" s="6" t="s">
        <v>11</v>
      </c>
      <c r="D45" s="6" t="n">
        <v>471.1</v>
      </c>
      <c r="E45" s="6" t="n">
        <v>201.2</v>
      </c>
      <c r="F45" s="7" t="n">
        <f aca="false">D45/E45</f>
        <v>2.34145129224652</v>
      </c>
    </row>
    <row r="46" customFormat="false" ht="15.75" hidden="false" customHeight="false" outlineLevel="0" collapsed="false">
      <c r="A46" s="5"/>
      <c r="B46" s="5" t="s">
        <v>34</v>
      </c>
      <c r="C46" s="6" t="s">
        <v>25</v>
      </c>
      <c r="D46" s="6" t="n">
        <v>47</v>
      </c>
      <c r="E46" s="6" t="n">
        <v>17.9</v>
      </c>
      <c r="F46" s="7" t="n">
        <f aca="false">D46/E46</f>
        <v>2.62569832402235</v>
      </c>
    </row>
    <row r="47" customFormat="false" ht="15.75" hidden="false" customHeight="false" outlineLevel="0" collapsed="false">
      <c r="A47" s="5"/>
      <c r="B47" s="5" t="s">
        <v>36</v>
      </c>
      <c r="C47" s="6" t="s">
        <v>11</v>
      </c>
      <c r="D47" s="6" t="n">
        <v>21.4</v>
      </c>
      <c r="E47" s="6" t="n">
        <v>15.2</v>
      </c>
      <c r="F47" s="7" t="n">
        <f aca="false">D47/E47</f>
        <v>1.40789473684211</v>
      </c>
    </row>
    <row r="48" customFormat="false" ht="15.75" hidden="false" customHeight="false" outlineLevel="0" collapsed="false">
      <c r="A48" s="5"/>
      <c r="B48" s="5" t="s">
        <v>37</v>
      </c>
      <c r="C48" s="6" t="s">
        <v>25</v>
      </c>
      <c r="D48" s="6" t="n">
        <v>3</v>
      </c>
      <c r="E48" s="6" t="n">
        <v>1.2</v>
      </c>
      <c r="F48" s="7" t="n">
        <f aca="false">D48/E48</f>
        <v>2.5</v>
      </c>
    </row>
    <row r="49" customFormat="false" ht="15.75" hidden="false" customHeight="false" outlineLevel="0" collapsed="false">
      <c r="A49" s="5"/>
      <c r="B49" s="5" t="s">
        <v>38</v>
      </c>
      <c r="C49" s="6" t="s">
        <v>11</v>
      </c>
      <c r="D49" s="6" t="n">
        <v>18.8</v>
      </c>
      <c r="E49" s="6" t="n">
        <v>5.4</v>
      </c>
      <c r="F49" s="7" t="n">
        <f aca="false">D49/E49</f>
        <v>3.48148148148148</v>
      </c>
    </row>
    <row r="50" customFormat="false" ht="15.75" hidden="false" customHeight="false" outlineLevel="0" collapsed="false">
      <c r="A50" s="5"/>
      <c r="B50" s="5" t="s">
        <v>39</v>
      </c>
      <c r="C50" s="6" t="s">
        <v>11</v>
      </c>
      <c r="D50" s="6" t="n">
        <v>3.8</v>
      </c>
      <c r="E50" s="6" t="n">
        <v>1.2</v>
      </c>
      <c r="F50" s="7" t="n">
        <f aca="false">D50/E50</f>
        <v>3.16666666666667</v>
      </c>
    </row>
    <row r="51" customFormat="false" ht="15.75" hidden="false" customHeight="false" outlineLevel="0" collapsed="false">
      <c r="A51" s="5" t="s">
        <v>50</v>
      </c>
      <c r="B51" s="5"/>
      <c r="C51" s="6"/>
      <c r="D51" s="6"/>
      <c r="E51" s="6"/>
      <c r="F51" s="7"/>
    </row>
    <row r="52" customFormat="false" ht="15.75" hidden="false" customHeight="false" outlineLevel="0" collapsed="false">
      <c r="A52" s="5"/>
      <c r="B52" s="5" t="s">
        <v>51</v>
      </c>
      <c r="C52" s="6" t="s">
        <v>20</v>
      </c>
      <c r="D52" s="6" t="n">
        <v>8.1</v>
      </c>
      <c r="E52" s="6" t="n">
        <v>5.9</v>
      </c>
      <c r="F52" s="7" t="n">
        <f aca="false">D52/E52</f>
        <v>1.3728813559322</v>
      </c>
    </row>
    <row r="53" customFormat="false" ht="15.75" hidden="false" customHeight="false" outlineLevel="0" collapsed="false">
      <c r="A53" s="5"/>
      <c r="B53" s="5" t="s">
        <v>52</v>
      </c>
      <c r="C53" s="6" t="s">
        <v>22</v>
      </c>
      <c r="D53" s="6" t="n">
        <v>46.8</v>
      </c>
      <c r="E53" s="6" t="n">
        <v>27.5</v>
      </c>
      <c r="F53" s="7" t="n">
        <f aca="false">D53/E53</f>
        <v>1.70181818181818</v>
      </c>
    </row>
    <row r="54" customFormat="false" ht="15.75" hidden="false" customHeight="false" outlineLevel="0" collapsed="false">
      <c r="A54" s="5"/>
      <c r="B54" s="5" t="s">
        <v>53</v>
      </c>
      <c r="C54" s="6" t="s">
        <v>11</v>
      </c>
      <c r="D54" s="6" t="n">
        <v>72.3</v>
      </c>
      <c r="E54" s="6" t="n">
        <v>36.5</v>
      </c>
      <c r="F54" s="7" t="n">
        <f aca="false">D54/E54</f>
        <v>1.98082191780822</v>
      </c>
    </row>
    <row r="55" customFormat="false" ht="15.75" hidden="false" customHeight="false" outlineLevel="0" collapsed="false">
      <c r="A55" s="5"/>
      <c r="B55" s="5" t="s">
        <v>54</v>
      </c>
      <c r="C55" s="6" t="s">
        <v>25</v>
      </c>
      <c r="D55" s="6" t="n">
        <v>6</v>
      </c>
      <c r="E55" s="6" t="n">
        <v>2.9</v>
      </c>
      <c r="F55" s="7" t="n">
        <f aca="false">D55/E55</f>
        <v>2.06896551724138</v>
      </c>
    </row>
    <row r="56" customFormat="false" ht="15.75" hidden="false" customHeight="false" outlineLevel="0" collapsed="false">
      <c r="A56" s="5"/>
      <c r="B56" s="5" t="s">
        <v>12</v>
      </c>
      <c r="C56" s="6" t="s">
        <v>9</v>
      </c>
      <c r="D56" s="6" t="n">
        <v>176.1</v>
      </c>
      <c r="E56" s="6" t="n">
        <v>105.6</v>
      </c>
      <c r="F56" s="7" t="n">
        <f aca="false">D56/E56</f>
        <v>1.66761363636364</v>
      </c>
    </row>
    <row r="57" customFormat="false" ht="15.75" hidden="false" customHeight="false" outlineLevel="0" collapsed="false">
      <c r="A57" s="5"/>
      <c r="B57" s="5" t="s">
        <v>13</v>
      </c>
      <c r="C57" s="6" t="s">
        <v>14</v>
      </c>
      <c r="D57" s="6" t="n">
        <v>316.1</v>
      </c>
      <c r="E57" s="6" t="n">
        <v>215</v>
      </c>
      <c r="F57" s="7" t="n">
        <f aca="false">D57/E57</f>
        <v>1.47023255813954</v>
      </c>
    </row>
    <row r="58" customFormat="false" ht="15.75" hidden="false" customHeight="false" outlineLevel="0" collapsed="false">
      <c r="A58" s="5"/>
      <c r="B58" s="5" t="s">
        <v>15</v>
      </c>
      <c r="C58" s="6" t="s">
        <v>16</v>
      </c>
      <c r="D58" s="6" t="n">
        <v>932</v>
      </c>
      <c r="E58" s="6" t="n">
        <v>614</v>
      </c>
      <c r="F58" s="7" t="n">
        <f aca="false">D58/E58</f>
        <v>1.51791530944625</v>
      </c>
    </row>
    <row r="59" customFormat="false" ht="15.75" hidden="false" customHeight="false" outlineLevel="0" collapsed="false">
      <c r="A59" s="5"/>
      <c r="B59" s="5" t="s">
        <v>17</v>
      </c>
      <c r="C59" s="6" t="s">
        <v>18</v>
      </c>
      <c r="D59" s="6" t="n">
        <v>1162</v>
      </c>
      <c r="E59" s="6" t="n">
        <v>697.4</v>
      </c>
      <c r="F59" s="7" t="n">
        <f aca="false">D59/E59</f>
        <v>1.66618870088902</v>
      </c>
    </row>
    <row r="60" customFormat="false" ht="15.75" hidden="false" customHeight="false" outlineLevel="0" collapsed="false">
      <c r="A60" s="5"/>
      <c r="B60" s="5" t="s">
        <v>19</v>
      </c>
      <c r="C60" s="6" t="s">
        <v>20</v>
      </c>
      <c r="D60" s="6" t="n">
        <v>1891.1</v>
      </c>
      <c r="E60" s="6" t="n">
        <v>1525.4</v>
      </c>
      <c r="F60" s="7" t="n">
        <f aca="false">D60/E60</f>
        <v>1.23974039596171</v>
      </c>
    </row>
    <row r="61" customFormat="false" ht="15.75" hidden="false" customHeight="false" outlineLevel="0" collapsed="false">
      <c r="A61" s="5"/>
      <c r="B61" s="5" t="s">
        <v>21</v>
      </c>
      <c r="C61" s="6" t="s">
        <v>22</v>
      </c>
      <c r="D61" s="6" t="n">
        <v>12770.1</v>
      </c>
      <c r="E61" s="6" t="n">
        <v>9093.9</v>
      </c>
      <c r="F61" s="7" t="n">
        <f aca="false">D61/E61</f>
        <v>1.40424900207832</v>
      </c>
    </row>
    <row r="62" customFormat="false" ht="15.75" hidden="false" customHeight="false" outlineLevel="0" collapsed="false">
      <c r="A62" s="5"/>
      <c r="B62" s="5" t="s">
        <v>23</v>
      </c>
      <c r="C62" s="6" t="s">
        <v>11</v>
      </c>
      <c r="D62" s="6" t="n">
        <v>214530.2</v>
      </c>
      <c r="E62" s="6" t="n">
        <v>103455.8</v>
      </c>
      <c r="F62" s="7" t="n">
        <f aca="false">D62/E62</f>
        <v>2.07364111050323</v>
      </c>
    </row>
    <row r="63" customFormat="false" ht="15.75" hidden="false" customHeight="false" outlineLevel="0" collapsed="false">
      <c r="A63" s="5"/>
      <c r="B63" s="5" t="s">
        <v>24</v>
      </c>
      <c r="C63" s="6" t="s">
        <v>25</v>
      </c>
      <c r="D63" s="6" t="n">
        <v>15061.6</v>
      </c>
      <c r="E63" s="6" t="n">
        <v>6899.8</v>
      </c>
      <c r="F63" s="7" t="n">
        <f aca="false">D63/E63</f>
        <v>2.18290385228557</v>
      </c>
    </row>
    <row r="64" customFormat="false" ht="15.75" hidden="false" customHeight="false" outlineLevel="0" collapsed="false">
      <c r="A64" s="5"/>
      <c r="B64" s="5" t="s">
        <v>55</v>
      </c>
      <c r="C64" s="6" t="s">
        <v>56</v>
      </c>
      <c r="D64" s="6" t="n">
        <v>11.1</v>
      </c>
      <c r="E64" s="6" t="n">
        <v>4.2</v>
      </c>
      <c r="F64" s="7" t="n">
        <f aca="false">D64/E64</f>
        <v>2.64285714285714</v>
      </c>
    </row>
    <row r="65" customFormat="false" ht="15.75" hidden="false" customHeight="false" outlineLevel="0" collapsed="false">
      <c r="A65" s="5"/>
      <c r="B65" s="5" t="s">
        <v>57</v>
      </c>
      <c r="C65" s="6" t="s">
        <v>58</v>
      </c>
      <c r="D65" s="6" t="n">
        <v>2.3</v>
      </c>
      <c r="E65" s="6" t="n">
        <v>0</v>
      </c>
      <c r="F65" s="8" t="s">
        <v>59</v>
      </c>
    </row>
    <row r="66" customFormat="false" ht="15.75" hidden="false" customHeight="false" outlineLevel="0" collapsed="false">
      <c r="A66" s="5"/>
      <c r="B66" s="5" t="s">
        <v>30</v>
      </c>
      <c r="C66" s="6" t="s">
        <v>18</v>
      </c>
      <c r="D66" s="6" t="n">
        <v>2.8</v>
      </c>
      <c r="E66" s="6" t="n">
        <v>1</v>
      </c>
      <c r="F66" s="7" t="n">
        <f aca="false">D66/E66</f>
        <v>2.8</v>
      </c>
    </row>
    <row r="67" customFormat="false" ht="15.75" hidden="false" customHeight="false" outlineLevel="0" collapsed="false">
      <c r="A67" s="5"/>
      <c r="B67" s="5" t="s">
        <v>31</v>
      </c>
      <c r="C67" s="6" t="s">
        <v>20</v>
      </c>
      <c r="D67" s="6" t="n">
        <v>6.8</v>
      </c>
      <c r="E67" s="6" t="n">
        <v>3.4</v>
      </c>
      <c r="F67" s="7" t="n">
        <f aca="false">D67/E67</f>
        <v>2</v>
      </c>
    </row>
    <row r="68" customFormat="false" ht="15.75" hidden="false" customHeight="false" outlineLevel="0" collapsed="false">
      <c r="A68" s="5"/>
      <c r="B68" s="5" t="s">
        <v>32</v>
      </c>
      <c r="C68" s="6" t="s">
        <v>22</v>
      </c>
      <c r="D68" s="6" t="n">
        <v>25.7</v>
      </c>
      <c r="E68" s="6" t="n">
        <v>17.6</v>
      </c>
      <c r="F68" s="7" t="n">
        <f aca="false">D68/E68</f>
        <v>1.46022727272727</v>
      </c>
    </row>
    <row r="69" customFormat="false" ht="15.75" hidden="false" customHeight="false" outlineLevel="0" collapsed="false">
      <c r="A69" s="5"/>
      <c r="B69" s="5" t="s">
        <v>33</v>
      </c>
      <c r="C69" s="6" t="s">
        <v>11</v>
      </c>
      <c r="D69" s="6" t="n">
        <v>471.1</v>
      </c>
      <c r="E69" s="6" t="n">
        <v>201.2</v>
      </c>
      <c r="F69" s="7" t="n">
        <f aca="false">D69/E69</f>
        <v>2.34145129224652</v>
      </c>
    </row>
    <row r="70" customFormat="false" ht="15.75" hidden="false" customHeight="false" outlineLevel="0" collapsed="false">
      <c r="A70" s="5"/>
      <c r="B70" s="5" t="s">
        <v>34</v>
      </c>
      <c r="C70" s="6" t="s">
        <v>25</v>
      </c>
      <c r="D70" s="6" t="n">
        <v>47</v>
      </c>
      <c r="E70" s="6" t="n">
        <v>17.9</v>
      </c>
      <c r="F70" s="7" t="n">
        <f aca="false">D70/E70</f>
        <v>2.62569832402235</v>
      </c>
    </row>
    <row r="71" customFormat="false" ht="15.75" hidden="false" customHeight="false" outlineLevel="0" collapsed="false">
      <c r="A71" s="5"/>
      <c r="B71" s="5" t="s">
        <v>36</v>
      </c>
      <c r="C71" s="6" t="s">
        <v>11</v>
      </c>
      <c r="D71" s="6" t="n">
        <v>21.4</v>
      </c>
      <c r="E71" s="6" t="n">
        <v>15.2</v>
      </c>
      <c r="F71" s="7" t="n">
        <f aca="false">D71/E71</f>
        <v>1.40789473684211</v>
      </c>
    </row>
    <row r="72" customFormat="false" ht="15.75" hidden="false" customHeight="false" outlineLevel="0" collapsed="false">
      <c r="A72" s="5"/>
      <c r="B72" s="5" t="s">
        <v>37</v>
      </c>
      <c r="C72" s="6" t="s">
        <v>25</v>
      </c>
      <c r="D72" s="6" t="n">
        <v>3</v>
      </c>
      <c r="E72" s="6" t="n">
        <v>1.2</v>
      </c>
      <c r="F72" s="7" t="n">
        <f aca="false">D72/E72</f>
        <v>2.5</v>
      </c>
    </row>
    <row r="73" customFormat="false" ht="15.75" hidden="false" customHeight="false" outlineLevel="0" collapsed="false">
      <c r="A73" s="5"/>
      <c r="B73" s="5" t="s">
        <v>60</v>
      </c>
      <c r="C73" s="6" t="s">
        <v>56</v>
      </c>
      <c r="D73" s="6" t="n">
        <v>4.1</v>
      </c>
      <c r="E73" s="6" t="n">
        <v>1.2</v>
      </c>
      <c r="F73" s="7" t="n">
        <f aca="false">D73/E73</f>
        <v>3.41666666666667</v>
      </c>
    </row>
    <row r="74" customFormat="false" ht="15.75" hidden="false" customHeight="false" outlineLevel="0" collapsed="false">
      <c r="A74" s="5"/>
      <c r="B74" s="5" t="s">
        <v>38</v>
      </c>
      <c r="C74" s="6" t="s">
        <v>11</v>
      </c>
      <c r="D74" s="6" t="n">
        <v>18.8</v>
      </c>
      <c r="E74" s="6" t="n">
        <v>5.4</v>
      </c>
      <c r="F74" s="7" t="n">
        <f aca="false">D74/E74</f>
        <v>3.48148148148148</v>
      </c>
    </row>
    <row r="75" customFormat="false" ht="15.75" hidden="false" customHeight="false" outlineLevel="0" collapsed="false">
      <c r="A75" s="5"/>
      <c r="B75" s="5" t="s">
        <v>61</v>
      </c>
      <c r="C75" s="6" t="s">
        <v>56</v>
      </c>
      <c r="D75" s="6" t="n">
        <v>16.2</v>
      </c>
      <c r="E75" s="6" t="n">
        <v>2</v>
      </c>
      <c r="F75" s="7" t="n">
        <f aca="false">D75/E75</f>
        <v>8.1</v>
      </c>
    </row>
    <row r="76" customFormat="false" ht="15.75" hidden="false" customHeight="false" outlineLevel="0" collapsed="false">
      <c r="A76" s="5"/>
      <c r="B76" s="5" t="s">
        <v>39</v>
      </c>
      <c r="C76" s="6" t="s">
        <v>11</v>
      </c>
      <c r="D76" s="6" t="n">
        <v>3.8</v>
      </c>
      <c r="E76" s="6" t="n">
        <v>1.2</v>
      </c>
      <c r="F76" s="7" t="n">
        <f aca="false">D76/E76</f>
        <v>3.16666666666667</v>
      </c>
    </row>
    <row r="77" customFormat="false" ht="15.75" hidden="false" customHeight="false" outlineLevel="0" collapsed="false">
      <c r="A77" s="5"/>
      <c r="B77" s="5" t="s">
        <v>62</v>
      </c>
      <c r="C77" s="6" t="s">
        <v>56</v>
      </c>
      <c r="D77" s="6" t="n">
        <v>1.9</v>
      </c>
      <c r="E77" s="6" t="n">
        <v>1</v>
      </c>
      <c r="F77" s="7" t="n">
        <f aca="false">D77/E77</f>
        <v>1.9</v>
      </c>
    </row>
    <row r="78" customFormat="false" ht="15.75" hidden="false" customHeight="false" outlineLevel="0" collapsed="false">
      <c r="A78" s="5" t="s">
        <v>63</v>
      </c>
      <c r="B78" s="5"/>
      <c r="C78" s="6"/>
      <c r="D78" s="6"/>
      <c r="E78" s="6"/>
      <c r="F78" s="7"/>
    </row>
    <row r="79" customFormat="false" ht="15.75" hidden="false" customHeight="false" outlineLevel="0" collapsed="false">
      <c r="A79" s="5"/>
      <c r="B79" s="5" t="s">
        <v>64</v>
      </c>
      <c r="C79" s="6" t="s">
        <v>65</v>
      </c>
      <c r="D79" s="6" t="n">
        <v>1.9</v>
      </c>
      <c r="E79" s="6" t="n">
        <v>1</v>
      </c>
      <c r="F79" s="7" t="n">
        <f aca="false">D79/E79</f>
        <v>1.9</v>
      </c>
    </row>
    <row r="80" customFormat="false" ht="15.75" hidden="false" customHeight="false" outlineLevel="0" collapsed="false">
      <c r="A80" s="5"/>
      <c r="B80" s="5" t="s">
        <v>12</v>
      </c>
      <c r="C80" s="6" t="s">
        <v>9</v>
      </c>
      <c r="D80" s="6" t="n">
        <v>176.1</v>
      </c>
      <c r="E80" s="6" t="n">
        <v>105.6</v>
      </c>
      <c r="F80" s="7" t="n">
        <f aca="false">D80/E80</f>
        <v>1.66761363636364</v>
      </c>
    </row>
    <row r="81" customFormat="false" ht="15.75" hidden="false" customHeight="false" outlineLevel="0" collapsed="false">
      <c r="A81" s="5"/>
      <c r="B81" s="5" t="s">
        <v>66</v>
      </c>
      <c r="C81" s="6" t="s">
        <v>67</v>
      </c>
      <c r="D81" s="6" t="n">
        <v>483.7</v>
      </c>
      <c r="E81" s="6" t="n">
        <v>280.2</v>
      </c>
      <c r="F81" s="7" t="n">
        <f aca="false">D81/E81</f>
        <v>1.72626695217702</v>
      </c>
    </row>
    <row r="82" customFormat="false" ht="15.75" hidden="false" customHeight="false" outlineLevel="0" collapsed="false">
      <c r="A82" s="5"/>
      <c r="B82" s="5" t="s">
        <v>68</v>
      </c>
      <c r="C82" s="6" t="s">
        <v>65</v>
      </c>
      <c r="D82" s="6" t="n">
        <v>1462.8</v>
      </c>
      <c r="E82" s="6" t="n">
        <v>611.6</v>
      </c>
      <c r="F82" s="7" t="n">
        <f aca="false">D82/E82</f>
        <v>2.39175931981687</v>
      </c>
    </row>
    <row r="83" customFormat="false" ht="15.75" hidden="false" customHeight="false" outlineLevel="0" collapsed="false">
      <c r="A83" s="5"/>
      <c r="B83" s="5" t="s">
        <v>69</v>
      </c>
      <c r="C83" s="6" t="s">
        <v>70</v>
      </c>
      <c r="D83" s="6" t="n">
        <v>2200.2</v>
      </c>
      <c r="E83" s="6" t="n">
        <v>1366.3</v>
      </c>
      <c r="F83" s="7" t="n">
        <f aca="false">D83/E83</f>
        <v>1.61033447998243</v>
      </c>
    </row>
    <row r="84" customFormat="false" ht="15.75" hidden="false" customHeight="false" outlineLevel="0" collapsed="false">
      <c r="A84" s="5"/>
      <c r="B84" s="5" t="s">
        <v>71</v>
      </c>
      <c r="C84" s="6" t="s">
        <v>72</v>
      </c>
      <c r="D84" s="6" t="n">
        <v>2949</v>
      </c>
      <c r="E84" s="6" t="n">
        <v>2359.6</v>
      </c>
      <c r="F84" s="7" t="n">
        <f aca="false">D84/E84</f>
        <v>1.24978809967791</v>
      </c>
    </row>
    <row r="85" customFormat="false" ht="15.75" hidden="false" customHeight="false" outlineLevel="0" collapsed="false">
      <c r="A85" s="5"/>
      <c r="B85" s="5" t="s">
        <v>73</v>
      </c>
      <c r="C85" s="6" t="s">
        <v>74</v>
      </c>
      <c r="D85" s="6" t="n">
        <v>12372.5</v>
      </c>
      <c r="E85" s="6" t="n">
        <v>10805.9</v>
      </c>
      <c r="F85" s="7" t="n">
        <f aca="false">D85/E85</f>
        <v>1.14497635550949</v>
      </c>
    </row>
    <row r="86" customFormat="false" ht="15.75" hidden="false" customHeight="false" outlineLevel="0" collapsed="false">
      <c r="A86" s="5"/>
      <c r="B86" s="5" t="s">
        <v>75</v>
      </c>
      <c r="C86" s="6" t="s">
        <v>76</v>
      </c>
      <c r="D86" s="6" t="n">
        <v>127670</v>
      </c>
      <c r="E86" s="6" t="n">
        <v>96360.2</v>
      </c>
      <c r="F86" s="7" t="n">
        <f aca="false">D86/E86</f>
        <v>1.32492460580198</v>
      </c>
    </row>
    <row r="87" customFormat="false" ht="15.75" hidden="false" customHeight="false" outlineLevel="0" collapsed="false">
      <c r="A87" s="5"/>
      <c r="B87" s="5" t="s">
        <v>77</v>
      </c>
      <c r="C87" s="6" t="s">
        <v>78</v>
      </c>
      <c r="D87" s="6" t="n">
        <v>49054.6</v>
      </c>
      <c r="E87" s="6" t="n">
        <v>35077.7</v>
      </c>
      <c r="F87" s="7" t="n">
        <f aca="false">D87/E87</f>
        <v>1.39845542894774</v>
      </c>
    </row>
    <row r="88" customFormat="false" ht="15.75" hidden="false" customHeight="false" outlineLevel="0" collapsed="false">
      <c r="A88" s="5"/>
      <c r="B88" s="5" t="s">
        <v>79</v>
      </c>
      <c r="C88" s="6" t="s">
        <v>80</v>
      </c>
      <c r="D88" s="6" t="n">
        <v>68.8</v>
      </c>
      <c r="E88" s="6" t="n">
        <v>55.9</v>
      </c>
      <c r="F88" s="7" t="n">
        <f aca="false">D88/E88</f>
        <v>1.23076923076923</v>
      </c>
    </row>
    <row r="89" customFormat="false" ht="15.75" hidden="false" customHeight="false" outlineLevel="0" collapsed="false">
      <c r="A89" s="5"/>
      <c r="B89" s="5" t="s">
        <v>81</v>
      </c>
      <c r="C89" s="6" t="s">
        <v>82</v>
      </c>
      <c r="D89" s="6" t="n">
        <v>18.2</v>
      </c>
      <c r="E89" s="6" t="n">
        <v>14.7</v>
      </c>
      <c r="F89" s="7" t="n">
        <f aca="false">D89/E89</f>
        <v>1.23809523809524</v>
      </c>
    </row>
    <row r="90" customFormat="false" ht="15.75" hidden="false" customHeight="false" outlineLevel="0" collapsed="false">
      <c r="A90" s="5"/>
      <c r="B90" s="5" t="s">
        <v>83</v>
      </c>
      <c r="C90" s="6" t="s">
        <v>70</v>
      </c>
      <c r="D90" s="6" t="n">
        <v>3.9</v>
      </c>
      <c r="E90" s="6" t="n">
        <v>0.7</v>
      </c>
      <c r="F90" s="7" t="n">
        <f aca="false">D90/E90</f>
        <v>5.57142857142857</v>
      </c>
    </row>
    <row r="91" customFormat="false" ht="15.75" hidden="false" customHeight="false" outlineLevel="0" collapsed="false">
      <c r="A91" s="5"/>
      <c r="B91" s="5" t="s">
        <v>84</v>
      </c>
      <c r="C91" s="6" t="s">
        <v>72</v>
      </c>
      <c r="D91" s="6" t="n">
        <v>4.5</v>
      </c>
      <c r="E91" s="6" t="n">
        <v>2.7</v>
      </c>
      <c r="F91" s="7" t="n">
        <f aca="false">D91/E91</f>
        <v>1.66666666666667</v>
      </c>
    </row>
    <row r="92" customFormat="false" ht="15.75" hidden="false" customHeight="false" outlineLevel="0" collapsed="false">
      <c r="A92" s="5"/>
      <c r="B92" s="5" t="s">
        <v>85</v>
      </c>
      <c r="C92" s="6" t="s">
        <v>74</v>
      </c>
      <c r="D92" s="6" t="n">
        <v>18.6</v>
      </c>
      <c r="E92" s="6" t="n">
        <v>10.5</v>
      </c>
      <c r="F92" s="7" t="n">
        <f aca="false">D92/E92</f>
        <v>1.77142857142857</v>
      </c>
    </row>
    <row r="93" customFormat="false" ht="15.75" hidden="false" customHeight="false" outlineLevel="0" collapsed="false">
      <c r="A93" s="5"/>
      <c r="B93" s="5" t="s">
        <v>86</v>
      </c>
      <c r="C93" s="6" t="s">
        <v>76</v>
      </c>
      <c r="D93" s="6" t="n">
        <v>170.4</v>
      </c>
      <c r="E93" s="6" t="n">
        <v>109.3</v>
      </c>
      <c r="F93" s="7" t="n">
        <f aca="false">D93/E93</f>
        <v>1.55901189387008</v>
      </c>
    </row>
    <row r="94" customFormat="false" ht="15.75" hidden="false" customHeight="false" outlineLevel="0" collapsed="false">
      <c r="A94" s="5"/>
      <c r="B94" s="5" t="s">
        <v>87</v>
      </c>
      <c r="C94" s="6" t="s">
        <v>78</v>
      </c>
      <c r="D94" s="6" t="n">
        <v>73.5</v>
      </c>
      <c r="E94" s="6" t="n">
        <v>42.9</v>
      </c>
      <c r="F94" s="7" t="n">
        <f aca="false">D94/E94</f>
        <v>1.71328671328671</v>
      </c>
    </row>
    <row r="95" customFormat="false" ht="15.75" hidden="false" customHeight="false" outlineLevel="0" collapsed="false">
      <c r="A95" s="5"/>
      <c r="B95" s="5" t="s">
        <v>88</v>
      </c>
      <c r="C95" s="6" t="s">
        <v>74</v>
      </c>
      <c r="D95" s="6" t="n">
        <v>2.8</v>
      </c>
      <c r="E95" s="6" t="n">
        <v>1.5</v>
      </c>
      <c r="F95" s="7" t="n">
        <f aca="false">D95/E95</f>
        <v>1.86666666666667</v>
      </c>
    </row>
    <row r="96" customFormat="false" ht="15.75" hidden="false" customHeight="false" outlineLevel="0" collapsed="false">
      <c r="A96" s="5"/>
      <c r="B96" s="5" t="s">
        <v>89</v>
      </c>
      <c r="C96" s="6" t="s">
        <v>76</v>
      </c>
      <c r="D96" s="6" t="n">
        <v>10.9</v>
      </c>
      <c r="E96" s="6" t="n">
        <v>8.6</v>
      </c>
      <c r="F96" s="7" t="n">
        <f aca="false">D96/E96</f>
        <v>1.26744186046512</v>
      </c>
    </row>
    <row r="97" customFormat="false" ht="15.75" hidden="false" customHeight="false" outlineLevel="0" collapsed="false">
      <c r="A97" s="5"/>
      <c r="B97" s="5" t="s">
        <v>90</v>
      </c>
      <c r="C97" s="6" t="s">
        <v>78</v>
      </c>
      <c r="D97" s="6" t="n">
        <v>6.6</v>
      </c>
      <c r="E97" s="6" t="n">
        <v>4.4</v>
      </c>
      <c r="F97" s="7" t="n">
        <f aca="false">D97/E97</f>
        <v>1.5</v>
      </c>
    </row>
    <row r="98" customFormat="false" ht="15.75" hidden="false" customHeight="false" outlineLevel="0" collapsed="false">
      <c r="A98" s="5"/>
      <c r="B98" s="5" t="s">
        <v>91</v>
      </c>
      <c r="C98" s="6" t="s">
        <v>74</v>
      </c>
      <c r="D98" s="6" t="n">
        <v>4.7</v>
      </c>
      <c r="E98" s="6" t="n">
        <v>0.5</v>
      </c>
      <c r="F98" s="7" t="n">
        <f aca="false">D98/E98</f>
        <v>9.4</v>
      </c>
    </row>
    <row r="99" customFormat="false" ht="15.75" hidden="false" customHeight="false" outlineLevel="0" collapsed="false">
      <c r="A99" s="5"/>
      <c r="B99" s="5" t="s">
        <v>92</v>
      </c>
      <c r="C99" s="6" t="s">
        <v>76</v>
      </c>
      <c r="D99" s="6" t="n">
        <v>15.4</v>
      </c>
      <c r="E99" s="6" t="n">
        <v>3.9</v>
      </c>
      <c r="F99" s="7" t="n">
        <f aca="false">D99/E99</f>
        <v>3.94871794871795</v>
      </c>
    </row>
    <row r="100" customFormat="false" ht="15.75" hidden="false" customHeight="false" outlineLevel="0" collapsed="false">
      <c r="A100" s="5"/>
      <c r="B100" s="5" t="s">
        <v>93</v>
      </c>
      <c r="C100" s="6" t="s">
        <v>78</v>
      </c>
      <c r="D100" s="6" t="n">
        <v>5.6</v>
      </c>
      <c r="E100" s="6" t="n">
        <v>1.5</v>
      </c>
      <c r="F100" s="7" t="n">
        <f aca="false">D100/E100</f>
        <v>3.73333333333333</v>
      </c>
    </row>
    <row r="101" customFormat="false" ht="15.75" hidden="false" customHeight="false" outlineLevel="0" collapsed="false">
      <c r="A101" s="5"/>
      <c r="B101" s="5" t="s">
        <v>94</v>
      </c>
      <c r="C101" s="6" t="s">
        <v>76</v>
      </c>
      <c r="D101" s="6" t="n">
        <v>3.9</v>
      </c>
      <c r="E101" s="6" t="n">
        <v>0.7</v>
      </c>
      <c r="F101" s="7" t="n">
        <f aca="false">D101/E101</f>
        <v>5.57142857142857</v>
      </c>
    </row>
    <row r="102" customFormat="false" ht="15.75" hidden="false" customHeight="false" outlineLevel="0" collapsed="false">
      <c r="A102" s="5"/>
      <c r="B102" s="5" t="s">
        <v>95</v>
      </c>
      <c r="C102" s="6" t="s">
        <v>76</v>
      </c>
      <c r="D102" s="6" t="n">
        <v>6.2</v>
      </c>
      <c r="E102" s="6" t="n">
        <v>2</v>
      </c>
      <c r="F102" s="7" t="n">
        <f aca="false">D102/E102</f>
        <v>3.1</v>
      </c>
    </row>
    <row r="103" customFormat="false" ht="15.75" hidden="false" customHeight="false" outlineLevel="0" collapsed="false">
      <c r="A103" s="5"/>
      <c r="B103" s="5" t="s">
        <v>96</v>
      </c>
      <c r="C103" s="6" t="s">
        <v>78</v>
      </c>
      <c r="D103" s="6" t="n">
        <v>2.6</v>
      </c>
      <c r="E103" s="6" t="n">
        <v>0.2</v>
      </c>
      <c r="F103" s="7" t="n">
        <f aca="false">D103/E103</f>
        <v>13</v>
      </c>
    </row>
    <row r="104" customFormat="false" ht="15.75" hidden="false" customHeight="false" outlineLevel="0" collapsed="false">
      <c r="A104" s="5" t="s">
        <v>97</v>
      </c>
      <c r="B104" s="5"/>
      <c r="C104" s="6"/>
      <c r="D104" s="6"/>
      <c r="E104" s="6"/>
      <c r="F104" s="7"/>
    </row>
    <row r="105" customFormat="false" ht="15.75" hidden="false" customHeight="false" outlineLevel="0" collapsed="false">
      <c r="A105" s="5"/>
      <c r="B105" s="5" t="s">
        <v>41</v>
      </c>
      <c r="C105" s="6" t="s">
        <v>9</v>
      </c>
      <c r="D105" s="6" t="n">
        <v>3</v>
      </c>
      <c r="E105" s="6" t="n">
        <v>0.5</v>
      </c>
      <c r="F105" s="7" t="n">
        <f aca="false">D105/E105</f>
        <v>6</v>
      </c>
    </row>
    <row r="106" customFormat="false" ht="15.75" hidden="false" customHeight="false" outlineLevel="0" collapsed="false">
      <c r="A106" s="5"/>
      <c r="B106" s="5" t="s">
        <v>98</v>
      </c>
      <c r="C106" s="6" t="s">
        <v>99</v>
      </c>
      <c r="D106" s="6" t="n">
        <v>1.9</v>
      </c>
      <c r="E106" s="6" t="n">
        <v>0.2</v>
      </c>
      <c r="F106" s="7" t="n">
        <f aca="false">D106/E106</f>
        <v>9.5</v>
      </c>
    </row>
    <row r="107" customFormat="false" ht="15.75" hidden="false" customHeight="false" outlineLevel="0" collapsed="false">
      <c r="A107" s="5"/>
      <c r="B107" s="5" t="s">
        <v>100</v>
      </c>
      <c r="C107" s="6" t="s">
        <v>101</v>
      </c>
      <c r="D107" s="6" t="n">
        <v>4.5</v>
      </c>
      <c r="E107" s="6" t="n">
        <v>2.7</v>
      </c>
      <c r="F107" s="7" t="n">
        <f aca="false">D107/E107</f>
        <v>1.66666666666667</v>
      </c>
    </row>
    <row r="108" customFormat="false" ht="15.75" hidden="false" customHeight="false" outlineLevel="0" collapsed="false">
      <c r="A108" s="5"/>
      <c r="B108" s="5" t="s">
        <v>42</v>
      </c>
      <c r="C108" s="6" t="s">
        <v>9</v>
      </c>
      <c r="D108" s="6" t="n">
        <v>8.3</v>
      </c>
      <c r="E108" s="6" t="n">
        <v>6.1</v>
      </c>
      <c r="F108" s="7" t="n">
        <f aca="false">D108/E108</f>
        <v>1.36065573770492</v>
      </c>
    </row>
    <row r="109" customFormat="false" ht="15.75" hidden="false" customHeight="false" outlineLevel="0" collapsed="false">
      <c r="A109" s="5"/>
      <c r="B109" s="5" t="s">
        <v>102</v>
      </c>
      <c r="C109" s="6" t="s">
        <v>99</v>
      </c>
      <c r="D109" s="6" t="n">
        <v>18.8</v>
      </c>
      <c r="E109" s="6" t="n">
        <v>9.6</v>
      </c>
      <c r="F109" s="7" t="n">
        <f aca="false">D109/E109</f>
        <v>1.95833333333333</v>
      </c>
    </row>
    <row r="110" customFormat="false" ht="15.75" hidden="false" customHeight="false" outlineLevel="0" collapsed="false">
      <c r="A110" s="5"/>
      <c r="B110" s="5" t="s">
        <v>103</v>
      </c>
      <c r="C110" s="6" t="s">
        <v>101</v>
      </c>
      <c r="D110" s="6" t="n">
        <v>30.3</v>
      </c>
      <c r="E110" s="6" t="n">
        <v>14.7</v>
      </c>
      <c r="F110" s="7" t="n">
        <f aca="false">D110/E110</f>
        <v>2.06122448979592</v>
      </c>
    </row>
    <row r="111" customFormat="false" ht="15.75" hidden="false" customHeight="false" outlineLevel="0" collapsed="false">
      <c r="A111" s="5"/>
      <c r="B111" s="5" t="s">
        <v>104</v>
      </c>
      <c r="C111" s="6" t="s">
        <v>78</v>
      </c>
      <c r="D111" s="6" t="n">
        <v>3.8</v>
      </c>
      <c r="E111" s="6" t="n">
        <v>2</v>
      </c>
      <c r="F111" s="7" t="n">
        <f aca="false">D111/E111</f>
        <v>1.9</v>
      </c>
    </row>
    <row r="112" customFormat="false" ht="15.75" hidden="false" customHeight="false" outlineLevel="0" collapsed="false">
      <c r="A112" s="5"/>
      <c r="B112" s="5" t="s">
        <v>12</v>
      </c>
      <c r="C112" s="6" t="s">
        <v>9</v>
      </c>
      <c r="D112" s="6" t="n">
        <v>176.1</v>
      </c>
      <c r="E112" s="6" t="n">
        <v>105.6</v>
      </c>
      <c r="F112" s="7" t="n">
        <f aca="false">D112/E112</f>
        <v>1.66761363636364</v>
      </c>
    </row>
    <row r="113" customFormat="false" ht="15.75" hidden="false" customHeight="false" outlineLevel="0" collapsed="false">
      <c r="A113" s="5"/>
      <c r="B113" s="5" t="s">
        <v>13</v>
      </c>
      <c r="C113" s="6" t="s">
        <v>14</v>
      </c>
      <c r="D113" s="6" t="n">
        <v>316.1</v>
      </c>
      <c r="E113" s="6" t="n">
        <v>215</v>
      </c>
      <c r="F113" s="7" t="n">
        <f aca="false">D113/E113</f>
        <v>1.47023255813954</v>
      </c>
    </row>
    <row r="114" customFormat="false" ht="15.75" hidden="false" customHeight="false" outlineLevel="0" collapsed="false">
      <c r="A114" s="5"/>
      <c r="B114" s="5" t="s">
        <v>15</v>
      </c>
      <c r="C114" s="6" t="s">
        <v>16</v>
      </c>
      <c r="D114" s="6" t="n">
        <v>932</v>
      </c>
      <c r="E114" s="6" t="n">
        <v>614</v>
      </c>
      <c r="F114" s="7" t="n">
        <f aca="false">D114/E114</f>
        <v>1.51791530944625</v>
      </c>
    </row>
    <row r="115" customFormat="false" ht="15.75" hidden="false" customHeight="false" outlineLevel="0" collapsed="false">
      <c r="A115" s="5"/>
      <c r="B115" s="5" t="s">
        <v>105</v>
      </c>
      <c r="C115" s="6" t="s">
        <v>106</v>
      </c>
      <c r="D115" s="6" t="n">
        <v>57.9</v>
      </c>
      <c r="E115" s="6" t="n">
        <v>41.2</v>
      </c>
      <c r="F115" s="7" t="n">
        <f aca="false">D115/E115</f>
        <v>1.40533980582524</v>
      </c>
    </row>
    <row r="116" customFormat="false" ht="15.75" hidden="false" customHeight="false" outlineLevel="0" collapsed="false">
      <c r="A116" s="5"/>
      <c r="B116" s="5" t="s">
        <v>107</v>
      </c>
      <c r="C116" s="6" t="s">
        <v>108</v>
      </c>
      <c r="D116" s="6" t="n">
        <v>127.8</v>
      </c>
      <c r="E116" s="6" t="n">
        <v>83.3</v>
      </c>
      <c r="F116" s="7" t="n">
        <f aca="false">D116/E116</f>
        <v>1.53421368547419</v>
      </c>
    </row>
    <row r="117" customFormat="false" ht="15.75" hidden="false" customHeight="false" outlineLevel="0" collapsed="false">
      <c r="A117" s="5"/>
      <c r="B117" s="5" t="s">
        <v>109</v>
      </c>
      <c r="C117" s="6" t="s">
        <v>99</v>
      </c>
      <c r="D117" s="6" t="n">
        <v>742.2</v>
      </c>
      <c r="E117" s="6" t="n">
        <v>531.4</v>
      </c>
      <c r="F117" s="7" t="n">
        <f aca="false">D117/E117</f>
        <v>1.39668799397817</v>
      </c>
    </row>
    <row r="118" customFormat="false" ht="15.75" hidden="false" customHeight="false" outlineLevel="0" collapsed="false">
      <c r="A118" s="5"/>
      <c r="B118" s="5" t="s">
        <v>110</v>
      </c>
      <c r="C118" s="6" t="s">
        <v>101</v>
      </c>
      <c r="D118" s="6" t="n">
        <v>9087.4</v>
      </c>
      <c r="E118" s="6" t="n">
        <v>5581.5</v>
      </c>
      <c r="F118" s="7" t="n">
        <f aca="false">D118/E118</f>
        <v>1.62812863925468</v>
      </c>
    </row>
    <row r="119" customFormat="false" ht="15.75" hidden="false" customHeight="false" outlineLevel="0" collapsed="false">
      <c r="A119" s="5"/>
      <c r="B119" s="5" t="s">
        <v>111</v>
      </c>
      <c r="C119" s="6" t="s">
        <v>78</v>
      </c>
      <c r="D119" s="6" t="n">
        <v>945</v>
      </c>
      <c r="E119" s="6" t="n">
        <v>491.7</v>
      </c>
      <c r="F119" s="7" t="n">
        <f aca="false">D119/E119</f>
        <v>1.92190359975595</v>
      </c>
    </row>
    <row r="120" customFormat="false" ht="15.75" hidden="false" customHeight="false" outlineLevel="0" collapsed="false">
      <c r="A120" s="5"/>
      <c r="B120" s="5" t="s">
        <v>112</v>
      </c>
      <c r="C120" s="6" t="s">
        <v>113</v>
      </c>
      <c r="D120" s="6" t="n">
        <v>28.7</v>
      </c>
      <c r="E120" s="6" t="n">
        <v>17.4</v>
      </c>
      <c r="F120" s="7" t="n">
        <f aca="false">D120/E120</f>
        <v>1.64942528735632</v>
      </c>
    </row>
    <row r="121" customFormat="false" ht="15.75" hidden="false" customHeight="false" outlineLevel="0" collapsed="false">
      <c r="A121" s="5"/>
      <c r="B121" s="5" t="s">
        <v>114</v>
      </c>
      <c r="C121" s="6" t="s">
        <v>99</v>
      </c>
      <c r="D121" s="6" t="n">
        <v>3.4</v>
      </c>
      <c r="E121" s="6" t="n">
        <v>1</v>
      </c>
      <c r="F121" s="7" t="n">
        <f aca="false">D121/E121</f>
        <v>3.4</v>
      </c>
    </row>
    <row r="122" customFormat="false" ht="15.75" hidden="false" customHeight="false" outlineLevel="0" collapsed="false">
      <c r="A122" s="5"/>
      <c r="B122" s="5" t="s">
        <v>115</v>
      </c>
      <c r="C122" s="6" t="s">
        <v>101</v>
      </c>
      <c r="D122" s="6" t="n">
        <v>24.8</v>
      </c>
      <c r="E122" s="6" t="n">
        <v>14.7</v>
      </c>
      <c r="F122" s="7" t="n">
        <f aca="false">D122/E122</f>
        <v>1.68707482993197</v>
      </c>
    </row>
    <row r="123" customFormat="false" ht="15.75" hidden="false" customHeight="false" outlineLevel="0" collapsed="false">
      <c r="A123" s="5"/>
      <c r="B123" s="5" t="s">
        <v>116</v>
      </c>
      <c r="C123" s="6" t="s">
        <v>78</v>
      </c>
      <c r="D123" s="6" t="n">
        <v>2.3</v>
      </c>
      <c r="E123" s="6" t="n">
        <v>1.5</v>
      </c>
      <c r="F123" s="7" t="n">
        <f aca="false">D123/E123</f>
        <v>1.53333333333333</v>
      </c>
    </row>
    <row r="124" customFormat="false" ht="15.75" hidden="false" customHeight="false" outlineLevel="0" collapsed="false">
      <c r="A124" s="5" t="s">
        <v>117</v>
      </c>
      <c r="B124" s="5"/>
      <c r="C124" s="6"/>
      <c r="D124" s="6"/>
      <c r="E124" s="6"/>
      <c r="F124" s="7"/>
    </row>
    <row r="125" customFormat="false" ht="15.75" hidden="false" customHeight="false" outlineLevel="0" collapsed="false">
      <c r="A125" s="5"/>
      <c r="B125" s="5" t="s">
        <v>118</v>
      </c>
      <c r="C125" s="6" t="s">
        <v>11</v>
      </c>
      <c r="D125" s="6" t="n">
        <v>3.8</v>
      </c>
      <c r="E125" s="6" t="n">
        <v>2.2</v>
      </c>
      <c r="F125" s="7" t="n">
        <f aca="false">D125/E125</f>
        <v>1.72727272727273</v>
      </c>
    </row>
    <row r="126" customFormat="false" ht="15.75" hidden="false" customHeight="false" outlineLevel="0" collapsed="false">
      <c r="A126" s="5"/>
      <c r="B126" s="5" t="s">
        <v>119</v>
      </c>
      <c r="C126" s="6" t="s">
        <v>120</v>
      </c>
      <c r="D126" s="6" t="n">
        <v>5.3</v>
      </c>
      <c r="E126" s="6" t="n">
        <v>9.3</v>
      </c>
      <c r="F126" s="7" t="n">
        <f aca="false">D126/E126</f>
        <v>0.56989247311828</v>
      </c>
    </row>
    <row r="127" customFormat="false" ht="15.75" hidden="false" customHeight="false" outlineLevel="0" collapsed="false">
      <c r="A127" s="5"/>
      <c r="B127" s="5" t="s">
        <v>121</v>
      </c>
      <c r="C127" s="6" t="s">
        <v>122</v>
      </c>
      <c r="D127" s="6" t="n">
        <v>69.3</v>
      </c>
      <c r="E127" s="6" t="n">
        <v>20.6</v>
      </c>
      <c r="F127" s="7" t="n">
        <f aca="false">D127/E127</f>
        <v>3.36407766990291</v>
      </c>
    </row>
    <row r="128" customFormat="false" ht="15.75" hidden="false" customHeight="false" outlineLevel="0" collapsed="false">
      <c r="A128" s="5"/>
      <c r="B128" s="5" t="s">
        <v>123</v>
      </c>
      <c r="C128" s="6" t="s">
        <v>124</v>
      </c>
      <c r="D128" s="6" t="n">
        <v>105.8</v>
      </c>
      <c r="E128" s="6" t="n">
        <v>58.8</v>
      </c>
      <c r="F128" s="7" t="n">
        <f aca="false">D128/E128</f>
        <v>1.79931972789116</v>
      </c>
    </row>
    <row r="129" customFormat="false" ht="15.75" hidden="false" customHeight="false" outlineLevel="0" collapsed="false">
      <c r="A129" s="5"/>
      <c r="B129" s="5" t="s">
        <v>125</v>
      </c>
      <c r="C129" s="6" t="s">
        <v>126</v>
      </c>
      <c r="D129" s="6" t="n">
        <v>101.8</v>
      </c>
      <c r="E129" s="6" t="n">
        <v>73.3</v>
      </c>
      <c r="F129" s="7" t="n">
        <f aca="false">D129/E129</f>
        <v>1.38881309686221</v>
      </c>
    </row>
    <row r="130" customFormat="false" ht="15.75" hidden="false" customHeight="false" outlineLevel="0" collapsed="false">
      <c r="A130" s="5"/>
      <c r="B130" s="5" t="s">
        <v>127</v>
      </c>
      <c r="C130" s="6" t="s">
        <v>128</v>
      </c>
      <c r="D130" s="6" t="n">
        <v>184.7</v>
      </c>
      <c r="E130" s="6" t="n">
        <v>120.8</v>
      </c>
      <c r="F130" s="7" t="n">
        <f aca="false">D130/E130</f>
        <v>1.52897350993377</v>
      </c>
    </row>
    <row r="131" customFormat="false" ht="15.75" hidden="false" customHeight="false" outlineLevel="0" collapsed="false">
      <c r="A131" s="5"/>
      <c r="B131" s="5" t="s">
        <v>129</v>
      </c>
      <c r="C131" s="6" t="s">
        <v>130</v>
      </c>
      <c r="D131" s="6" t="n">
        <v>572.7</v>
      </c>
      <c r="E131" s="6" t="n">
        <v>385.8</v>
      </c>
      <c r="F131" s="7" t="n">
        <f aca="false">D131/E131</f>
        <v>1.48444790046656</v>
      </c>
    </row>
    <row r="132" customFormat="false" ht="15.75" hidden="false" customHeight="false" outlineLevel="0" collapsed="false">
      <c r="A132" s="5"/>
      <c r="B132" s="5" t="s">
        <v>131</v>
      </c>
      <c r="C132" s="6" t="s">
        <v>11</v>
      </c>
      <c r="D132" s="6" t="n">
        <v>11222.8</v>
      </c>
      <c r="E132" s="6" t="n">
        <v>6486.5</v>
      </c>
      <c r="F132" s="7" t="n">
        <f aca="false">D132/E132</f>
        <v>1.73017806212904</v>
      </c>
    </row>
    <row r="133" customFormat="false" ht="15.75" hidden="false" customHeight="false" outlineLevel="0" collapsed="false">
      <c r="A133" s="5"/>
      <c r="B133" s="5" t="s">
        <v>132</v>
      </c>
      <c r="C133" s="6" t="s">
        <v>25</v>
      </c>
      <c r="D133" s="6" t="n">
        <v>1094</v>
      </c>
      <c r="E133" s="6" t="n">
        <v>593.2</v>
      </c>
      <c r="F133" s="7" t="n">
        <f aca="false">D133/E133</f>
        <v>1.84423465947404</v>
      </c>
    </row>
    <row r="134" customFormat="false" ht="15.75" hidden="false" customHeight="false" outlineLevel="0" collapsed="false">
      <c r="A134" s="5"/>
      <c r="B134" s="5" t="s">
        <v>133</v>
      </c>
      <c r="C134" s="6" t="s">
        <v>27</v>
      </c>
      <c r="D134" s="6" t="n">
        <v>32.7</v>
      </c>
      <c r="E134" s="6" t="n">
        <v>18.9</v>
      </c>
      <c r="F134" s="7" t="n">
        <f aca="false">D134/E134</f>
        <v>1.73015873015873</v>
      </c>
    </row>
    <row r="135" customFormat="false" ht="15.75" hidden="false" customHeight="false" outlineLevel="0" collapsed="false">
      <c r="A135" s="5"/>
      <c r="B135" s="5" t="s">
        <v>134</v>
      </c>
      <c r="C135" s="6" t="s">
        <v>126</v>
      </c>
      <c r="D135" s="6" t="n">
        <v>0</v>
      </c>
      <c r="E135" s="6" t="n">
        <v>3.4</v>
      </c>
      <c r="F135" s="7" t="n">
        <f aca="false">D135/E135</f>
        <v>0</v>
      </c>
    </row>
    <row r="136" customFormat="false" ht="15.75" hidden="false" customHeight="false" outlineLevel="0" collapsed="false">
      <c r="A136" s="5"/>
      <c r="B136" s="5" t="s">
        <v>135</v>
      </c>
      <c r="C136" s="6" t="s">
        <v>11</v>
      </c>
      <c r="D136" s="6" t="n">
        <v>20.7</v>
      </c>
      <c r="E136" s="6" t="n">
        <v>12.5</v>
      </c>
      <c r="F136" s="7" t="n">
        <f aca="false">D136/E136</f>
        <v>1.656</v>
      </c>
    </row>
    <row r="137" customFormat="false" ht="15.75" hidden="false" customHeight="false" outlineLevel="0" collapsed="false">
      <c r="A137" s="5"/>
      <c r="B137" s="5" t="s">
        <v>136</v>
      </c>
      <c r="C137" s="6" t="s">
        <v>11</v>
      </c>
      <c r="D137" s="6" t="n">
        <v>5.8</v>
      </c>
      <c r="E137" s="6" t="n">
        <v>2.5</v>
      </c>
      <c r="F137" s="7" t="n">
        <f aca="false">D137/E137</f>
        <v>2.32</v>
      </c>
    </row>
    <row r="138" customFormat="false" ht="15.75" hidden="false" customHeight="false" outlineLevel="0" collapsed="false">
      <c r="A138" s="5"/>
      <c r="B138" s="5" t="s">
        <v>137</v>
      </c>
      <c r="C138" s="6" t="s">
        <v>138</v>
      </c>
      <c r="D138" s="6" t="n">
        <v>0.4</v>
      </c>
      <c r="E138" s="6" t="n">
        <v>2.7</v>
      </c>
      <c r="F138" s="7" t="n">
        <f aca="false">D138/E138</f>
        <v>0.148148148148148</v>
      </c>
    </row>
    <row r="139" customFormat="false" ht="15.75" hidden="false" customHeight="false" outlineLevel="0" collapsed="false">
      <c r="A139" s="5"/>
      <c r="B139" s="5" t="s">
        <v>139</v>
      </c>
      <c r="C139" s="6" t="s">
        <v>140</v>
      </c>
      <c r="D139" s="6" t="n">
        <v>2.1</v>
      </c>
      <c r="E139" s="6" t="n">
        <v>10.5</v>
      </c>
      <c r="F139" s="7" t="n">
        <f aca="false">D139/E139</f>
        <v>0.2</v>
      </c>
    </row>
    <row r="140" customFormat="false" ht="15.75" hidden="false" customHeight="false" outlineLevel="0" collapsed="false">
      <c r="A140" s="5"/>
      <c r="B140" s="5" t="s">
        <v>141</v>
      </c>
      <c r="C140" s="6" t="s">
        <v>140</v>
      </c>
      <c r="D140" s="6" t="n">
        <v>0.4</v>
      </c>
      <c r="E140" s="6" t="n">
        <v>2.5</v>
      </c>
      <c r="F140" s="7" t="n">
        <f aca="false">D140/E140</f>
        <v>0.16</v>
      </c>
    </row>
    <row r="141" customFormat="false" ht="15.75" hidden="false" customHeight="false" outlineLevel="0" collapsed="false">
      <c r="A141" s="5" t="s">
        <v>142</v>
      </c>
      <c r="B141" s="5"/>
      <c r="C141" s="6"/>
      <c r="D141" s="6"/>
      <c r="E141" s="6"/>
      <c r="F141" s="7"/>
    </row>
    <row r="142" customFormat="false" ht="15.75" hidden="false" customHeight="false" outlineLevel="0" collapsed="false">
      <c r="A142" s="5"/>
      <c r="B142" s="5" t="s">
        <v>143</v>
      </c>
      <c r="C142" s="6" t="s">
        <v>9</v>
      </c>
      <c r="D142" s="6" t="n">
        <v>2.6</v>
      </c>
      <c r="E142" s="6" t="n">
        <v>2.7</v>
      </c>
      <c r="F142" s="7" t="n">
        <f aca="false">D142/E142</f>
        <v>0.962962962962963</v>
      </c>
    </row>
    <row r="143" customFormat="false" ht="15.75" hidden="false" customHeight="false" outlineLevel="0" collapsed="false">
      <c r="A143" s="5"/>
      <c r="B143" s="5" t="s">
        <v>144</v>
      </c>
      <c r="C143" s="6" t="s">
        <v>14</v>
      </c>
      <c r="D143" s="6" t="n">
        <v>14.5</v>
      </c>
      <c r="E143" s="6" t="n">
        <v>15.7</v>
      </c>
      <c r="F143" s="7" t="n">
        <f aca="false">D143/E143</f>
        <v>0.923566878980892</v>
      </c>
    </row>
    <row r="144" customFormat="false" ht="15.75" hidden="false" customHeight="false" outlineLevel="0" collapsed="false">
      <c r="A144" s="5"/>
      <c r="B144" s="5" t="s">
        <v>145</v>
      </c>
      <c r="C144" s="6" t="s">
        <v>16</v>
      </c>
      <c r="D144" s="6" t="n">
        <v>31.6</v>
      </c>
      <c r="E144" s="6" t="n">
        <v>29.4</v>
      </c>
      <c r="F144" s="7" t="n">
        <f aca="false">D144/E144</f>
        <v>1.07482993197279</v>
      </c>
    </row>
    <row r="145" customFormat="false" ht="15.75" hidden="false" customHeight="false" outlineLevel="0" collapsed="false">
      <c r="A145" s="5"/>
      <c r="B145" s="5" t="s">
        <v>146</v>
      </c>
      <c r="C145" s="6" t="s">
        <v>18</v>
      </c>
      <c r="D145" s="6" t="n">
        <v>19.5</v>
      </c>
      <c r="E145" s="6" t="n">
        <v>19.1</v>
      </c>
      <c r="F145" s="7" t="n">
        <f aca="false">D145/E145</f>
        <v>1.02094240837696</v>
      </c>
    </row>
    <row r="146" customFormat="false" ht="15.75" hidden="false" customHeight="false" outlineLevel="0" collapsed="false">
      <c r="A146" s="5"/>
      <c r="B146" s="5" t="s">
        <v>147</v>
      </c>
      <c r="C146" s="6" t="s">
        <v>20</v>
      </c>
      <c r="D146" s="6" t="n">
        <v>70.1</v>
      </c>
      <c r="E146" s="6" t="n">
        <v>72.3</v>
      </c>
      <c r="F146" s="7" t="n">
        <f aca="false">D146/E146</f>
        <v>0.969571230982019</v>
      </c>
    </row>
    <row r="147" customFormat="false" ht="15.75" hidden="false" customHeight="false" outlineLevel="0" collapsed="false">
      <c r="A147" s="5"/>
      <c r="B147" s="5" t="s">
        <v>148</v>
      </c>
      <c r="C147" s="6" t="s">
        <v>22</v>
      </c>
      <c r="D147" s="6" t="n">
        <v>371.9</v>
      </c>
      <c r="E147" s="6" t="n">
        <v>331.4</v>
      </c>
      <c r="F147" s="7" t="n">
        <f aca="false">D147/E147</f>
        <v>1.12220881110441</v>
      </c>
    </row>
    <row r="148" customFormat="false" ht="15.75" hidden="false" customHeight="false" outlineLevel="0" collapsed="false">
      <c r="A148" s="5"/>
      <c r="B148" s="5" t="s">
        <v>149</v>
      </c>
      <c r="C148" s="6" t="s">
        <v>11</v>
      </c>
      <c r="D148" s="6" t="n">
        <v>3528.3</v>
      </c>
      <c r="E148" s="6" t="n">
        <v>2391</v>
      </c>
      <c r="F148" s="7" t="n">
        <f aca="false">D148/E148</f>
        <v>1.47565872020075</v>
      </c>
    </row>
    <row r="149" customFormat="false" ht="15.75" hidden="false" customHeight="false" outlineLevel="0" collapsed="false">
      <c r="A149" s="5"/>
      <c r="B149" s="5" t="s">
        <v>150</v>
      </c>
      <c r="C149" s="6" t="s">
        <v>151</v>
      </c>
      <c r="D149" s="6" t="n">
        <v>225.3</v>
      </c>
      <c r="E149" s="6" t="n">
        <v>179.9</v>
      </c>
      <c r="F149" s="7" t="n">
        <f aca="false">D149/E149</f>
        <v>1.25236242356865</v>
      </c>
    </row>
    <row r="150" customFormat="false" ht="15.75" hidden="false" customHeight="false" outlineLevel="0" collapsed="false">
      <c r="A150" s="5"/>
      <c r="B150" s="5" t="s">
        <v>152</v>
      </c>
      <c r="C150" s="6" t="s">
        <v>153</v>
      </c>
      <c r="D150" s="6" t="n">
        <v>19.2</v>
      </c>
      <c r="E150" s="6" t="n">
        <v>11.5</v>
      </c>
      <c r="F150" s="7" t="n">
        <f aca="false">D150/E150</f>
        <v>1.6695652173913</v>
      </c>
    </row>
    <row r="151" customFormat="false" ht="15.75" hidden="false" customHeight="false" outlineLevel="0" collapsed="false">
      <c r="A151" s="5"/>
      <c r="B151" s="5" t="s">
        <v>154</v>
      </c>
      <c r="C151" s="6" t="s">
        <v>11</v>
      </c>
      <c r="D151" s="6" t="n">
        <v>9.6</v>
      </c>
      <c r="E151" s="6" t="n">
        <v>5.1</v>
      </c>
      <c r="F151" s="7" t="n">
        <f aca="false">D151/E151</f>
        <v>1.88235294117647</v>
      </c>
    </row>
    <row r="152" customFormat="false" ht="15.75" hidden="false" customHeight="false" outlineLevel="0" collapsed="false">
      <c r="A152" s="5"/>
      <c r="B152" s="5" t="s">
        <v>155</v>
      </c>
      <c r="C152" s="6" t="s">
        <v>11</v>
      </c>
      <c r="D152" s="6" t="n">
        <v>1.9</v>
      </c>
      <c r="E152" s="6" t="n">
        <v>0</v>
      </c>
      <c r="F152" s="8" t="s">
        <v>59</v>
      </c>
    </row>
    <row r="153" customFormat="false" ht="15.75" hidden="false" customHeight="false" outlineLevel="0" collapsed="false">
      <c r="A153" s="5"/>
      <c r="B153" s="5" t="s">
        <v>156</v>
      </c>
      <c r="C153" s="6" t="s">
        <v>157</v>
      </c>
      <c r="D153" s="6" t="n">
        <v>2.6</v>
      </c>
      <c r="E153" s="6" t="n">
        <v>0.5</v>
      </c>
      <c r="F153" s="7" t="n">
        <f aca="false">D153/E153</f>
        <v>5.2</v>
      </c>
    </row>
    <row r="154" customFormat="false" ht="15.75" hidden="false" customHeight="false" outlineLevel="0" collapsed="false">
      <c r="A154" s="5" t="s">
        <v>158</v>
      </c>
      <c r="B154" s="5"/>
      <c r="C154" s="6"/>
      <c r="D154" s="6"/>
      <c r="E154" s="6"/>
      <c r="F154" s="7"/>
    </row>
    <row r="155" customFormat="false" ht="15.75" hidden="false" customHeight="false" outlineLevel="0" collapsed="false">
      <c r="A155" s="5"/>
      <c r="B155" s="5" t="s">
        <v>159</v>
      </c>
      <c r="C155" s="6" t="s">
        <v>160</v>
      </c>
      <c r="D155" s="6" t="n">
        <v>23.3</v>
      </c>
      <c r="E155" s="6" t="n">
        <v>45.8</v>
      </c>
      <c r="F155" s="7" t="n">
        <f aca="false">D155/E155</f>
        <v>0.508733624454149</v>
      </c>
    </row>
    <row r="156" customFormat="false" ht="15.75" hidden="false" customHeight="false" outlineLevel="0" collapsed="false">
      <c r="A156" s="5"/>
      <c r="B156" s="5" t="s">
        <v>161</v>
      </c>
      <c r="C156" s="6" t="s">
        <v>162</v>
      </c>
      <c r="D156" s="6" t="n">
        <v>177.9</v>
      </c>
      <c r="E156" s="6" t="n">
        <v>142.2</v>
      </c>
      <c r="F156" s="7" t="n">
        <f aca="false">D156/E156</f>
        <v>1.25105485232068</v>
      </c>
    </row>
    <row r="157" customFormat="false" ht="15.75" hidden="false" customHeight="false" outlineLevel="0" collapsed="false">
      <c r="A157" s="5"/>
      <c r="B157" s="5" t="s">
        <v>163</v>
      </c>
      <c r="C157" s="6" t="s">
        <v>16</v>
      </c>
      <c r="D157" s="6" t="n">
        <v>527.8</v>
      </c>
      <c r="E157" s="6" t="n">
        <v>369.4</v>
      </c>
      <c r="F157" s="7" t="n">
        <f aca="false">D157/E157</f>
        <v>1.42880346507851</v>
      </c>
    </row>
    <row r="158" customFormat="false" ht="15.75" hidden="false" customHeight="false" outlineLevel="0" collapsed="false">
      <c r="A158" s="5"/>
      <c r="B158" s="5" t="s">
        <v>164</v>
      </c>
      <c r="C158" s="6" t="s">
        <v>18</v>
      </c>
      <c r="D158" s="6" t="n">
        <v>578.2</v>
      </c>
      <c r="E158" s="6" t="n">
        <v>384.1</v>
      </c>
      <c r="F158" s="7" t="n">
        <f aca="false">D158/E158</f>
        <v>1.50533715178339</v>
      </c>
    </row>
    <row r="159" customFormat="false" ht="15.75" hidden="false" customHeight="false" outlineLevel="0" collapsed="false">
      <c r="A159" s="5"/>
      <c r="B159" s="5" t="s">
        <v>165</v>
      </c>
      <c r="C159" s="6" t="s">
        <v>20</v>
      </c>
      <c r="D159" s="6" t="n">
        <v>879.4</v>
      </c>
      <c r="E159" s="6" t="n">
        <v>672.6</v>
      </c>
      <c r="F159" s="7" t="n">
        <f aca="false">D159/E159</f>
        <v>1.30746357418971</v>
      </c>
    </row>
    <row r="160" customFormat="false" ht="15.75" hidden="false" customHeight="false" outlineLevel="0" collapsed="false">
      <c r="A160" s="5"/>
      <c r="B160" s="5" t="s">
        <v>166</v>
      </c>
      <c r="C160" s="6" t="s">
        <v>22</v>
      </c>
      <c r="D160" s="6" t="n">
        <v>5644.6</v>
      </c>
      <c r="E160" s="6" t="n">
        <v>3374.4</v>
      </c>
      <c r="F160" s="7" t="n">
        <f aca="false">D160/E160</f>
        <v>1.67277145566619</v>
      </c>
    </row>
    <row r="161" customFormat="false" ht="15.75" hidden="false" customHeight="false" outlineLevel="0" collapsed="false">
      <c r="A161" s="5"/>
      <c r="B161" s="5" t="s">
        <v>167</v>
      </c>
      <c r="C161" s="6" t="s">
        <v>11</v>
      </c>
      <c r="D161" s="6" t="n">
        <v>120791.6</v>
      </c>
      <c r="E161" s="6" t="n">
        <v>57411.2</v>
      </c>
      <c r="F161" s="7" t="n">
        <f aca="false">D161/E161</f>
        <v>2.1039727439942</v>
      </c>
    </row>
    <row r="162" customFormat="false" ht="15.75" hidden="false" customHeight="false" outlineLevel="0" collapsed="false">
      <c r="A162" s="5"/>
      <c r="B162" s="5" t="s">
        <v>168</v>
      </c>
      <c r="C162" s="6" t="s">
        <v>151</v>
      </c>
      <c r="D162" s="6" t="n">
        <v>696.7</v>
      </c>
      <c r="E162" s="6" t="n">
        <v>335.6</v>
      </c>
      <c r="F162" s="7" t="n">
        <f aca="false">D162/E162</f>
        <v>2.07598331346841</v>
      </c>
    </row>
    <row r="163" customFormat="false" ht="15.75" hidden="false" customHeight="false" outlineLevel="0" collapsed="false">
      <c r="A163" s="5"/>
      <c r="B163" s="5" t="s">
        <v>169</v>
      </c>
      <c r="C163" s="6" t="s">
        <v>170</v>
      </c>
      <c r="D163" s="6" t="n">
        <v>35.1</v>
      </c>
      <c r="E163" s="6" t="n">
        <v>18.9</v>
      </c>
      <c r="F163" s="7" t="n">
        <f aca="false">D163/E163</f>
        <v>1.85714285714286</v>
      </c>
    </row>
    <row r="164" customFormat="false" ht="15.75" hidden="false" customHeight="false" outlineLevel="0" collapsed="false">
      <c r="A164" s="5"/>
      <c r="B164" s="5" t="s">
        <v>171</v>
      </c>
      <c r="C164" s="6" t="s">
        <v>67</v>
      </c>
      <c r="D164" s="6" t="n">
        <v>4.1</v>
      </c>
      <c r="E164" s="6" t="n">
        <v>1</v>
      </c>
      <c r="F164" s="7" t="n">
        <f aca="false">D164/E164</f>
        <v>4.1</v>
      </c>
    </row>
    <row r="165" customFormat="false" ht="15.75" hidden="false" customHeight="false" outlineLevel="0" collapsed="false">
      <c r="A165" s="5"/>
      <c r="B165" s="5" t="s">
        <v>172</v>
      </c>
      <c r="C165" s="6" t="s">
        <v>173</v>
      </c>
      <c r="D165" s="6" t="n">
        <v>3.9</v>
      </c>
      <c r="E165" s="6" t="n">
        <v>0.5</v>
      </c>
      <c r="F165" s="7" t="n">
        <f aca="false">D165/E165</f>
        <v>7.8</v>
      </c>
    </row>
    <row r="166" customFormat="false" ht="15.75" hidden="false" customHeight="false" outlineLevel="0" collapsed="false">
      <c r="A166" s="5"/>
      <c r="B166" s="5" t="s">
        <v>174</v>
      </c>
      <c r="C166" s="6" t="s">
        <v>175</v>
      </c>
      <c r="D166" s="6" t="n">
        <v>3.2</v>
      </c>
      <c r="E166" s="6" t="n">
        <v>0.5</v>
      </c>
      <c r="F166" s="7" t="n">
        <f aca="false">D166/E166</f>
        <v>6.4</v>
      </c>
    </row>
    <row r="167" customFormat="false" ht="15.75" hidden="false" customHeight="false" outlineLevel="0" collapsed="false">
      <c r="A167" s="5"/>
      <c r="B167" s="5" t="s">
        <v>176</v>
      </c>
      <c r="C167" s="6" t="s">
        <v>16</v>
      </c>
      <c r="D167" s="6" t="n">
        <v>1.9</v>
      </c>
      <c r="E167" s="6" t="n">
        <v>1</v>
      </c>
      <c r="F167" s="7" t="n">
        <f aca="false">D167/E167</f>
        <v>1.9</v>
      </c>
    </row>
    <row r="168" customFormat="false" ht="15.75" hidden="false" customHeight="false" outlineLevel="0" collapsed="false">
      <c r="A168" s="5"/>
      <c r="B168" s="5" t="s">
        <v>177</v>
      </c>
      <c r="C168" s="6" t="s">
        <v>18</v>
      </c>
      <c r="D168" s="6" t="n">
        <v>3.4</v>
      </c>
      <c r="E168" s="6" t="n">
        <v>1.2</v>
      </c>
      <c r="F168" s="7" t="n">
        <f aca="false">D168/E168</f>
        <v>2.83333333333333</v>
      </c>
    </row>
    <row r="169" customFormat="false" ht="15.75" hidden="false" customHeight="false" outlineLevel="0" collapsed="false">
      <c r="A169" s="5"/>
      <c r="B169" s="5" t="s">
        <v>178</v>
      </c>
      <c r="C169" s="6" t="s">
        <v>20</v>
      </c>
      <c r="D169" s="6" t="n">
        <v>5.1</v>
      </c>
      <c r="E169" s="6" t="n">
        <v>2.5</v>
      </c>
      <c r="F169" s="7" t="n">
        <f aca="false">D169/E169</f>
        <v>2.04</v>
      </c>
    </row>
    <row r="170" customFormat="false" ht="15.75" hidden="false" customHeight="false" outlineLevel="0" collapsed="false">
      <c r="A170" s="5"/>
      <c r="B170" s="5" t="s">
        <v>179</v>
      </c>
      <c r="C170" s="6" t="s">
        <v>22</v>
      </c>
      <c r="D170" s="6" t="n">
        <v>25.2</v>
      </c>
      <c r="E170" s="6" t="n">
        <v>12.7</v>
      </c>
      <c r="F170" s="7" t="n">
        <f aca="false">D170/E170</f>
        <v>1.98425196850394</v>
      </c>
    </row>
    <row r="171" customFormat="false" ht="15.75" hidden="false" customHeight="false" outlineLevel="0" collapsed="false">
      <c r="A171" s="5"/>
      <c r="B171" s="5" t="s">
        <v>180</v>
      </c>
      <c r="C171" s="6" t="s">
        <v>11</v>
      </c>
      <c r="D171" s="6" t="n">
        <v>499.1</v>
      </c>
      <c r="E171" s="6" t="n">
        <v>230.9</v>
      </c>
      <c r="F171" s="7" t="n">
        <f aca="false">D171/E171</f>
        <v>2.16154179298398</v>
      </c>
    </row>
    <row r="172" customFormat="false" ht="15.75" hidden="false" customHeight="false" outlineLevel="0" collapsed="false">
      <c r="A172" s="5"/>
      <c r="B172" s="5" t="s">
        <v>181</v>
      </c>
      <c r="C172" s="6" t="s">
        <v>151</v>
      </c>
      <c r="D172" s="6" t="n">
        <v>2.3</v>
      </c>
      <c r="E172" s="6" t="n">
        <v>1.2</v>
      </c>
      <c r="F172" s="7" t="n">
        <f aca="false">D172/E172</f>
        <v>1.91666666666667</v>
      </c>
    </row>
    <row r="173" customFormat="false" ht="15.75" hidden="false" customHeight="false" outlineLevel="0" collapsed="false">
      <c r="A173" s="5"/>
      <c r="B173" s="5" t="s">
        <v>182</v>
      </c>
      <c r="C173" s="6" t="s">
        <v>11</v>
      </c>
      <c r="D173" s="6" t="n">
        <v>25.2</v>
      </c>
      <c r="E173" s="6" t="n">
        <v>12</v>
      </c>
      <c r="F173" s="7" t="n">
        <f aca="false">D173/E173</f>
        <v>2.1</v>
      </c>
    </row>
    <row r="174" customFormat="false" ht="15.75" hidden="false" customHeight="false" outlineLevel="0" collapsed="false">
      <c r="A174" s="5"/>
      <c r="B174" s="5" t="s">
        <v>183</v>
      </c>
      <c r="C174" s="6" t="s">
        <v>170</v>
      </c>
      <c r="D174" s="6" t="n">
        <v>3.2</v>
      </c>
      <c r="E174" s="6" t="n">
        <v>1</v>
      </c>
      <c r="F174" s="7" t="n">
        <f aca="false">D174/E174</f>
        <v>3.2</v>
      </c>
    </row>
    <row r="175" customFormat="false" ht="15.75" hidden="false" customHeight="false" outlineLevel="0" collapsed="false">
      <c r="A175" s="5"/>
      <c r="B175" s="5" t="s">
        <v>184</v>
      </c>
      <c r="C175" s="6" t="s">
        <v>11</v>
      </c>
      <c r="D175" s="6" t="n">
        <v>4.1</v>
      </c>
      <c r="E175" s="6" t="n">
        <v>2.7</v>
      </c>
      <c r="F175" s="7" t="n">
        <f aca="false">D175/E175</f>
        <v>1.51851851851852</v>
      </c>
    </row>
    <row r="176" customFormat="false" ht="15.75" hidden="false" customHeight="false" outlineLevel="0" collapsed="false">
      <c r="A176" s="5" t="s">
        <v>185</v>
      </c>
      <c r="B176" s="5"/>
      <c r="C176" s="6"/>
      <c r="D176" s="6"/>
      <c r="E176" s="6"/>
      <c r="F176" s="7"/>
    </row>
    <row r="177" customFormat="false" ht="15.75" hidden="false" customHeight="false" outlineLevel="0" collapsed="false">
      <c r="A177" s="5"/>
      <c r="B177" s="5" t="s">
        <v>186</v>
      </c>
      <c r="C177" s="6" t="s">
        <v>22</v>
      </c>
      <c r="D177" s="6" t="n">
        <v>7.3</v>
      </c>
      <c r="E177" s="6" t="n">
        <v>4.7</v>
      </c>
      <c r="F177" s="7" t="n">
        <f aca="false">D177/E177</f>
        <v>1.5531914893617</v>
      </c>
    </row>
    <row r="178" customFormat="false" ht="15.75" hidden="false" customHeight="false" outlineLevel="0" collapsed="false">
      <c r="A178" s="5"/>
      <c r="B178" s="5" t="s">
        <v>187</v>
      </c>
      <c r="C178" s="6" t="s">
        <v>11</v>
      </c>
      <c r="D178" s="6" t="n">
        <v>69.1</v>
      </c>
      <c r="E178" s="6" t="n">
        <v>27.2</v>
      </c>
      <c r="F178" s="7" t="n">
        <f aca="false">D178/E178</f>
        <v>2.54044117647059</v>
      </c>
    </row>
    <row r="179" customFormat="false" ht="15.75" hidden="false" customHeight="false" outlineLevel="0" collapsed="false">
      <c r="A179" s="5"/>
      <c r="B179" s="5" t="s">
        <v>188</v>
      </c>
      <c r="C179" s="6" t="s">
        <v>25</v>
      </c>
      <c r="D179" s="6" t="n">
        <v>3</v>
      </c>
      <c r="E179" s="6" t="n">
        <v>2.5</v>
      </c>
      <c r="F179" s="7" t="n">
        <f aca="false">D179/E179</f>
        <v>1.2</v>
      </c>
    </row>
    <row r="180" customFormat="false" ht="15.75" hidden="false" customHeight="false" outlineLevel="0" collapsed="false">
      <c r="A180" s="5"/>
      <c r="B180" s="5" t="s">
        <v>159</v>
      </c>
      <c r="C180" s="6" t="s">
        <v>160</v>
      </c>
      <c r="D180" s="6" t="n">
        <v>23.3</v>
      </c>
      <c r="E180" s="6" t="n">
        <v>45.8</v>
      </c>
      <c r="F180" s="7" t="n">
        <f aca="false">D180/E180</f>
        <v>0.508733624454149</v>
      </c>
    </row>
    <row r="181" customFormat="false" ht="15.75" hidden="false" customHeight="false" outlineLevel="0" collapsed="false">
      <c r="A181" s="5"/>
      <c r="B181" s="5" t="s">
        <v>161</v>
      </c>
      <c r="C181" s="6" t="s">
        <v>162</v>
      </c>
      <c r="D181" s="6" t="n">
        <v>177.9</v>
      </c>
      <c r="E181" s="6" t="n">
        <v>142.2</v>
      </c>
      <c r="F181" s="7" t="n">
        <f aca="false">D181/E181</f>
        <v>1.25105485232068</v>
      </c>
    </row>
    <row r="182" customFormat="false" ht="15.75" hidden="false" customHeight="false" outlineLevel="0" collapsed="false">
      <c r="A182" s="5"/>
      <c r="B182" s="5" t="s">
        <v>163</v>
      </c>
      <c r="C182" s="6" t="s">
        <v>16</v>
      </c>
      <c r="D182" s="6" t="n">
        <v>527.8</v>
      </c>
      <c r="E182" s="6" t="n">
        <v>369.4</v>
      </c>
      <c r="F182" s="7" t="n">
        <f aca="false">D182/E182</f>
        <v>1.42880346507851</v>
      </c>
    </row>
    <row r="183" customFormat="false" ht="15.75" hidden="false" customHeight="false" outlineLevel="0" collapsed="false">
      <c r="A183" s="5"/>
      <c r="B183" s="5" t="s">
        <v>164</v>
      </c>
      <c r="C183" s="6" t="s">
        <v>18</v>
      </c>
      <c r="D183" s="6" t="n">
        <v>578.2</v>
      </c>
      <c r="E183" s="6" t="n">
        <v>384.1</v>
      </c>
      <c r="F183" s="7" t="n">
        <f aca="false">D183/E183</f>
        <v>1.50533715178339</v>
      </c>
    </row>
    <row r="184" customFormat="false" ht="15.75" hidden="false" customHeight="false" outlineLevel="0" collapsed="false">
      <c r="A184" s="5"/>
      <c r="B184" s="5" t="s">
        <v>165</v>
      </c>
      <c r="C184" s="6" t="s">
        <v>20</v>
      </c>
      <c r="D184" s="6" t="n">
        <v>879.4</v>
      </c>
      <c r="E184" s="6" t="n">
        <v>672.6</v>
      </c>
      <c r="F184" s="7" t="n">
        <f aca="false">D184/E184</f>
        <v>1.30746357418971</v>
      </c>
    </row>
    <row r="185" customFormat="false" ht="15.75" hidden="false" customHeight="false" outlineLevel="0" collapsed="false">
      <c r="A185" s="5"/>
      <c r="B185" s="5" t="s">
        <v>166</v>
      </c>
      <c r="C185" s="6" t="s">
        <v>22</v>
      </c>
      <c r="D185" s="6" t="n">
        <v>5644.6</v>
      </c>
      <c r="E185" s="6" t="n">
        <v>3374.4</v>
      </c>
      <c r="F185" s="7" t="n">
        <f aca="false">D185/E185</f>
        <v>1.67277145566619</v>
      </c>
    </row>
    <row r="186" customFormat="false" ht="15.75" hidden="false" customHeight="false" outlineLevel="0" collapsed="false">
      <c r="A186" s="5"/>
      <c r="B186" s="5" t="s">
        <v>167</v>
      </c>
      <c r="C186" s="6" t="s">
        <v>11</v>
      </c>
      <c r="D186" s="6" t="n">
        <v>120791.6</v>
      </c>
      <c r="E186" s="6" t="n">
        <v>57411.2</v>
      </c>
      <c r="F186" s="7" t="n">
        <f aca="false">D186/E186</f>
        <v>2.1039727439942</v>
      </c>
    </row>
    <row r="187" customFormat="false" ht="15.75" hidden="false" customHeight="false" outlineLevel="0" collapsed="false">
      <c r="A187" s="5"/>
      <c r="B187" s="5" t="s">
        <v>189</v>
      </c>
      <c r="C187" s="6" t="s">
        <v>25</v>
      </c>
      <c r="D187" s="6" t="n">
        <v>4682</v>
      </c>
      <c r="E187" s="6" t="n">
        <v>1876.7</v>
      </c>
      <c r="F187" s="7" t="n">
        <f aca="false">D187/E187</f>
        <v>2.49480471039591</v>
      </c>
    </row>
    <row r="188" customFormat="false" ht="15.75" hidden="false" customHeight="false" outlineLevel="0" collapsed="false">
      <c r="A188" s="5"/>
      <c r="B188" s="5" t="s">
        <v>190</v>
      </c>
      <c r="C188" s="6" t="s">
        <v>27</v>
      </c>
      <c r="D188" s="6" t="n">
        <v>65.6</v>
      </c>
      <c r="E188" s="6" t="n">
        <v>27.5</v>
      </c>
      <c r="F188" s="7" t="n">
        <f aca="false">D188/E188</f>
        <v>2.38545454545455</v>
      </c>
    </row>
    <row r="189" customFormat="false" ht="15.75" hidden="false" customHeight="false" outlineLevel="0" collapsed="false">
      <c r="A189" s="5"/>
      <c r="B189" s="5" t="s">
        <v>176</v>
      </c>
      <c r="C189" s="6" t="s">
        <v>16</v>
      </c>
      <c r="D189" s="6" t="n">
        <v>1.9</v>
      </c>
      <c r="E189" s="6" t="n">
        <v>1</v>
      </c>
      <c r="F189" s="7" t="n">
        <f aca="false">D189/E189</f>
        <v>1.9</v>
      </c>
    </row>
    <row r="190" customFormat="false" ht="15.75" hidden="false" customHeight="false" outlineLevel="0" collapsed="false">
      <c r="A190" s="5"/>
      <c r="B190" s="5" t="s">
        <v>177</v>
      </c>
      <c r="C190" s="6" t="s">
        <v>18</v>
      </c>
      <c r="D190" s="6" t="n">
        <v>3.4</v>
      </c>
      <c r="E190" s="6" t="n">
        <v>1.2</v>
      </c>
      <c r="F190" s="7" t="n">
        <f aca="false">D190/E190</f>
        <v>2.83333333333333</v>
      </c>
    </row>
    <row r="191" customFormat="false" ht="15.75" hidden="false" customHeight="false" outlineLevel="0" collapsed="false">
      <c r="A191" s="5"/>
      <c r="B191" s="5" t="s">
        <v>178</v>
      </c>
      <c r="C191" s="6" t="s">
        <v>20</v>
      </c>
      <c r="D191" s="6" t="n">
        <v>5.1</v>
      </c>
      <c r="E191" s="6" t="n">
        <v>2.5</v>
      </c>
      <c r="F191" s="7" t="n">
        <f aca="false">D191/E191</f>
        <v>2.04</v>
      </c>
    </row>
    <row r="192" customFormat="false" ht="15.75" hidden="false" customHeight="false" outlineLevel="0" collapsed="false">
      <c r="A192" s="5"/>
      <c r="B192" s="5" t="s">
        <v>179</v>
      </c>
      <c r="C192" s="6" t="s">
        <v>22</v>
      </c>
      <c r="D192" s="6" t="n">
        <v>25.2</v>
      </c>
      <c r="E192" s="6" t="n">
        <v>12.7</v>
      </c>
      <c r="F192" s="7" t="n">
        <f aca="false">D192/E192</f>
        <v>1.98425196850394</v>
      </c>
    </row>
    <row r="193" customFormat="false" ht="15.75" hidden="false" customHeight="false" outlineLevel="0" collapsed="false">
      <c r="A193" s="5"/>
      <c r="B193" s="5" t="s">
        <v>180</v>
      </c>
      <c r="C193" s="6" t="s">
        <v>11</v>
      </c>
      <c r="D193" s="6" t="n">
        <v>499.1</v>
      </c>
      <c r="E193" s="6" t="n">
        <v>230.9</v>
      </c>
      <c r="F193" s="7" t="n">
        <f aca="false">D193/E193</f>
        <v>2.16154179298398</v>
      </c>
    </row>
    <row r="194" customFormat="false" ht="15.75" hidden="false" customHeight="false" outlineLevel="0" collapsed="false">
      <c r="A194" s="5"/>
      <c r="B194" s="5" t="s">
        <v>191</v>
      </c>
      <c r="C194" s="6" t="s">
        <v>25</v>
      </c>
      <c r="D194" s="6" t="n">
        <v>28</v>
      </c>
      <c r="E194" s="6" t="n">
        <v>11.5</v>
      </c>
      <c r="F194" s="7" t="n">
        <f aca="false">D194/E194</f>
        <v>2.43478260869565</v>
      </c>
    </row>
    <row r="195" customFormat="false" ht="15.75" hidden="false" customHeight="false" outlineLevel="0" collapsed="false">
      <c r="A195" s="5"/>
      <c r="B195" s="5" t="s">
        <v>182</v>
      </c>
      <c r="C195" s="6" t="s">
        <v>11</v>
      </c>
      <c r="D195" s="6" t="n">
        <v>25.2</v>
      </c>
      <c r="E195" s="6" t="n">
        <v>12</v>
      </c>
      <c r="F195" s="7" t="n">
        <f aca="false">D195/E195</f>
        <v>2.1</v>
      </c>
    </row>
    <row r="196" customFormat="false" ht="15.75" hidden="false" customHeight="false" outlineLevel="0" collapsed="false">
      <c r="A196" s="5"/>
      <c r="B196" s="5" t="s">
        <v>184</v>
      </c>
      <c r="C196" s="6" t="s">
        <v>11</v>
      </c>
      <c r="D196" s="6" t="n">
        <v>4.1</v>
      </c>
      <c r="E196" s="6" t="n">
        <v>2.7</v>
      </c>
      <c r="F196" s="7" t="n">
        <f aca="false">D196/E196</f>
        <v>1.51851851851852</v>
      </c>
    </row>
    <row r="197" customFormat="false" ht="15.75" hidden="false" customHeight="false" outlineLevel="0" collapsed="false">
      <c r="A197" s="5"/>
      <c r="B197" s="5" t="s">
        <v>192</v>
      </c>
      <c r="C197" s="6" t="s">
        <v>25</v>
      </c>
      <c r="D197" s="6" t="n">
        <v>9.6</v>
      </c>
      <c r="E197" s="6" t="n">
        <v>3.7</v>
      </c>
      <c r="F197" s="7" t="n">
        <f aca="false">D197/E197</f>
        <v>2.59459459459459</v>
      </c>
    </row>
    <row r="198" customFormat="false" ht="15.75" hidden="false" customHeight="false" outlineLevel="0" collapsed="false">
      <c r="A198" s="5" t="s">
        <v>193</v>
      </c>
      <c r="B198" s="5"/>
      <c r="C198" s="6"/>
      <c r="D198" s="6"/>
      <c r="E198" s="6"/>
      <c r="F198" s="7"/>
    </row>
    <row r="199" customFormat="false" ht="15.75" hidden="false" customHeight="false" outlineLevel="0" collapsed="false">
      <c r="A199" s="5"/>
      <c r="B199" s="5" t="s">
        <v>194</v>
      </c>
      <c r="C199" s="6" t="s">
        <v>195</v>
      </c>
      <c r="D199" s="6" t="n">
        <v>3</v>
      </c>
      <c r="E199" s="6" t="n">
        <v>1.7</v>
      </c>
      <c r="F199" s="7" t="n">
        <f aca="false">D199/E199</f>
        <v>1.76470588235294</v>
      </c>
    </row>
    <row r="200" customFormat="false" ht="15.75" hidden="false" customHeight="false" outlineLevel="0" collapsed="false">
      <c r="A200" s="5"/>
      <c r="B200" s="5" t="s">
        <v>196</v>
      </c>
      <c r="C200" s="6" t="s">
        <v>197</v>
      </c>
      <c r="D200" s="6" t="n">
        <v>35.9</v>
      </c>
      <c r="E200" s="6" t="n">
        <v>21.3</v>
      </c>
      <c r="F200" s="7" t="n">
        <f aca="false">D200/E200</f>
        <v>1.68544600938967</v>
      </c>
    </row>
    <row r="201" customFormat="false" ht="15.75" hidden="false" customHeight="false" outlineLevel="0" collapsed="false">
      <c r="A201" s="5"/>
      <c r="B201" s="5" t="s">
        <v>198</v>
      </c>
      <c r="C201" s="6" t="s">
        <v>199</v>
      </c>
      <c r="D201" s="6" t="n">
        <v>3.6</v>
      </c>
      <c r="E201" s="6" t="n">
        <v>2</v>
      </c>
      <c r="F201" s="7" t="n">
        <f aca="false">D201/E201</f>
        <v>1.8</v>
      </c>
    </row>
    <row r="202" customFormat="false" ht="15.75" hidden="false" customHeight="false" outlineLevel="0" collapsed="false">
      <c r="A202" s="5"/>
      <c r="B202" s="5" t="s">
        <v>200</v>
      </c>
      <c r="C202" s="6" t="s">
        <v>201</v>
      </c>
      <c r="D202" s="6" t="n">
        <v>47.2</v>
      </c>
      <c r="E202" s="6" t="n">
        <v>26</v>
      </c>
      <c r="F202" s="7" t="n">
        <f aca="false">D202/E202</f>
        <v>1.81538461538462</v>
      </c>
    </row>
    <row r="203" customFormat="false" ht="15.75" hidden="false" customHeight="false" outlineLevel="0" collapsed="false">
      <c r="A203" s="5"/>
      <c r="B203" s="5" t="s">
        <v>202</v>
      </c>
      <c r="C203" s="6" t="s">
        <v>203</v>
      </c>
      <c r="D203" s="6" t="n">
        <v>62.2</v>
      </c>
      <c r="E203" s="6" t="n">
        <v>63.2</v>
      </c>
      <c r="F203" s="7" t="n">
        <f aca="false">D203/E203</f>
        <v>0.984177215189873</v>
      </c>
    </row>
    <row r="204" customFormat="false" ht="15.75" hidden="false" customHeight="false" outlineLevel="0" collapsed="false">
      <c r="A204" s="5"/>
      <c r="B204" s="5" t="s">
        <v>204</v>
      </c>
      <c r="C204" s="6" t="s">
        <v>205</v>
      </c>
      <c r="D204" s="6" t="n">
        <v>29.1</v>
      </c>
      <c r="E204" s="6" t="n">
        <v>20.1</v>
      </c>
      <c r="F204" s="7" t="n">
        <f aca="false">D204/E204</f>
        <v>1.44776119402985</v>
      </c>
    </row>
    <row r="205" customFormat="false" ht="15.75" hidden="false" customHeight="false" outlineLevel="0" collapsed="false">
      <c r="A205" s="5"/>
      <c r="B205" s="5" t="s">
        <v>206</v>
      </c>
      <c r="C205" s="6" t="s">
        <v>207</v>
      </c>
      <c r="D205" s="6" t="n">
        <v>57.7</v>
      </c>
      <c r="E205" s="6" t="n">
        <v>47.6</v>
      </c>
      <c r="F205" s="7" t="n">
        <f aca="false">D205/E205</f>
        <v>1.21218487394958</v>
      </c>
    </row>
    <row r="206" customFormat="false" ht="15.75" hidden="false" customHeight="false" outlineLevel="0" collapsed="false">
      <c r="A206" s="5"/>
      <c r="B206" s="5" t="s">
        <v>208</v>
      </c>
      <c r="C206" s="6" t="s">
        <v>195</v>
      </c>
      <c r="D206" s="6" t="n">
        <v>636.4</v>
      </c>
      <c r="E206" s="6" t="n">
        <v>490.7</v>
      </c>
      <c r="F206" s="7" t="n">
        <f aca="false">D206/E206</f>
        <v>1.29692276339923</v>
      </c>
    </row>
    <row r="207" customFormat="false" ht="15.75" hidden="false" customHeight="false" outlineLevel="0" collapsed="false">
      <c r="A207" s="5"/>
      <c r="B207" s="5" t="s">
        <v>209</v>
      </c>
      <c r="C207" s="6" t="s">
        <v>197</v>
      </c>
      <c r="D207" s="6" t="n">
        <v>14961.9</v>
      </c>
      <c r="E207" s="6" t="n">
        <v>8304.6</v>
      </c>
      <c r="F207" s="7" t="n">
        <f aca="false">D207/E207</f>
        <v>1.80164005490933</v>
      </c>
    </row>
    <row r="208" customFormat="false" ht="15.75" hidden="false" customHeight="false" outlineLevel="0" collapsed="false">
      <c r="A208" s="5"/>
      <c r="B208" s="5" t="s">
        <v>210</v>
      </c>
      <c r="C208" s="6" t="s">
        <v>211</v>
      </c>
      <c r="D208" s="6" t="n">
        <v>520.1</v>
      </c>
      <c r="E208" s="6" t="n">
        <v>276</v>
      </c>
      <c r="F208" s="7" t="n">
        <f aca="false">D208/E208</f>
        <v>1.88442028985507</v>
      </c>
    </row>
    <row r="209" customFormat="false" ht="15.75" hidden="false" customHeight="false" outlineLevel="0" collapsed="false">
      <c r="A209" s="5"/>
      <c r="B209" s="5" t="s">
        <v>212</v>
      </c>
      <c r="C209" s="6" t="s">
        <v>197</v>
      </c>
      <c r="D209" s="6" t="n">
        <v>26.9</v>
      </c>
      <c r="E209" s="6" t="n">
        <v>15.9</v>
      </c>
      <c r="F209" s="7" t="n">
        <f aca="false">D209/E209</f>
        <v>1.69182389937107</v>
      </c>
    </row>
    <row r="210" customFormat="false" ht="15.75" hidden="false" customHeight="false" outlineLevel="0" collapsed="false">
      <c r="A210" s="5"/>
      <c r="B210" s="5" t="s">
        <v>213</v>
      </c>
      <c r="C210" s="6" t="s">
        <v>197</v>
      </c>
      <c r="D210" s="6" t="n">
        <v>2.6</v>
      </c>
      <c r="E210" s="6" t="n">
        <v>0.5</v>
      </c>
      <c r="F210" s="7" t="n">
        <f aca="false">D210/E210</f>
        <v>5.2</v>
      </c>
    </row>
    <row r="211" customFormat="false" ht="15.75" hidden="false" customHeight="false" outlineLevel="0" collapsed="false">
      <c r="A211" s="5" t="s">
        <v>214</v>
      </c>
      <c r="B211" s="5"/>
      <c r="C211" s="6"/>
      <c r="D211" s="6"/>
      <c r="E211" s="6"/>
      <c r="F211" s="7"/>
    </row>
    <row r="212" customFormat="false" ht="15.75" hidden="false" customHeight="false" outlineLevel="0" collapsed="false">
      <c r="A212" s="5"/>
      <c r="B212" s="5" t="s">
        <v>215</v>
      </c>
      <c r="C212" s="6" t="s">
        <v>216</v>
      </c>
      <c r="D212" s="6" t="n">
        <v>1.9</v>
      </c>
      <c r="E212" s="6" t="n">
        <v>0.7</v>
      </c>
      <c r="F212" s="7" t="n">
        <f aca="false">D212/E212</f>
        <v>2.71428571428571</v>
      </c>
    </row>
    <row r="213" customFormat="false" ht="15.75" hidden="false" customHeight="false" outlineLevel="0" collapsed="false">
      <c r="A213" s="5"/>
      <c r="B213" s="5" t="s">
        <v>198</v>
      </c>
      <c r="C213" s="6" t="s">
        <v>199</v>
      </c>
      <c r="D213" s="6" t="n">
        <v>3.6</v>
      </c>
      <c r="E213" s="6" t="n">
        <v>2</v>
      </c>
      <c r="F213" s="7" t="n">
        <f aca="false">D213/E213</f>
        <v>1.8</v>
      </c>
    </row>
    <row r="214" customFormat="false" ht="15.75" hidden="false" customHeight="false" outlineLevel="0" collapsed="false">
      <c r="A214" s="5"/>
      <c r="B214" s="5" t="s">
        <v>217</v>
      </c>
      <c r="C214" s="6" t="s">
        <v>218</v>
      </c>
      <c r="D214" s="6" t="n">
        <v>8.3</v>
      </c>
      <c r="E214" s="6" t="n">
        <v>4.7</v>
      </c>
      <c r="F214" s="7" t="n">
        <f aca="false">D214/E214</f>
        <v>1.76595744680851</v>
      </c>
    </row>
    <row r="215" customFormat="false" ht="15.75" hidden="false" customHeight="false" outlineLevel="0" collapsed="false">
      <c r="A215" s="5"/>
      <c r="B215" s="5" t="s">
        <v>219</v>
      </c>
      <c r="C215" s="6" t="s">
        <v>220</v>
      </c>
      <c r="D215" s="6" t="n">
        <v>41.2</v>
      </c>
      <c r="E215" s="6" t="n">
        <v>19.1</v>
      </c>
      <c r="F215" s="7" t="n">
        <f aca="false">D215/E215</f>
        <v>2.15706806282723</v>
      </c>
    </row>
    <row r="216" customFormat="false" ht="15.75" hidden="false" customHeight="false" outlineLevel="0" collapsed="false">
      <c r="A216" s="5"/>
      <c r="B216" s="5" t="s">
        <v>221</v>
      </c>
      <c r="C216" s="6" t="s">
        <v>222</v>
      </c>
      <c r="D216" s="6" t="n">
        <v>157.7</v>
      </c>
      <c r="E216" s="6" t="n">
        <v>104.9</v>
      </c>
      <c r="F216" s="7" t="n">
        <f aca="false">D216/E216</f>
        <v>1.50333651096282</v>
      </c>
    </row>
    <row r="217" customFormat="false" ht="15.75" hidden="false" customHeight="false" outlineLevel="0" collapsed="false">
      <c r="A217" s="5"/>
      <c r="B217" s="5" t="s">
        <v>223</v>
      </c>
      <c r="C217" s="6" t="s">
        <v>224</v>
      </c>
      <c r="D217" s="6" t="n">
        <v>191.8</v>
      </c>
      <c r="E217" s="6" t="n">
        <v>150.3</v>
      </c>
      <c r="F217" s="7" t="n">
        <f aca="false">D217/E217</f>
        <v>1.27611443779108</v>
      </c>
    </row>
    <row r="218" customFormat="false" ht="15.75" hidden="false" customHeight="false" outlineLevel="0" collapsed="false">
      <c r="A218" s="5"/>
      <c r="B218" s="5" t="s">
        <v>225</v>
      </c>
      <c r="C218" s="6" t="s">
        <v>226</v>
      </c>
      <c r="D218" s="6" t="n">
        <v>823.4</v>
      </c>
      <c r="E218" s="6" t="n">
        <v>581.7</v>
      </c>
      <c r="F218" s="7" t="n">
        <f aca="false">D218/E218</f>
        <v>1.41550627471205</v>
      </c>
    </row>
    <row r="219" customFormat="false" ht="15.75" hidden="false" customHeight="false" outlineLevel="0" collapsed="false">
      <c r="A219" s="5"/>
      <c r="B219" s="5" t="s">
        <v>227</v>
      </c>
      <c r="C219" s="6" t="s">
        <v>216</v>
      </c>
      <c r="D219" s="6" t="n">
        <v>8103.7</v>
      </c>
      <c r="E219" s="6" t="n">
        <v>4465.4</v>
      </c>
      <c r="F219" s="7" t="n">
        <f aca="false">D219/E219</f>
        <v>1.81477583195234</v>
      </c>
    </row>
    <row r="220" customFormat="false" ht="15.75" hidden="false" customHeight="false" outlineLevel="0" collapsed="false">
      <c r="A220" s="5"/>
      <c r="B220" s="5" t="s">
        <v>228</v>
      </c>
      <c r="C220" s="6" t="s">
        <v>229</v>
      </c>
      <c r="D220" s="6" t="n">
        <v>58.8</v>
      </c>
      <c r="E220" s="6" t="n">
        <v>31.1</v>
      </c>
      <c r="F220" s="7" t="n">
        <f aca="false">D220/E220</f>
        <v>1.89067524115756</v>
      </c>
    </row>
    <row r="221" customFormat="false" ht="15.75" hidden="false" customHeight="false" outlineLevel="0" collapsed="false">
      <c r="A221" s="5"/>
      <c r="B221" s="5" t="s">
        <v>230</v>
      </c>
      <c r="C221" s="6" t="s">
        <v>226</v>
      </c>
      <c r="D221" s="6" t="n">
        <v>2.3</v>
      </c>
      <c r="E221" s="6" t="n">
        <v>1.2</v>
      </c>
      <c r="F221" s="7" t="n">
        <f aca="false">D221/E221</f>
        <v>1.91666666666667</v>
      </c>
    </row>
    <row r="222" customFormat="false" ht="15.75" hidden="false" customHeight="false" outlineLevel="0" collapsed="false">
      <c r="A222" s="5"/>
      <c r="B222" s="5" t="s">
        <v>231</v>
      </c>
      <c r="C222" s="6" t="s">
        <v>216</v>
      </c>
      <c r="D222" s="6" t="n">
        <v>12.4</v>
      </c>
      <c r="E222" s="6" t="n">
        <v>5.6</v>
      </c>
      <c r="F222" s="7" t="n">
        <f aca="false">D222/E222</f>
        <v>2.21428571428571</v>
      </c>
    </row>
    <row r="223" customFormat="false" ht="15.75" hidden="false" customHeight="false" outlineLevel="0" collapsed="false">
      <c r="A223" s="5" t="s">
        <v>232</v>
      </c>
      <c r="B223" s="5"/>
      <c r="C223" s="6"/>
      <c r="D223" s="6"/>
      <c r="E223" s="6"/>
      <c r="F223" s="7"/>
    </row>
    <row r="224" customFormat="false" ht="15.75" hidden="false" customHeight="false" outlineLevel="0" collapsed="false">
      <c r="A224" s="5"/>
      <c r="B224" s="5" t="s">
        <v>233</v>
      </c>
      <c r="C224" s="6" t="s">
        <v>234</v>
      </c>
      <c r="D224" s="6" t="n">
        <v>43.4</v>
      </c>
      <c r="E224" s="6" t="n">
        <v>12.5</v>
      </c>
      <c r="F224" s="7" t="n">
        <f aca="false">D224/E224</f>
        <v>3.472</v>
      </c>
    </row>
    <row r="225" customFormat="false" ht="15.75" hidden="false" customHeight="false" outlineLevel="0" collapsed="false">
      <c r="A225" s="5" t="s">
        <v>235</v>
      </c>
      <c r="B225" s="5"/>
      <c r="C225" s="6"/>
      <c r="D225" s="6"/>
      <c r="E225" s="6"/>
      <c r="F225" s="7"/>
    </row>
    <row r="226" customFormat="false" ht="15.75" hidden="false" customHeight="false" outlineLevel="0" collapsed="false">
      <c r="A226" s="5"/>
      <c r="B226" s="5" t="s">
        <v>233</v>
      </c>
      <c r="C226" s="6" t="s">
        <v>234</v>
      </c>
      <c r="D226" s="6" t="n">
        <v>43.4</v>
      </c>
      <c r="E226" s="6" t="n">
        <v>12.5</v>
      </c>
      <c r="F226" s="7" t="n">
        <f aca="false">D226/E226</f>
        <v>3.472</v>
      </c>
    </row>
    <row r="227" customFormat="false" ht="15.75" hidden="false" customHeight="false" outlineLevel="0" collapsed="false">
      <c r="A227" s="5" t="s">
        <v>236</v>
      </c>
      <c r="B227" s="5"/>
      <c r="C227" s="6"/>
      <c r="D227" s="6"/>
      <c r="E227" s="6"/>
      <c r="F227" s="7"/>
    </row>
    <row r="228" customFormat="false" ht="15.75" hidden="false" customHeight="false" outlineLevel="0" collapsed="false">
      <c r="A228" s="5"/>
      <c r="B228" s="5" t="s">
        <v>237</v>
      </c>
      <c r="C228" s="6" t="s">
        <v>238</v>
      </c>
      <c r="D228" s="6" t="n">
        <v>2.1</v>
      </c>
      <c r="E228" s="6" t="n">
        <v>4.2</v>
      </c>
      <c r="F228" s="7" t="n">
        <f aca="false">D228/E228</f>
        <v>0.5</v>
      </c>
    </row>
    <row r="229" customFormat="false" ht="15.75" hidden="false" customHeight="false" outlineLevel="0" collapsed="false">
      <c r="A229" s="5"/>
      <c r="B229" s="5" t="s">
        <v>239</v>
      </c>
      <c r="C229" s="6" t="s">
        <v>240</v>
      </c>
      <c r="D229" s="6" t="n">
        <v>1.9</v>
      </c>
      <c r="E229" s="6" t="n">
        <v>3.7</v>
      </c>
      <c r="F229" s="7" t="n">
        <f aca="false">D229/E229</f>
        <v>0.513513513513514</v>
      </c>
    </row>
    <row r="230" customFormat="false" ht="15.75" hidden="false" customHeight="false" outlineLevel="0" collapsed="false">
      <c r="A230" s="5"/>
      <c r="B230" s="5" t="s">
        <v>241</v>
      </c>
      <c r="C230" s="6" t="s">
        <v>242</v>
      </c>
      <c r="D230" s="6" t="n">
        <v>27.2</v>
      </c>
      <c r="E230" s="6" t="n">
        <v>23.5</v>
      </c>
      <c r="F230" s="7" t="n">
        <f aca="false">D230/E230</f>
        <v>1.15744680851064</v>
      </c>
    </row>
    <row r="231" customFormat="false" ht="15.75" hidden="false" customHeight="false" outlineLevel="0" collapsed="false">
      <c r="A231" s="5"/>
      <c r="B231" s="5" t="s">
        <v>243</v>
      </c>
      <c r="C231" s="6" t="s">
        <v>244</v>
      </c>
      <c r="D231" s="6" t="n">
        <v>225.9</v>
      </c>
      <c r="E231" s="6" t="n">
        <v>210.3</v>
      </c>
      <c r="F231" s="7" t="n">
        <f aca="false">D231/E231</f>
        <v>1.07417974322397</v>
      </c>
    </row>
    <row r="232" customFormat="false" ht="15.75" hidden="false" customHeight="false" outlineLevel="0" collapsed="false">
      <c r="A232" s="5"/>
      <c r="B232" s="5" t="s">
        <v>245</v>
      </c>
      <c r="C232" s="6" t="s">
        <v>173</v>
      </c>
      <c r="D232" s="6" t="n">
        <v>3.4</v>
      </c>
      <c r="E232" s="6" t="n">
        <v>3.7</v>
      </c>
      <c r="F232" s="7" t="n">
        <f aca="false">D232/E232</f>
        <v>0.918918918918919</v>
      </c>
    </row>
    <row r="233" customFormat="false" ht="15.75" hidden="false" customHeight="false" outlineLevel="0" collapsed="false">
      <c r="A233" s="5" t="s">
        <v>246</v>
      </c>
      <c r="B233" s="5"/>
      <c r="C233" s="6"/>
      <c r="D233" s="6"/>
      <c r="E233" s="6"/>
      <c r="F233" s="7"/>
    </row>
    <row r="234" customFormat="false" ht="15.75" hidden="false" customHeight="false" outlineLevel="0" collapsed="false">
      <c r="A234" s="5"/>
      <c r="B234" s="5" t="s">
        <v>247</v>
      </c>
      <c r="C234" s="6" t="s">
        <v>248</v>
      </c>
      <c r="D234" s="6" t="n">
        <v>2.1</v>
      </c>
      <c r="E234" s="6" t="n">
        <v>1</v>
      </c>
      <c r="F234" s="7" t="n">
        <f aca="false">D234/E234</f>
        <v>2.1</v>
      </c>
    </row>
    <row r="235" customFormat="false" ht="15.75" hidden="false" customHeight="false" outlineLevel="0" collapsed="false">
      <c r="A235" s="5"/>
      <c r="B235" s="5" t="s">
        <v>249</v>
      </c>
      <c r="C235" s="6" t="s">
        <v>250</v>
      </c>
      <c r="D235" s="6" t="n">
        <v>3.6</v>
      </c>
      <c r="E235" s="6" t="n">
        <v>2.7</v>
      </c>
      <c r="F235" s="7" t="n">
        <f aca="false">D235/E235</f>
        <v>1.33333333333333</v>
      </c>
    </row>
    <row r="236" customFormat="false" ht="15.75" hidden="false" customHeight="false" outlineLevel="0" collapsed="false">
      <c r="A236" s="5"/>
      <c r="B236" s="5" t="s">
        <v>251</v>
      </c>
      <c r="C236" s="6" t="s">
        <v>252</v>
      </c>
      <c r="D236" s="6" t="n">
        <v>75.5</v>
      </c>
      <c r="E236" s="6" t="n">
        <v>36.8</v>
      </c>
      <c r="F236" s="7" t="n">
        <f aca="false">D236/E236</f>
        <v>2.05163043478261</v>
      </c>
    </row>
    <row r="237" customFormat="false" ht="15.75" hidden="false" customHeight="false" outlineLevel="0" collapsed="false">
      <c r="A237" s="5"/>
      <c r="B237" s="5" t="s">
        <v>253</v>
      </c>
      <c r="C237" s="6" t="s">
        <v>254</v>
      </c>
      <c r="D237" s="6" t="n">
        <v>171.4</v>
      </c>
      <c r="E237" s="6" t="n">
        <v>85.3</v>
      </c>
      <c r="F237" s="7" t="n">
        <f aca="false">D237/E237</f>
        <v>2.00937866354045</v>
      </c>
    </row>
    <row r="238" customFormat="false" ht="15.75" hidden="false" customHeight="false" outlineLevel="0" collapsed="false">
      <c r="A238" s="5"/>
      <c r="B238" s="5" t="s">
        <v>255</v>
      </c>
      <c r="C238" s="6" t="s">
        <v>252</v>
      </c>
      <c r="D238" s="6" t="n">
        <v>27.4</v>
      </c>
      <c r="E238" s="6" t="n">
        <v>12</v>
      </c>
      <c r="F238" s="7" t="n">
        <f aca="false">D238/E238</f>
        <v>2.28333333333333</v>
      </c>
    </row>
    <row r="239" customFormat="false" ht="15.75" hidden="false" customHeight="false" outlineLevel="0" collapsed="false">
      <c r="A239" s="5"/>
      <c r="B239" s="5" t="s">
        <v>256</v>
      </c>
      <c r="C239" s="6" t="s">
        <v>254</v>
      </c>
      <c r="D239" s="6" t="n">
        <v>131.9</v>
      </c>
      <c r="E239" s="6" t="n">
        <v>47.8</v>
      </c>
      <c r="F239" s="7" t="n">
        <f aca="false">D239/E239</f>
        <v>2.75941422594142</v>
      </c>
    </row>
    <row r="240" customFormat="false" ht="15.75" hidden="false" customHeight="false" outlineLevel="0" collapsed="false">
      <c r="A240" s="5"/>
      <c r="B240" s="5" t="s">
        <v>257</v>
      </c>
      <c r="C240" s="6" t="s">
        <v>258</v>
      </c>
      <c r="D240" s="6" t="n">
        <v>32.1</v>
      </c>
      <c r="E240" s="6" t="n">
        <v>15.9</v>
      </c>
      <c r="F240" s="7" t="n">
        <f aca="false">D240/E240</f>
        <v>2.0188679245283</v>
      </c>
    </row>
    <row r="241" customFormat="false" ht="15.75" hidden="false" customHeight="false" outlineLevel="0" collapsed="false">
      <c r="A241" s="5" t="s">
        <v>259</v>
      </c>
      <c r="B241" s="5"/>
      <c r="C241" s="6"/>
      <c r="D241" s="6"/>
      <c r="E241" s="6"/>
      <c r="F241" s="7"/>
    </row>
    <row r="242" customFormat="false" ht="15.75" hidden="false" customHeight="false" outlineLevel="0" collapsed="false">
      <c r="A242" s="5"/>
      <c r="B242" s="5" t="s">
        <v>247</v>
      </c>
      <c r="C242" s="6" t="s">
        <v>248</v>
      </c>
      <c r="D242" s="6" t="n">
        <v>2.1</v>
      </c>
      <c r="E242" s="6" t="n">
        <v>1</v>
      </c>
      <c r="F242" s="7" t="n">
        <f aca="false">D242/E242</f>
        <v>2.1</v>
      </c>
    </row>
    <row r="243" customFormat="false" ht="15.75" hidden="false" customHeight="false" outlineLevel="0" collapsed="false">
      <c r="A243" s="5"/>
      <c r="B243" s="5" t="s">
        <v>249</v>
      </c>
      <c r="C243" s="6" t="s">
        <v>250</v>
      </c>
      <c r="D243" s="6" t="n">
        <v>3.6</v>
      </c>
      <c r="E243" s="6" t="n">
        <v>2.7</v>
      </c>
      <c r="F243" s="7" t="n">
        <f aca="false">D243/E243</f>
        <v>1.33333333333333</v>
      </c>
    </row>
    <row r="244" customFormat="false" ht="15.75" hidden="false" customHeight="false" outlineLevel="0" collapsed="false">
      <c r="A244" s="5"/>
      <c r="B244" s="5" t="s">
        <v>251</v>
      </c>
      <c r="C244" s="6" t="s">
        <v>252</v>
      </c>
      <c r="D244" s="6" t="n">
        <v>75.5</v>
      </c>
      <c r="E244" s="6" t="n">
        <v>36.8</v>
      </c>
      <c r="F244" s="7" t="n">
        <f aca="false">D244/E244</f>
        <v>2.05163043478261</v>
      </c>
    </row>
    <row r="245" customFormat="false" ht="15.75" hidden="false" customHeight="false" outlineLevel="0" collapsed="false">
      <c r="A245" s="5"/>
      <c r="B245" s="5" t="s">
        <v>253</v>
      </c>
      <c r="C245" s="6" t="s">
        <v>254</v>
      </c>
      <c r="D245" s="6" t="n">
        <v>171.4</v>
      </c>
      <c r="E245" s="6" t="n">
        <v>85.3</v>
      </c>
      <c r="F245" s="7" t="n">
        <f aca="false">D245/E245</f>
        <v>2.00937866354045</v>
      </c>
    </row>
    <row r="246" customFormat="false" ht="15.75" hidden="false" customHeight="false" outlineLevel="0" collapsed="false">
      <c r="A246" s="5"/>
      <c r="B246" s="5" t="s">
        <v>255</v>
      </c>
      <c r="C246" s="6" t="s">
        <v>252</v>
      </c>
      <c r="D246" s="6" t="n">
        <v>27.4</v>
      </c>
      <c r="E246" s="6" t="n">
        <v>12</v>
      </c>
      <c r="F246" s="7" t="n">
        <f aca="false">D246/E246</f>
        <v>2.28333333333333</v>
      </c>
    </row>
    <row r="247" customFormat="false" ht="15.75" hidden="false" customHeight="false" outlineLevel="0" collapsed="false">
      <c r="A247" s="5"/>
      <c r="B247" s="5" t="s">
        <v>256</v>
      </c>
      <c r="C247" s="6" t="s">
        <v>254</v>
      </c>
      <c r="D247" s="6" t="n">
        <v>131.9</v>
      </c>
      <c r="E247" s="6" t="n">
        <v>47.8</v>
      </c>
      <c r="F247" s="7" t="n">
        <f aca="false">D247/E247</f>
        <v>2.75941422594142</v>
      </c>
    </row>
    <row r="248" customFormat="false" ht="15.75" hidden="false" customHeight="false" outlineLevel="0" collapsed="false">
      <c r="A248" s="5"/>
      <c r="B248" s="5" t="s">
        <v>257</v>
      </c>
      <c r="C248" s="6" t="s">
        <v>258</v>
      </c>
      <c r="D248" s="6" t="n">
        <v>32.1</v>
      </c>
      <c r="E248" s="6" t="n">
        <v>15.9</v>
      </c>
      <c r="F248" s="7" t="n">
        <f aca="false">D248/E248</f>
        <v>2.0188679245283</v>
      </c>
    </row>
    <row r="249" customFormat="false" ht="15.75" hidden="false" customHeight="false" outlineLevel="0" collapsed="false">
      <c r="A249" s="5"/>
      <c r="B249" s="5" t="s">
        <v>260</v>
      </c>
      <c r="C249" s="6" t="s">
        <v>261</v>
      </c>
      <c r="D249" s="6" t="n">
        <v>6.4</v>
      </c>
      <c r="E249" s="6" t="n">
        <v>3.2</v>
      </c>
      <c r="F249" s="7" t="n">
        <f aca="false">D249/E249</f>
        <v>2</v>
      </c>
    </row>
    <row r="250" customFormat="false" ht="15.75" hidden="false" customHeight="false" outlineLevel="0" collapsed="false">
      <c r="A250" s="5"/>
      <c r="B250" s="5" t="s">
        <v>262</v>
      </c>
      <c r="C250" s="6" t="s">
        <v>263</v>
      </c>
      <c r="D250" s="6" t="n">
        <v>2.8</v>
      </c>
      <c r="E250" s="6" t="n">
        <v>1.5</v>
      </c>
      <c r="F250" s="7" t="n">
        <f aca="false">D250/E250</f>
        <v>1.86666666666667</v>
      </c>
    </row>
    <row r="251" customFormat="false" ht="15.75" hidden="false" customHeight="false" outlineLevel="0" collapsed="false">
      <c r="A251" s="5" t="s">
        <v>264</v>
      </c>
      <c r="B251" s="5"/>
      <c r="C251" s="6"/>
      <c r="D251" s="6"/>
      <c r="E251" s="6"/>
      <c r="F251" s="7"/>
    </row>
    <row r="252" customFormat="false" ht="15.75" hidden="false" customHeight="false" outlineLevel="0" collapsed="false">
      <c r="A252" s="5"/>
      <c r="B252" s="5" t="s">
        <v>265</v>
      </c>
      <c r="C252" s="6" t="s">
        <v>266</v>
      </c>
      <c r="D252" s="6" t="n">
        <v>3.6</v>
      </c>
      <c r="E252" s="6" t="n">
        <v>0.7</v>
      </c>
      <c r="F252" s="7" t="n">
        <f aca="false">D252/E252</f>
        <v>5.14285714285714</v>
      </c>
    </row>
    <row r="253" customFormat="false" ht="15.75" hidden="false" customHeight="false" outlineLevel="0" collapsed="false">
      <c r="A253" s="5"/>
      <c r="B253" s="5" t="s">
        <v>267</v>
      </c>
      <c r="C253" s="6" t="s">
        <v>268</v>
      </c>
      <c r="D253" s="6" t="n">
        <v>3.2</v>
      </c>
      <c r="E253" s="6" t="n">
        <v>2.7</v>
      </c>
      <c r="F253" s="7" t="n">
        <f aca="false">D253/E253</f>
        <v>1.18518518518519</v>
      </c>
    </row>
    <row r="254" customFormat="false" ht="15.75" hidden="false" customHeight="false" outlineLevel="0" collapsed="false">
      <c r="A254" s="5"/>
      <c r="B254" s="5" t="s">
        <v>269</v>
      </c>
      <c r="C254" s="6" t="s">
        <v>270</v>
      </c>
      <c r="D254" s="6" t="n">
        <v>21.2</v>
      </c>
      <c r="E254" s="6" t="n">
        <v>15.7</v>
      </c>
      <c r="F254" s="7" t="n">
        <f aca="false">D254/E254</f>
        <v>1.35031847133758</v>
      </c>
    </row>
    <row r="255" customFormat="false" ht="15.75" hidden="false" customHeight="false" outlineLevel="0" collapsed="false">
      <c r="A255" s="5"/>
      <c r="B255" s="5" t="s">
        <v>271</v>
      </c>
      <c r="C255" s="6" t="s">
        <v>272</v>
      </c>
      <c r="D255" s="6" t="n">
        <v>36.3</v>
      </c>
      <c r="E255" s="6" t="n">
        <v>20.1</v>
      </c>
      <c r="F255" s="7" t="n">
        <f aca="false">D255/E255</f>
        <v>1.80597014925373</v>
      </c>
    </row>
    <row r="256" customFormat="false" ht="15.75" hidden="false" customHeight="false" outlineLevel="0" collapsed="false">
      <c r="A256" s="5"/>
      <c r="B256" s="5" t="s">
        <v>273</v>
      </c>
      <c r="C256" s="6" t="s">
        <v>274</v>
      </c>
      <c r="D256" s="6" t="n">
        <v>64.6</v>
      </c>
      <c r="E256" s="6" t="n">
        <v>48.3</v>
      </c>
      <c r="F256" s="7" t="n">
        <f aca="false">D256/E256</f>
        <v>1.33747412008282</v>
      </c>
    </row>
    <row r="257" customFormat="false" ht="15.75" hidden="false" customHeight="false" outlineLevel="0" collapsed="false">
      <c r="A257" s="5"/>
      <c r="B257" s="5" t="s">
        <v>275</v>
      </c>
      <c r="C257" s="6" t="s">
        <v>276</v>
      </c>
      <c r="D257" s="6" t="n">
        <v>297.5</v>
      </c>
      <c r="E257" s="6" t="n">
        <v>175.3</v>
      </c>
      <c r="F257" s="7" t="n">
        <f aca="false">D257/E257</f>
        <v>1.69709070165431</v>
      </c>
    </row>
    <row r="258" customFormat="false" ht="15.75" hidden="false" customHeight="false" outlineLevel="0" collapsed="false">
      <c r="A258" s="5"/>
      <c r="B258" s="5" t="s">
        <v>277</v>
      </c>
      <c r="C258" s="6" t="s">
        <v>266</v>
      </c>
      <c r="D258" s="6" t="n">
        <v>3724.8</v>
      </c>
      <c r="E258" s="6" t="n">
        <v>2562.8</v>
      </c>
      <c r="F258" s="7" t="n">
        <f aca="false">D258/E258</f>
        <v>1.45341033244888</v>
      </c>
    </row>
    <row r="259" customFormat="false" ht="15.75" hidden="false" customHeight="false" outlineLevel="0" collapsed="false">
      <c r="A259" s="5"/>
      <c r="B259" s="5" t="s">
        <v>278</v>
      </c>
      <c r="C259" s="6" t="s">
        <v>279</v>
      </c>
      <c r="D259" s="6" t="n">
        <v>3042.9</v>
      </c>
      <c r="E259" s="6" t="n">
        <v>2010</v>
      </c>
      <c r="F259" s="7" t="n">
        <f aca="false">D259/E259</f>
        <v>1.51388059701493</v>
      </c>
    </row>
    <row r="260" customFormat="false" ht="15.75" hidden="false" customHeight="false" outlineLevel="0" collapsed="false">
      <c r="A260" s="5"/>
      <c r="B260" s="5" t="s">
        <v>280</v>
      </c>
      <c r="C260" s="6" t="s">
        <v>281</v>
      </c>
      <c r="D260" s="6" t="n">
        <v>8420.5</v>
      </c>
      <c r="E260" s="6" t="n">
        <v>4075.7</v>
      </c>
      <c r="F260" s="7" t="n">
        <f aca="false">D260/E260</f>
        <v>2.06602546801776</v>
      </c>
    </row>
    <row r="261" customFormat="false" ht="15.75" hidden="false" customHeight="false" outlineLevel="0" collapsed="false">
      <c r="A261" s="5"/>
      <c r="B261" s="5" t="s">
        <v>282</v>
      </c>
      <c r="C261" s="6" t="s">
        <v>283</v>
      </c>
      <c r="D261" s="6" t="n">
        <v>480.3</v>
      </c>
      <c r="E261" s="6" t="n">
        <v>262.8</v>
      </c>
      <c r="F261" s="7" t="n">
        <f aca="false">D261/E261</f>
        <v>1.82762557077626</v>
      </c>
    </row>
    <row r="262" customFormat="false" ht="15.75" hidden="false" customHeight="false" outlineLevel="0" collapsed="false">
      <c r="A262" s="5"/>
      <c r="B262" s="5" t="s">
        <v>284</v>
      </c>
      <c r="C262" s="6" t="s">
        <v>285</v>
      </c>
      <c r="D262" s="6" t="n">
        <v>2.3</v>
      </c>
      <c r="E262" s="6" t="n">
        <v>0.5</v>
      </c>
      <c r="F262" s="7" t="n">
        <f aca="false">D262/E262</f>
        <v>4.6</v>
      </c>
    </row>
    <row r="263" customFormat="false" ht="15.75" hidden="false" customHeight="false" outlineLevel="0" collapsed="false">
      <c r="A263" s="5"/>
      <c r="B263" s="5" t="s">
        <v>286</v>
      </c>
      <c r="C263" s="6" t="s">
        <v>266</v>
      </c>
      <c r="D263" s="6" t="n">
        <v>4.7</v>
      </c>
      <c r="E263" s="6" t="n">
        <v>2.5</v>
      </c>
      <c r="F263" s="7" t="n">
        <f aca="false">D263/E263</f>
        <v>1.88</v>
      </c>
    </row>
    <row r="264" customFormat="false" ht="15.75" hidden="false" customHeight="false" outlineLevel="0" collapsed="false">
      <c r="A264" s="5"/>
      <c r="B264" s="5" t="s">
        <v>287</v>
      </c>
      <c r="C264" s="6" t="s">
        <v>279</v>
      </c>
      <c r="D264" s="6" t="n">
        <v>13.5</v>
      </c>
      <c r="E264" s="6" t="n">
        <v>7.1</v>
      </c>
      <c r="F264" s="7" t="n">
        <f aca="false">D264/E264</f>
        <v>1.90140845070423</v>
      </c>
    </row>
    <row r="265" customFormat="false" ht="15.75" hidden="false" customHeight="false" outlineLevel="0" collapsed="false">
      <c r="A265" s="5"/>
      <c r="B265" s="5" t="s">
        <v>288</v>
      </c>
      <c r="C265" s="6" t="s">
        <v>281</v>
      </c>
      <c r="D265" s="6" t="n">
        <v>58.3</v>
      </c>
      <c r="E265" s="6" t="n">
        <v>35.1</v>
      </c>
      <c r="F265" s="7" t="n">
        <f aca="false">D265/E265</f>
        <v>1.66096866096866</v>
      </c>
    </row>
    <row r="266" customFormat="false" ht="15.75" hidden="false" customHeight="false" outlineLevel="0" collapsed="false">
      <c r="A266" s="5"/>
      <c r="B266" s="5" t="s">
        <v>289</v>
      </c>
      <c r="C266" s="6" t="s">
        <v>283</v>
      </c>
      <c r="D266" s="6" t="n">
        <v>2.1</v>
      </c>
      <c r="E266" s="6" t="n">
        <v>0.7</v>
      </c>
      <c r="F266" s="7" t="n">
        <f aca="false">D266/E266</f>
        <v>3</v>
      </c>
    </row>
    <row r="267" customFormat="false" ht="15.75" hidden="false" customHeight="false" outlineLevel="0" collapsed="false">
      <c r="A267" s="5"/>
      <c r="B267" s="5" t="s">
        <v>290</v>
      </c>
      <c r="C267" s="6" t="s">
        <v>266</v>
      </c>
      <c r="D267" s="6" t="n">
        <v>2.8</v>
      </c>
      <c r="E267" s="6" t="n">
        <v>1</v>
      </c>
      <c r="F267" s="7" t="n">
        <f aca="false">D267/E267</f>
        <v>2.8</v>
      </c>
    </row>
    <row r="268" customFormat="false" ht="15.75" hidden="false" customHeight="false" outlineLevel="0" collapsed="false">
      <c r="A268" s="5"/>
      <c r="B268" s="5" t="s">
        <v>291</v>
      </c>
      <c r="C268" s="6" t="s">
        <v>279</v>
      </c>
      <c r="D268" s="6" t="n">
        <v>2.1</v>
      </c>
      <c r="E268" s="6" t="n">
        <v>2.9</v>
      </c>
      <c r="F268" s="7" t="n">
        <f aca="false">D268/E268</f>
        <v>0.724137931034483</v>
      </c>
    </row>
    <row r="269" customFormat="false" ht="15.75" hidden="false" customHeight="false" outlineLevel="0" collapsed="false">
      <c r="A269" s="5"/>
      <c r="B269" s="5" t="s">
        <v>292</v>
      </c>
      <c r="C269" s="6" t="s">
        <v>281</v>
      </c>
      <c r="D269" s="6" t="n">
        <v>8.1</v>
      </c>
      <c r="E269" s="6" t="n">
        <v>2.5</v>
      </c>
      <c r="F269" s="7" t="n">
        <f aca="false">D269/E269</f>
        <v>3.24</v>
      </c>
    </row>
    <row r="270" customFormat="false" ht="15.75" hidden="false" customHeight="false" outlineLevel="0" collapsed="false">
      <c r="A270" s="5" t="s">
        <v>293</v>
      </c>
      <c r="B270" s="5"/>
      <c r="C270" s="6"/>
      <c r="D270" s="6"/>
      <c r="E270" s="6"/>
      <c r="F270" s="7"/>
    </row>
    <row r="271" customFormat="false" ht="15.75" hidden="false" customHeight="false" outlineLevel="0" collapsed="false">
      <c r="A271" s="5"/>
      <c r="B271" s="5" t="s">
        <v>265</v>
      </c>
      <c r="C271" s="6" t="s">
        <v>266</v>
      </c>
      <c r="D271" s="6" t="n">
        <v>3.6</v>
      </c>
      <c r="E271" s="6" t="n">
        <v>0.7</v>
      </c>
      <c r="F271" s="7" t="n">
        <f aca="false">D271/E271</f>
        <v>5.14285714285714</v>
      </c>
    </row>
    <row r="272" customFormat="false" ht="15.75" hidden="false" customHeight="false" outlineLevel="0" collapsed="false">
      <c r="A272" s="5"/>
      <c r="B272" s="5" t="s">
        <v>267</v>
      </c>
      <c r="C272" s="6" t="s">
        <v>268</v>
      </c>
      <c r="D272" s="6" t="n">
        <v>3.2</v>
      </c>
      <c r="E272" s="6" t="n">
        <v>2.7</v>
      </c>
      <c r="F272" s="7" t="n">
        <f aca="false">D272/E272</f>
        <v>1.18518518518519</v>
      </c>
    </row>
    <row r="273" customFormat="false" ht="15.75" hidden="false" customHeight="false" outlineLevel="0" collapsed="false">
      <c r="A273" s="5"/>
      <c r="B273" s="5" t="s">
        <v>269</v>
      </c>
      <c r="C273" s="6" t="s">
        <v>270</v>
      </c>
      <c r="D273" s="6" t="n">
        <v>21.2</v>
      </c>
      <c r="E273" s="6" t="n">
        <v>15.7</v>
      </c>
      <c r="F273" s="7" t="n">
        <f aca="false">D273/E273</f>
        <v>1.35031847133758</v>
      </c>
    </row>
    <row r="274" customFormat="false" ht="15.75" hidden="false" customHeight="false" outlineLevel="0" collapsed="false">
      <c r="A274" s="5"/>
      <c r="B274" s="5" t="s">
        <v>271</v>
      </c>
      <c r="C274" s="6" t="s">
        <v>272</v>
      </c>
      <c r="D274" s="6" t="n">
        <v>36.3</v>
      </c>
      <c r="E274" s="6" t="n">
        <v>20.1</v>
      </c>
      <c r="F274" s="7" t="n">
        <f aca="false">D274/E274</f>
        <v>1.80597014925373</v>
      </c>
    </row>
    <row r="275" customFormat="false" ht="15.75" hidden="false" customHeight="false" outlineLevel="0" collapsed="false">
      <c r="A275" s="5"/>
      <c r="B275" s="5" t="s">
        <v>273</v>
      </c>
      <c r="C275" s="6" t="s">
        <v>274</v>
      </c>
      <c r="D275" s="6" t="n">
        <v>64.6</v>
      </c>
      <c r="E275" s="6" t="n">
        <v>48.3</v>
      </c>
      <c r="F275" s="7" t="n">
        <f aca="false">D275/E275</f>
        <v>1.33747412008282</v>
      </c>
    </row>
    <row r="276" customFormat="false" ht="15.75" hidden="false" customHeight="false" outlineLevel="0" collapsed="false">
      <c r="A276" s="5"/>
      <c r="B276" s="5" t="s">
        <v>275</v>
      </c>
      <c r="C276" s="6" t="s">
        <v>276</v>
      </c>
      <c r="D276" s="6" t="n">
        <v>297.5</v>
      </c>
      <c r="E276" s="6" t="n">
        <v>175.3</v>
      </c>
      <c r="F276" s="7" t="n">
        <f aca="false">D276/E276</f>
        <v>1.69709070165431</v>
      </c>
    </row>
    <row r="277" customFormat="false" ht="15.75" hidden="false" customHeight="false" outlineLevel="0" collapsed="false">
      <c r="A277" s="5"/>
      <c r="B277" s="5" t="s">
        <v>277</v>
      </c>
      <c r="C277" s="6" t="s">
        <v>266</v>
      </c>
      <c r="D277" s="6" t="n">
        <v>3724.8</v>
      </c>
      <c r="E277" s="6" t="n">
        <v>2562.8</v>
      </c>
      <c r="F277" s="7" t="n">
        <f aca="false">D277/E277</f>
        <v>1.45341033244888</v>
      </c>
    </row>
    <row r="278" customFormat="false" ht="15.75" hidden="false" customHeight="false" outlineLevel="0" collapsed="false">
      <c r="A278" s="5"/>
      <c r="B278" s="5" t="s">
        <v>278</v>
      </c>
      <c r="C278" s="6" t="s">
        <v>279</v>
      </c>
      <c r="D278" s="6" t="n">
        <v>3042.9</v>
      </c>
      <c r="E278" s="6" t="n">
        <v>2010</v>
      </c>
      <c r="F278" s="7" t="n">
        <f aca="false">D278/E278</f>
        <v>1.51388059701493</v>
      </c>
    </row>
    <row r="279" customFormat="false" ht="15.75" hidden="false" customHeight="false" outlineLevel="0" collapsed="false">
      <c r="A279" s="5"/>
      <c r="B279" s="5" t="s">
        <v>280</v>
      </c>
      <c r="C279" s="6" t="s">
        <v>281</v>
      </c>
      <c r="D279" s="6" t="n">
        <v>8420.5</v>
      </c>
      <c r="E279" s="6" t="n">
        <v>4075.7</v>
      </c>
      <c r="F279" s="7" t="n">
        <f aca="false">D279/E279</f>
        <v>2.06602546801776</v>
      </c>
    </row>
    <row r="280" customFormat="false" ht="15.75" hidden="false" customHeight="false" outlineLevel="0" collapsed="false">
      <c r="A280" s="5"/>
      <c r="B280" s="5" t="s">
        <v>282</v>
      </c>
      <c r="C280" s="6" t="s">
        <v>283</v>
      </c>
      <c r="D280" s="6" t="n">
        <v>480.3</v>
      </c>
      <c r="E280" s="6" t="n">
        <v>262.8</v>
      </c>
      <c r="F280" s="7" t="n">
        <f aca="false">D280/E280</f>
        <v>1.82762557077626</v>
      </c>
    </row>
    <row r="281" customFormat="false" ht="15.75" hidden="false" customHeight="false" outlineLevel="0" collapsed="false">
      <c r="A281" s="5"/>
      <c r="B281" s="5" t="s">
        <v>294</v>
      </c>
      <c r="C281" s="6" t="s">
        <v>295</v>
      </c>
      <c r="D281" s="6" t="n">
        <v>533.8</v>
      </c>
      <c r="E281" s="6" t="n">
        <v>265.5</v>
      </c>
      <c r="F281" s="7" t="n">
        <f aca="false">D281/E281</f>
        <v>2.0105461393597</v>
      </c>
    </row>
    <row r="282" customFormat="false" ht="15.75" hidden="false" customHeight="false" outlineLevel="0" collapsed="false">
      <c r="A282" s="5"/>
      <c r="B282" s="5" t="s">
        <v>286</v>
      </c>
      <c r="C282" s="6" t="s">
        <v>266</v>
      </c>
      <c r="D282" s="6" t="n">
        <v>4.7</v>
      </c>
      <c r="E282" s="6" t="n">
        <v>2.5</v>
      </c>
      <c r="F282" s="7" t="n">
        <f aca="false">D282/E282</f>
        <v>1.88</v>
      </c>
    </row>
    <row r="283" customFormat="false" ht="15.75" hidden="false" customHeight="false" outlineLevel="0" collapsed="false">
      <c r="A283" s="5"/>
      <c r="B283" s="5" t="s">
        <v>287</v>
      </c>
      <c r="C283" s="6" t="s">
        <v>279</v>
      </c>
      <c r="D283" s="6" t="n">
        <v>13.5</v>
      </c>
      <c r="E283" s="6" t="n">
        <v>7.1</v>
      </c>
      <c r="F283" s="7" t="n">
        <f aca="false">D283/E283</f>
        <v>1.90140845070423</v>
      </c>
    </row>
    <row r="284" customFormat="false" ht="15.75" hidden="false" customHeight="false" outlineLevel="0" collapsed="false">
      <c r="A284" s="5"/>
      <c r="B284" s="5" t="s">
        <v>288</v>
      </c>
      <c r="C284" s="6" t="s">
        <v>281</v>
      </c>
      <c r="D284" s="6" t="n">
        <v>58.3</v>
      </c>
      <c r="E284" s="6" t="n">
        <v>35.1</v>
      </c>
      <c r="F284" s="7" t="n">
        <f aca="false">D284/E284</f>
        <v>1.66096866096866</v>
      </c>
    </row>
    <row r="285" customFormat="false" ht="15.75" hidden="false" customHeight="false" outlineLevel="0" collapsed="false">
      <c r="A285" s="5"/>
      <c r="B285" s="5" t="s">
        <v>289</v>
      </c>
      <c r="C285" s="6" t="s">
        <v>283</v>
      </c>
      <c r="D285" s="6" t="n">
        <v>2.1</v>
      </c>
      <c r="E285" s="6" t="n">
        <v>0.7</v>
      </c>
      <c r="F285" s="7" t="n">
        <f aca="false">D285/E285</f>
        <v>3</v>
      </c>
    </row>
    <row r="286" customFormat="false" ht="15.75" hidden="false" customHeight="false" outlineLevel="0" collapsed="false">
      <c r="A286" s="5"/>
      <c r="B286" s="5" t="s">
        <v>296</v>
      </c>
      <c r="C286" s="6" t="s">
        <v>295</v>
      </c>
      <c r="D286" s="6" t="n">
        <v>4.9</v>
      </c>
      <c r="E286" s="6" t="n">
        <v>3.2</v>
      </c>
      <c r="F286" s="7" t="n">
        <f aca="false">D286/E286</f>
        <v>1.53125</v>
      </c>
    </row>
    <row r="287" customFormat="false" ht="15.75" hidden="false" customHeight="false" outlineLevel="0" collapsed="false">
      <c r="A287" s="5"/>
      <c r="B287" s="5" t="s">
        <v>290</v>
      </c>
      <c r="C287" s="6" t="s">
        <v>266</v>
      </c>
      <c r="D287" s="6" t="n">
        <v>2.8</v>
      </c>
      <c r="E287" s="6" t="n">
        <v>1</v>
      </c>
      <c r="F287" s="7" t="n">
        <f aca="false">D287/E287</f>
        <v>2.8</v>
      </c>
    </row>
    <row r="288" customFormat="false" ht="15.75" hidden="false" customHeight="false" outlineLevel="0" collapsed="false">
      <c r="A288" s="5"/>
      <c r="B288" s="5" t="s">
        <v>291</v>
      </c>
      <c r="C288" s="6" t="s">
        <v>279</v>
      </c>
      <c r="D288" s="6" t="n">
        <v>2.1</v>
      </c>
      <c r="E288" s="6" t="n">
        <v>2.9</v>
      </c>
      <c r="F288" s="7" t="n">
        <f aca="false">D288/E288</f>
        <v>0.724137931034483</v>
      </c>
    </row>
    <row r="289" customFormat="false" ht="15.75" hidden="false" customHeight="false" outlineLevel="0" collapsed="false">
      <c r="A289" s="5"/>
      <c r="B289" s="5" t="s">
        <v>292</v>
      </c>
      <c r="C289" s="6" t="s">
        <v>281</v>
      </c>
      <c r="D289" s="6" t="n">
        <v>8.1</v>
      </c>
      <c r="E289" s="6" t="n">
        <v>2.5</v>
      </c>
      <c r="F289" s="7" t="n">
        <f aca="false">D289/E289</f>
        <v>3.24</v>
      </c>
    </row>
    <row r="290" customFormat="false" ht="15.75" hidden="false" customHeight="false" outlineLevel="0" collapsed="false">
      <c r="A290" s="5" t="s">
        <v>297</v>
      </c>
      <c r="B290" s="5"/>
      <c r="C290" s="6"/>
      <c r="D290" s="6"/>
      <c r="E290" s="6"/>
      <c r="F290" s="7"/>
    </row>
    <row r="291" customFormat="false" ht="15.75" hidden="false" customHeight="false" outlineLevel="0" collapsed="false">
      <c r="A291" s="5"/>
      <c r="B291" s="5" t="s">
        <v>298</v>
      </c>
      <c r="C291" s="6" t="s">
        <v>299</v>
      </c>
      <c r="D291" s="6" t="n">
        <v>2.8</v>
      </c>
      <c r="E291" s="6" t="n">
        <v>2.5</v>
      </c>
      <c r="F291" s="7" t="n">
        <f aca="false">D291/E291</f>
        <v>1.12</v>
      </c>
    </row>
    <row r="292" customFormat="false" ht="15.75" hidden="false" customHeight="false" outlineLevel="0" collapsed="false">
      <c r="A292" s="5"/>
      <c r="B292" s="5" t="s">
        <v>300</v>
      </c>
      <c r="C292" s="6" t="s">
        <v>301</v>
      </c>
      <c r="D292" s="6" t="n">
        <v>8.6</v>
      </c>
      <c r="E292" s="6" t="n">
        <v>2.9</v>
      </c>
      <c r="F292" s="7" t="n">
        <f aca="false">D292/E292</f>
        <v>2.96551724137931</v>
      </c>
    </row>
    <row r="293" customFormat="false" ht="15.75" hidden="false" customHeight="false" outlineLevel="0" collapsed="false">
      <c r="A293" s="5" t="s">
        <v>302</v>
      </c>
      <c r="B293" s="5"/>
      <c r="C293" s="6"/>
      <c r="D293" s="6"/>
      <c r="E293" s="6"/>
      <c r="F293" s="7"/>
    </row>
    <row r="294" customFormat="false" ht="15.75" hidden="false" customHeight="false" outlineLevel="0" collapsed="false">
      <c r="A294" s="5"/>
      <c r="B294" s="5" t="s">
        <v>298</v>
      </c>
      <c r="C294" s="6" t="s">
        <v>299</v>
      </c>
      <c r="D294" s="6" t="n">
        <v>2.8</v>
      </c>
      <c r="E294" s="6" t="n">
        <v>2.5</v>
      </c>
      <c r="F294" s="7" t="n">
        <f aca="false">D294/E294</f>
        <v>1.12</v>
      </c>
    </row>
    <row r="295" customFormat="false" ht="15.75" hidden="false" customHeight="false" outlineLevel="0" collapsed="false">
      <c r="A295" s="5"/>
      <c r="B295" s="5" t="s">
        <v>300</v>
      </c>
      <c r="C295" s="6" t="s">
        <v>301</v>
      </c>
      <c r="D295" s="6" t="n">
        <v>8.6</v>
      </c>
      <c r="E295" s="6" t="n">
        <v>2.9</v>
      </c>
      <c r="F295" s="7" t="n">
        <f aca="false">D295/E295</f>
        <v>2.96551724137931</v>
      </c>
    </row>
    <row r="296" customFormat="false" ht="15.75" hidden="false" customHeight="false" outlineLevel="0" collapsed="false">
      <c r="A296" s="5" t="s">
        <v>303</v>
      </c>
      <c r="B296" s="5"/>
      <c r="C296" s="6"/>
      <c r="D296" s="6"/>
      <c r="E296" s="6"/>
      <c r="F296" s="7"/>
    </row>
    <row r="297" customFormat="false" ht="15.75" hidden="false" customHeight="false" outlineLevel="0" collapsed="false">
      <c r="A297" s="5"/>
      <c r="B297" s="5" t="s">
        <v>304</v>
      </c>
      <c r="C297" s="6" t="s">
        <v>305</v>
      </c>
      <c r="D297" s="6" t="n">
        <v>2.4</v>
      </c>
      <c r="E297" s="6" t="n">
        <v>1.5</v>
      </c>
      <c r="F297" s="7" t="n">
        <f aca="false">D297/E297</f>
        <v>1.6</v>
      </c>
    </row>
    <row r="298" customFormat="false" ht="15.75" hidden="false" customHeight="false" outlineLevel="0" collapsed="false">
      <c r="A298" s="5"/>
      <c r="B298" s="5" t="s">
        <v>306</v>
      </c>
      <c r="C298" s="6" t="s">
        <v>307</v>
      </c>
      <c r="D298" s="6" t="n">
        <v>3</v>
      </c>
      <c r="E298" s="6" t="n">
        <v>3.7</v>
      </c>
      <c r="F298" s="7" t="n">
        <f aca="false">D298/E298</f>
        <v>0.810810810810811</v>
      </c>
    </row>
    <row r="299" customFormat="false" ht="15.75" hidden="false" customHeight="false" outlineLevel="0" collapsed="false">
      <c r="A299" s="5"/>
      <c r="B299" s="5" t="s">
        <v>308</v>
      </c>
      <c r="C299" s="6" t="s">
        <v>309</v>
      </c>
      <c r="D299" s="6" t="n">
        <v>19.7</v>
      </c>
      <c r="E299" s="6" t="n">
        <v>21.8</v>
      </c>
      <c r="F299" s="7" t="n">
        <f aca="false">D299/E299</f>
        <v>0.903669724770642</v>
      </c>
    </row>
    <row r="300" customFormat="false" ht="15.75" hidden="false" customHeight="false" outlineLevel="0" collapsed="false">
      <c r="A300" s="5"/>
      <c r="B300" s="5" t="s">
        <v>310</v>
      </c>
      <c r="C300" s="6" t="s">
        <v>311</v>
      </c>
      <c r="D300" s="6" t="n">
        <v>144.3</v>
      </c>
      <c r="E300" s="6" t="n">
        <v>148.3</v>
      </c>
      <c r="F300" s="7" t="n">
        <f aca="false">D300/E300</f>
        <v>0.973027646662171</v>
      </c>
    </row>
    <row r="301" customFormat="false" ht="15.75" hidden="false" customHeight="false" outlineLevel="0" collapsed="false">
      <c r="A301" s="5"/>
      <c r="B301" s="5" t="s">
        <v>312</v>
      </c>
      <c r="C301" s="6" t="s">
        <v>313</v>
      </c>
      <c r="D301" s="6" t="n">
        <v>255.4</v>
      </c>
      <c r="E301" s="6" t="n">
        <v>257.1</v>
      </c>
      <c r="F301" s="7" t="n">
        <f aca="false">D301/E301</f>
        <v>0.993387786853364</v>
      </c>
    </row>
    <row r="302" customFormat="false" ht="15.75" hidden="false" customHeight="false" outlineLevel="0" collapsed="false">
      <c r="A302" s="5"/>
      <c r="B302" s="5" t="s">
        <v>314</v>
      </c>
      <c r="C302" s="6" t="s">
        <v>315</v>
      </c>
      <c r="D302" s="6" t="n">
        <v>5.1</v>
      </c>
      <c r="E302" s="6" t="n">
        <v>4.9</v>
      </c>
      <c r="F302" s="7" t="n">
        <f aca="false">D302/E302</f>
        <v>1.04081632653061</v>
      </c>
    </row>
    <row r="303" customFormat="false" ht="15.75" hidden="false" customHeight="false" outlineLevel="0" collapsed="false">
      <c r="A303" s="5"/>
      <c r="B303" s="5" t="s">
        <v>316</v>
      </c>
      <c r="C303" s="6" t="s">
        <v>317</v>
      </c>
      <c r="D303" s="6" t="n">
        <v>1.9</v>
      </c>
      <c r="E303" s="6" t="n">
        <v>1.2</v>
      </c>
      <c r="F303" s="7" t="n">
        <f aca="false">D303/E303</f>
        <v>1.58333333333333</v>
      </c>
    </row>
    <row r="304" customFormat="false" ht="15.75" hidden="false" customHeight="false" outlineLevel="0" collapsed="false">
      <c r="A304" s="5"/>
      <c r="B304" s="5" t="s">
        <v>318</v>
      </c>
      <c r="C304" s="6" t="s">
        <v>319</v>
      </c>
      <c r="D304" s="6" t="n">
        <v>3.2</v>
      </c>
      <c r="E304" s="6" t="n">
        <v>4.7</v>
      </c>
      <c r="F304" s="7" t="n">
        <f aca="false">D304/E304</f>
        <v>0.680851063829787</v>
      </c>
    </row>
    <row r="305" customFormat="false" ht="15.75" hidden="false" customHeight="false" outlineLevel="0" collapsed="false">
      <c r="A305" s="5"/>
      <c r="B305" s="5" t="s">
        <v>320</v>
      </c>
      <c r="C305" s="6" t="s">
        <v>319</v>
      </c>
      <c r="D305" s="6" t="n">
        <v>5.3</v>
      </c>
      <c r="E305" s="6" t="n">
        <v>2.5</v>
      </c>
      <c r="F305" s="7" t="n">
        <f aca="false">D305/E305</f>
        <v>2.12</v>
      </c>
    </row>
    <row r="306" customFormat="false" ht="15.75" hidden="false" customHeight="false" outlineLevel="0" collapsed="false">
      <c r="A306" s="5"/>
      <c r="B306" s="5" t="s">
        <v>321</v>
      </c>
      <c r="C306" s="6" t="s">
        <v>322</v>
      </c>
      <c r="D306" s="6" t="n">
        <v>17.7</v>
      </c>
      <c r="E306" s="6" t="n">
        <v>14.7</v>
      </c>
      <c r="F306" s="7" t="n">
        <f aca="false">D306/E306</f>
        <v>1.20408163265306</v>
      </c>
    </row>
    <row r="307" customFormat="false" ht="15.75" hidden="false" customHeight="false" outlineLevel="0" collapsed="false">
      <c r="A307" s="5"/>
      <c r="B307" s="5" t="s">
        <v>323</v>
      </c>
      <c r="C307" s="6" t="s">
        <v>324</v>
      </c>
      <c r="D307" s="6" t="n">
        <v>16.7</v>
      </c>
      <c r="E307" s="6" t="n">
        <v>15.9</v>
      </c>
      <c r="F307" s="7" t="n">
        <f aca="false">D307/E307</f>
        <v>1.05031446540881</v>
      </c>
    </row>
    <row r="308" customFormat="false" ht="15.75" hidden="false" customHeight="false" outlineLevel="0" collapsed="false">
      <c r="A308" s="5" t="s">
        <v>325</v>
      </c>
      <c r="B308" s="5"/>
      <c r="C308" s="6"/>
      <c r="D308" s="6"/>
      <c r="E308" s="6"/>
      <c r="F308" s="7"/>
    </row>
    <row r="309" customFormat="false" ht="15.75" hidden="false" customHeight="false" outlineLevel="0" collapsed="false">
      <c r="A309" s="5"/>
      <c r="B309" s="5" t="s">
        <v>265</v>
      </c>
      <c r="C309" s="6" t="s">
        <v>266</v>
      </c>
      <c r="D309" s="6" t="n">
        <v>3.6</v>
      </c>
      <c r="E309" s="6" t="n">
        <v>0.7</v>
      </c>
      <c r="F309" s="7" t="n">
        <f aca="false">D309/E309</f>
        <v>5.14285714285714</v>
      </c>
    </row>
    <row r="310" customFormat="false" ht="15.75" hidden="false" customHeight="false" outlineLevel="0" collapsed="false">
      <c r="A310" s="5"/>
      <c r="B310" s="5" t="s">
        <v>267</v>
      </c>
      <c r="C310" s="6" t="s">
        <v>268</v>
      </c>
      <c r="D310" s="6" t="n">
        <v>3.2</v>
      </c>
      <c r="E310" s="6" t="n">
        <v>2.7</v>
      </c>
      <c r="F310" s="7" t="n">
        <f aca="false">D310/E310</f>
        <v>1.18518518518519</v>
      </c>
    </row>
    <row r="311" customFormat="false" ht="15.75" hidden="false" customHeight="false" outlineLevel="0" collapsed="false">
      <c r="A311" s="5"/>
      <c r="B311" s="5" t="s">
        <v>269</v>
      </c>
      <c r="C311" s="6" t="s">
        <v>270</v>
      </c>
      <c r="D311" s="6" t="n">
        <v>21.2</v>
      </c>
      <c r="E311" s="6" t="n">
        <v>15.7</v>
      </c>
      <c r="F311" s="7" t="n">
        <f aca="false">D311/E311</f>
        <v>1.35031847133758</v>
      </c>
    </row>
    <row r="312" customFormat="false" ht="15.75" hidden="false" customHeight="false" outlineLevel="0" collapsed="false">
      <c r="A312" s="5"/>
      <c r="B312" s="5" t="s">
        <v>271</v>
      </c>
      <c r="C312" s="6" t="s">
        <v>272</v>
      </c>
      <c r="D312" s="6" t="n">
        <v>36.3</v>
      </c>
      <c r="E312" s="6" t="n">
        <v>20.1</v>
      </c>
      <c r="F312" s="7" t="n">
        <f aca="false">D312/E312</f>
        <v>1.80597014925373</v>
      </c>
    </row>
    <row r="313" customFormat="false" ht="15.75" hidden="false" customHeight="false" outlineLevel="0" collapsed="false">
      <c r="A313" s="5"/>
      <c r="B313" s="5" t="s">
        <v>273</v>
      </c>
      <c r="C313" s="6" t="s">
        <v>274</v>
      </c>
      <c r="D313" s="6" t="n">
        <v>64.6</v>
      </c>
      <c r="E313" s="6" t="n">
        <v>48.3</v>
      </c>
      <c r="F313" s="7" t="n">
        <f aca="false">D313/E313</f>
        <v>1.33747412008282</v>
      </c>
    </row>
    <row r="314" customFormat="false" ht="15.75" hidden="false" customHeight="false" outlineLevel="0" collapsed="false">
      <c r="A314" s="5"/>
      <c r="B314" s="5" t="s">
        <v>275</v>
      </c>
      <c r="C314" s="6" t="s">
        <v>276</v>
      </c>
      <c r="D314" s="6" t="n">
        <v>297.5</v>
      </c>
      <c r="E314" s="6" t="n">
        <v>175.3</v>
      </c>
      <c r="F314" s="7" t="n">
        <f aca="false">D314/E314</f>
        <v>1.69709070165431</v>
      </c>
    </row>
    <row r="315" customFormat="false" ht="15.75" hidden="false" customHeight="false" outlineLevel="0" collapsed="false">
      <c r="A315" s="5"/>
      <c r="B315" s="5" t="s">
        <v>277</v>
      </c>
      <c r="C315" s="6" t="s">
        <v>266</v>
      </c>
      <c r="D315" s="6" t="n">
        <v>3724.8</v>
      </c>
      <c r="E315" s="6" t="n">
        <v>2562.8</v>
      </c>
      <c r="F315" s="7" t="n">
        <f aca="false">D315/E315</f>
        <v>1.45341033244888</v>
      </c>
    </row>
    <row r="316" customFormat="false" ht="15.75" hidden="false" customHeight="false" outlineLevel="0" collapsed="false">
      <c r="A316" s="5"/>
      <c r="B316" s="5" t="s">
        <v>326</v>
      </c>
      <c r="C316" s="6" t="s">
        <v>327</v>
      </c>
      <c r="D316" s="6" t="n">
        <v>454.4</v>
      </c>
      <c r="E316" s="6" t="n">
        <v>326.5</v>
      </c>
      <c r="F316" s="7" t="n">
        <f aca="false">D316/E316</f>
        <v>1.39173047473201</v>
      </c>
    </row>
    <row r="317" customFormat="false" ht="15.75" hidden="false" customHeight="false" outlineLevel="0" collapsed="false">
      <c r="A317" s="5"/>
      <c r="B317" s="5" t="s">
        <v>328</v>
      </c>
      <c r="C317" s="6" t="s">
        <v>329</v>
      </c>
      <c r="D317" s="6" t="n">
        <v>554.7</v>
      </c>
      <c r="E317" s="6" t="n">
        <v>359.4</v>
      </c>
      <c r="F317" s="7" t="n">
        <f aca="false">D317/E317</f>
        <v>1.54340567612688</v>
      </c>
    </row>
    <row r="318" customFormat="false" ht="15.75" hidden="false" customHeight="false" outlineLevel="0" collapsed="false">
      <c r="A318" s="5"/>
      <c r="B318" s="5" t="s">
        <v>330</v>
      </c>
      <c r="C318" s="6" t="s">
        <v>331</v>
      </c>
      <c r="D318" s="6" t="n">
        <v>7.1</v>
      </c>
      <c r="E318" s="6" t="n">
        <v>2</v>
      </c>
      <c r="F318" s="7" t="n">
        <f aca="false">D318/E318</f>
        <v>3.55</v>
      </c>
    </row>
    <row r="319" customFormat="false" ht="15.75" hidden="false" customHeight="false" outlineLevel="0" collapsed="false">
      <c r="A319" s="5"/>
      <c r="B319" s="5" t="s">
        <v>286</v>
      </c>
      <c r="C319" s="6" t="s">
        <v>266</v>
      </c>
      <c r="D319" s="6" t="n">
        <v>4.7</v>
      </c>
      <c r="E319" s="6" t="n">
        <v>2.5</v>
      </c>
      <c r="F319" s="7" t="n">
        <f aca="false">D319/E319</f>
        <v>1.88</v>
      </c>
    </row>
    <row r="320" customFormat="false" ht="15.75" hidden="false" customHeight="false" outlineLevel="0" collapsed="false">
      <c r="A320" s="5"/>
      <c r="B320" s="5" t="s">
        <v>290</v>
      </c>
      <c r="C320" s="6" t="s">
        <v>266</v>
      </c>
      <c r="D320" s="6" t="n">
        <v>2.8</v>
      </c>
      <c r="E320" s="6" t="n">
        <v>1</v>
      </c>
      <c r="F320" s="7" t="n">
        <f aca="false">D320/E320</f>
        <v>2.8</v>
      </c>
    </row>
    <row r="321" customFormat="false" ht="15.75" hidden="false" customHeight="false" outlineLevel="0" collapsed="false">
      <c r="A321" s="5" t="s">
        <v>332</v>
      </c>
      <c r="B321" s="5"/>
      <c r="C321" s="6"/>
      <c r="D321" s="6"/>
      <c r="E321" s="6"/>
      <c r="F321" s="7"/>
    </row>
    <row r="322" customFormat="false" ht="15.75" hidden="false" customHeight="false" outlineLevel="0" collapsed="false">
      <c r="A322" s="5"/>
      <c r="B322" s="5" t="s">
        <v>333</v>
      </c>
      <c r="C322" s="6" t="s">
        <v>334</v>
      </c>
      <c r="D322" s="6" t="n">
        <v>3.4</v>
      </c>
      <c r="E322" s="6" t="n">
        <v>2.5</v>
      </c>
      <c r="F322" s="7" t="n">
        <f aca="false">D322/E322</f>
        <v>1.36</v>
      </c>
    </row>
    <row r="323" customFormat="false" ht="15.75" hidden="false" customHeight="false" outlineLevel="0" collapsed="false">
      <c r="A323" s="5"/>
      <c r="B323" s="5" t="s">
        <v>335</v>
      </c>
      <c r="C323" s="6" t="s">
        <v>336</v>
      </c>
      <c r="D323" s="6" t="n">
        <v>2.4</v>
      </c>
      <c r="E323" s="6" t="n">
        <v>2.5</v>
      </c>
      <c r="F323" s="7" t="n">
        <f aca="false">D323/E323</f>
        <v>0.96</v>
      </c>
    </row>
    <row r="324" customFormat="false" ht="15.75" hidden="false" customHeight="false" outlineLevel="0" collapsed="false">
      <c r="A324" s="5"/>
      <c r="B324" s="5" t="s">
        <v>337</v>
      </c>
      <c r="C324" s="6" t="s">
        <v>338</v>
      </c>
      <c r="D324" s="6" t="n">
        <v>5.8</v>
      </c>
      <c r="E324" s="6" t="n">
        <v>4.9</v>
      </c>
      <c r="F324" s="7" t="n">
        <f aca="false">D324/E324</f>
        <v>1.18367346938776</v>
      </c>
    </row>
    <row r="325" customFormat="false" ht="15.75" hidden="false" customHeight="false" outlineLevel="0" collapsed="false">
      <c r="A325" s="5"/>
      <c r="B325" s="5" t="s">
        <v>339</v>
      </c>
      <c r="C325" s="6" t="s">
        <v>340</v>
      </c>
      <c r="D325" s="6" t="n">
        <v>158.2</v>
      </c>
      <c r="E325" s="6" t="n">
        <v>86.5</v>
      </c>
      <c r="F325" s="7" t="n">
        <f aca="false">D325/E325</f>
        <v>1.82890173410405</v>
      </c>
    </row>
    <row r="326" customFormat="false" ht="15.75" hidden="false" customHeight="false" outlineLevel="0" collapsed="false">
      <c r="A326" s="5"/>
      <c r="B326" s="5" t="s">
        <v>341</v>
      </c>
      <c r="C326" s="6" t="s">
        <v>218</v>
      </c>
      <c r="D326" s="6" t="n">
        <v>118.4</v>
      </c>
      <c r="E326" s="6" t="n">
        <v>71.3</v>
      </c>
      <c r="F326" s="7" t="n">
        <f aca="false">D326/E326</f>
        <v>1.66058906030856</v>
      </c>
    </row>
    <row r="327" customFormat="false" ht="15.75" hidden="false" customHeight="false" outlineLevel="0" collapsed="false">
      <c r="A327" s="5"/>
      <c r="B327" s="5" t="s">
        <v>342</v>
      </c>
      <c r="C327" s="6" t="s">
        <v>65</v>
      </c>
      <c r="D327" s="6" t="n">
        <v>11.8</v>
      </c>
      <c r="E327" s="6" t="n">
        <v>7.1</v>
      </c>
      <c r="F327" s="7" t="n">
        <f aca="false">D327/E327</f>
        <v>1.66197183098592</v>
      </c>
    </row>
    <row r="328" customFormat="false" ht="15.75" hidden="false" customHeight="false" outlineLevel="0" collapsed="false">
      <c r="A328" s="5"/>
      <c r="B328" s="5" t="s">
        <v>343</v>
      </c>
      <c r="C328" s="6" t="s">
        <v>340</v>
      </c>
      <c r="D328" s="6" t="n">
        <v>2.1</v>
      </c>
      <c r="E328" s="6" t="n">
        <v>2.2</v>
      </c>
      <c r="F328" s="7" t="n">
        <f aca="false">D328/E328</f>
        <v>0.954545454545455</v>
      </c>
    </row>
    <row r="329" customFormat="false" ht="15.75" hidden="false" customHeight="false" outlineLevel="0" collapsed="false">
      <c r="A329" s="5"/>
      <c r="B329" s="5" t="s">
        <v>344</v>
      </c>
      <c r="C329" s="6" t="s">
        <v>218</v>
      </c>
      <c r="D329" s="6" t="n">
        <v>4.9</v>
      </c>
      <c r="E329" s="6" t="n">
        <v>5.4</v>
      </c>
      <c r="F329" s="7" t="n">
        <f aca="false">D329/E329</f>
        <v>0.907407407407407</v>
      </c>
    </row>
    <row r="330" customFormat="false" ht="15.75" hidden="false" customHeight="false" outlineLevel="0" collapsed="false">
      <c r="A330" s="5"/>
      <c r="B330" s="5" t="s">
        <v>345</v>
      </c>
      <c r="C330" s="6" t="s">
        <v>65</v>
      </c>
      <c r="D330" s="6" t="n">
        <v>1.9</v>
      </c>
      <c r="E330" s="6" t="n">
        <v>1.7</v>
      </c>
      <c r="F330" s="7" t="n">
        <f aca="false">D330/E330</f>
        <v>1.11764705882353</v>
      </c>
    </row>
    <row r="331" customFormat="false" ht="15.75" hidden="false" customHeight="false" outlineLevel="0" collapsed="false">
      <c r="A331" s="5"/>
      <c r="B331" s="5" t="s">
        <v>346</v>
      </c>
      <c r="C331" s="6" t="s">
        <v>347</v>
      </c>
      <c r="D331" s="6" t="n">
        <v>0.6</v>
      </c>
      <c r="E331" s="6" t="n">
        <v>3.7</v>
      </c>
      <c r="F331" s="7" t="n">
        <f aca="false">D331/E331</f>
        <v>0.162162162162162</v>
      </c>
    </row>
    <row r="332" customFormat="false" ht="15.75" hidden="false" customHeight="false" outlineLevel="0" collapsed="false">
      <c r="A332" s="5" t="s">
        <v>348</v>
      </c>
      <c r="B332" s="5"/>
      <c r="C332" s="6"/>
      <c r="D332" s="6"/>
      <c r="E332" s="6"/>
      <c r="F332" s="7"/>
    </row>
    <row r="333" customFormat="false" ht="15.75" hidden="false" customHeight="false" outlineLevel="0" collapsed="false">
      <c r="A333" s="5"/>
      <c r="B333" s="5" t="s">
        <v>349</v>
      </c>
      <c r="C333" s="6" t="s">
        <v>350</v>
      </c>
      <c r="D333" s="6" t="n">
        <v>3.9</v>
      </c>
      <c r="E333" s="6" t="n">
        <v>0.2</v>
      </c>
      <c r="F333" s="7" t="n">
        <f aca="false">D333/E333</f>
        <v>19.5</v>
      </c>
    </row>
    <row r="334" customFormat="false" ht="15.75" hidden="false" customHeight="false" outlineLevel="0" collapsed="false">
      <c r="A334" s="5" t="s">
        <v>351</v>
      </c>
      <c r="B334" s="5"/>
      <c r="C334" s="6"/>
      <c r="D334" s="6"/>
      <c r="E334" s="6"/>
      <c r="F334" s="7"/>
    </row>
    <row r="335" customFormat="false" ht="15.75" hidden="false" customHeight="false" outlineLevel="0" collapsed="false">
      <c r="A335" s="5"/>
      <c r="B335" s="5" t="s">
        <v>352</v>
      </c>
      <c r="C335" s="6" t="s">
        <v>353</v>
      </c>
      <c r="D335" s="6" t="n">
        <v>6.8</v>
      </c>
      <c r="E335" s="6" t="n">
        <v>10.3</v>
      </c>
      <c r="F335" s="7" t="n">
        <f aca="false">D335/E335</f>
        <v>0.660194174757282</v>
      </c>
    </row>
    <row r="336" customFormat="false" ht="15.75" hidden="false" customHeight="false" outlineLevel="0" collapsed="false">
      <c r="A336" s="5"/>
      <c r="B336" s="5" t="s">
        <v>354</v>
      </c>
      <c r="C336" s="6" t="s">
        <v>355</v>
      </c>
      <c r="D336" s="6" t="n">
        <v>5.8</v>
      </c>
      <c r="E336" s="6" t="n">
        <v>5.4</v>
      </c>
      <c r="F336" s="7" t="n">
        <f aca="false">D336/E336</f>
        <v>1.07407407407407</v>
      </c>
    </row>
    <row r="337" customFormat="false" ht="15.75" hidden="false" customHeight="false" outlineLevel="0" collapsed="false">
      <c r="A337" s="5" t="s">
        <v>356</v>
      </c>
      <c r="B337" s="5"/>
      <c r="C337" s="6"/>
      <c r="D337" s="6"/>
      <c r="E337" s="6"/>
      <c r="F337" s="7"/>
    </row>
    <row r="338" customFormat="false" ht="15.75" hidden="false" customHeight="false" outlineLevel="0" collapsed="false">
      <c r="A338" s="5"/>
      <c r="B338" s="5" t="s">
        <v>357</v>
      </c>
      <c r="C338" s="6" t="s">
        <v>358</v>
      </c>
      <c r="D338" s="6" t="n">
        <v>1.3</v>
      </c>
      <c r="E338" s="6" t="n">
        <v>2.9</v>
      </c>
      <c r="F338" s="7" t="n">
        <f aca="false">D338/E338</f>
        <v>0.448275862068966</v>
      </c>
    </row>
    <row r="339" customFormat="false" ht="15.75" hidden="false" customHeight="false" outlineLevel="0" collapsed="false">
      <c r="A339" s="5" t="s">
        <v>359</v>
      </c>
      <c r="B339" s="5"/>
      <c r="C339" s="6"/>
      <c r="D339" s="6"/>
      <c r="E339" s="6"/>
      <c r="F339" s="7"/>
    </row>
    <row r="340" customFormat="false" ht="15.75" hidden="false" customHeight="false" outlineLevel="0" collapsed="false">
      <c r="A340" s="5"/>
      <c r="B340" s="5" t="s">
        <v>360</v>
      </c>
      <c r="C340" s="6" t="s">
        <v>361</v>
      </c>
      <c r="D340" s="6" t="n">
        <v>2.3</v>
      </c>
      <c r="E340" s="6" t="n">
        <v>2.2</v>
      </c>
      <c r="F340" s="7" t="n">
        <f aca="false">D340/E340</f>
        <v>1.04545454545455</v>
      </c>
    </row>
    <row r="341" customFormat="false" ht="15.75" hidden="false" customHeight="false" outlineLevel="0" collapsed="false">
      <c r="A341" s="5" t="s">
        <v>362</v>
      </c>
      <c r="B341" s="5"/>
      <c r="C341" s="6"/>
      <c r="D341" s="6"/>
      <c r="E341" s="6"/>
      <c r="F341" s="7"/>
    </row>
    <row r="342" customFormat="false" ht="15.75" hidden="false" customHeight="false" outlineLevel="0" collapsed="false">
      <c r="A342" s="5"/>
      <c r="B342" s="5" t="s">
        <v>363</v>
      </c>
      <c r="C342" s="6" t="s">
        <v>364</v>
      </c>
      <c r="D342" s="6" t="n">
        <v>2.8</v>
      </c>
      <c r="E342" s="6" t="n">
        <v>1.2</v>
      </c>
      <c r="F342" s="7" t="n">
        <f aca="false">D342/E342</f>
        <v>2.33333333333333</v>
      </c>
    </row>
    <row r="343" customFormat="false" ht="15.75" hidden="false" customHeight="false" outlineLevel="0" collapsed="false">
      <c r="A343" s="5"/>
      <c r="B343" s="5" t="s">
        <v>365</v>
      </c>
      <c r="C343" s="6" t="s">
        <v>366</v>
      </c>
      <c r="D343" s="6" t="n">
        <v>3</v>
      </c>
      <c r="E343" s="6" t="n">
        <v>2</v>
      </c>
      <c r="F343" s="7" t="n">
        <f aca="false">D343/E343</f>
        <v>1.5</v>
      </c>
    </row>
    <row r="344" customFormat="false" ht="15.75" hidden="false" customHeight="false" outlineLevel="0" collapsed="false">
      <c r="A344" s="5" t="s">
        <v>367</v>
      </c>
      <c r="B344" s="5"/>
      <c r="C344" s="6"/>
      <c r="D344" s="6"/>
      <c r="E344" s="6"/>
      <c r="F344" s="7"/>
    </row>
    <row r="345" customFormat="false" ht="15.75" hidden="false" customHeight="false" outlineLevel="0" collapsed="false">
      <c r="A345" s="5"/>
      <c r="B345" s="5" t="s">
        <v>368</v>
      </c>
      <c r="C345" s="6" t="s">
        <v>369</v>
      </c>
      <c r="D345" s="6" t="n">
        <v>4.3</v>
      </c>
      <c r="E345" s="6" t="n">
        <v>1.5</v>
      </c>
      <c r="F345" s="7" t="n">
        <f aca="false">D345/E345</f>
        <v>2.86666666666667</v>
      </c>
    </row>
    <row r="346" customFormat="false" ht="15.75" hidden="false" customHeight="false" outlineLevel="0" collapsed="false">
      <c r="A346" s="5"/>
      <c r="B346" s="5" t="s">
        <v>370</v>
      </c>
      <c r="C346" s="6" t="s">
        <v>371</v>
      </c>
      <c r="D346" s="6" t="n">
        <v>10.1</v>
      </c>
      <c r="E346" s="6" t="n">
        <v>4.4</v>
      </c>
      <c r="F346" s="7" t="n">
        <f aca="false">D346/E346</f>
        <v>2.29545454545455</v>
      </c>
    </row>
    <row r="347" customFormat="false" ht="15.75" hidden="false" customHeight="false" outlineLevel="0" collapsed="false">
      <c r="A347" s="5" t="s">
        <v>372</v>
      </c>
      <c r="B347" s="5"/>
      <c r="C347" s="6"/>
      <c r="D347" s="6"/>
      <c r="E347" s="6"/>
      <c r="F347" s="7"/>
    </row>
    <row r="348" customFormat="false" ht="15.75" hidden="false" customHeight="false" outlineLevel="0" collapsed="false">
      <c r="A348" s="5"/>
      <c r="B348" s="5" t="s">
        <v>373</v>
      </c>
      <c r="C348" s="6" t="s">
        <v>76</v>
      </c>
      <c r="D348" s="6" t="n">
        <v>6.8</v>
      </c>
      <c r="E348" s="6" t="n">
        <v>3.2</v>
      </c>
      <c r="F348" s="7" t="n">
        <f aca="false">D348/E348</f>
        <v>2.125</v>
      </c>
    </row>
    <row r="349" customFormat="false" ht="15.75" hidden="false" customHeight="false" outlineLevel="0" collapsed="false">
      <c r="A349" s="5" t="s">
        <v>374</v>
      </c>
      <c r="B349" s="5"/>
      <c r="C349" s="6"/>
      <c r="D349" s="6"/>
      <c r="E349" s="6"/>
      <c r="F349" s="7"/>
    </row>
    <row r="350" customFormat="false" ht="15.75" hidden="false" customHeight="false" outlineLevel="0" collapsed="false">
      <c r="A350" s="5"/>
      <c r="B350" s="5" t="s">
        <v>373</v>
      </c>
      <c r="C350" s="6" t="s">
        <v>76</v>
      </c>
      <c r="D350" s="6" t="n">
        <v>6.8</v>
      </c>
      <c r="E350" s="6" t="n">
        <v>3.2</v>
      </c>
      <c r="F350" s="7" t="n">
        <f aca="false">D350/E350</f>
        <v>2.125</v>
      </c>
    </row>
    <row r="351" customFormat="false" ht="15.75" hidden="false" customHeight="false" outlineLevel="0" collapsed="false">
      <c r="A351" s="5" t="s">
        <v>375</v>
      </c>
      <c r="B351" s="5"/>
      <c r="C351" s="6"/>
      <c r="D351" s="6"/>
      <c r="E351" s="6"/>
      <c r="F351" s="7"/>
    </row>
    <row r="352" customFormat="false" ht="15.75" hidden="false" customHeight="false" outlineLevel="0" collapsed="false">
      <c r="A352" s="5"/>
      <c r="B352" s="5" t="s">
        <v>376</v>
      </c>
      <c r="C352" s="6" t="s">
        <v>377</v>
      </c>
      <c r="D352" s="6" t="n">
        <v>1.9</v>
      </c>
      <c r="E352" s="6" t="n">
        <v>0.7</v>
      </c>
      <c r="F352" s="7" t="n">
        <f aca="false">D352/E352</f>
        <v>2.71428571428571</v>
      </c>
    </row>
    <row r="353" customFormat="false" ht="15.75" hidden="false" customHeight="false" outlineLevel="0" collapsed="false">
      <c r="A353" s="5" t="s">
        <v>378</v>
      </c>
      <c r="B353" s="5"/>
      <c r="C353" s="6"/>
      <c r="D353" s="6"/>
      <c r="E353" s="6"/>
      <c r="F353" s="7"/>
    </row>
    <row r="354" customFormat="false" ht="15.75" hidden="false" customHeight="false" outlineLevel="0" collapsed="false">
      <c r="A354" s="5"/>
      <c r="B354" s="5" t="s">
        <v>379</v>
      </c>
      <c r="C354" s="6" t="s">
        <v>380</v>
      </c>
      <c r="D354" s="6" t="n">
        <v>6.2</v>
      </c>
      <c r="E354" s="6" t="n">
        <v>0.7</v>
      </c>
      <c r="F354" s="7" t="n">
        <f aca="false">D354/E354</f>
        <v>8.85714285714286</v>
      </c>
    </row>
    <row r="355" customFormat="false" ht="15.75" hidden="false" customHeight="false" outlineLevel="0" collapsed="false">
      <c r="A355" s="5"/>
      <c r="B355" s="5" t="s">
        <v>381</v>
      </c>
      <c r="C355" s="6" t="s">
        <v>382</v>
      </c>
      <c r="D355" s="6" t="n">
        <v>1.9</v>
      </c>
      <c r="E355" s="6" t="n">
        <v>0.7</v>
      </c>
      <c r="F355" s="7" t="n">
        <f aca="false">D355/E355</f>
        <v>2.71428571428571</v>
      </c>
    </row>
    <row r="356" customFormat="false" ht="15.75" hidden="false" customHeight="false" outlineLevel="0" collapsed="false">
      <c r="A356" s="5"/>
      <c r="B356" s="5" t="s">
        <v>383</v>
      </c>
      <c r="C356" s="6" t="s">
        <v>384</v>
      </c>
      <c r="D356" s="6" t="n">
        <v>3.6</v>
      </c>
      <c r="E356" s="6" t="n">
        <v>0</v>
      </c>
      <c r="F356" s="8" t="s">
        <v>59</v>
      </c>
    </row>
    <row r="357" customFormat="false" ht="15.75" hidden="false" customHeight="false" outlineLevel="0" collapsed="false">
      <c r="A357" s="5"/>
      <c r="B357" s="5" t="s">
        <v>385</v>
      </c>
      <c r="C357" s="6" t="s">
        <v>386</v>
      </c>
      <c r="D357" s="6" t="n">
        <v>6.2</v>
      </c>
      <c r="E357" s="6" t="n">
        <v>0.7</v>
      </c>
      <c r="F357" s="7" t="n">
        <f aca="false">D357/E357</f>
        <v>8.85714285714286</v>
      </c>
    </row>
    <row r="358" customFormat="false" ht="15.75" hidden="false" customHeight="false" outlineLevel="0" collapsed="false">
      <c r="A358" s="5"/>
      <c r="B358" s="5" t="s">
        <v>387</v>
      </c>
      <c r="C358" s="6" t="s">
        <v>388</v>
      </c>
      <c r="D358" s="6" t="n">
        <v>6.4</v>
      </c>
      <c r="E358" s="6" t="n">
        <v>0</v>
      </c>
      <c r="F358" s="8" t="s">
        <v>59</v>
      </c>
    </row>
    <row r="359" customFormat="false" ht="15.75" hidden="false" customHeight="false" outlineLevel="0" collapsed="false">
      <c r="A359" s="5"/>
      <c r="B359" s="5" t="s">
        <v>389</v>
      </c>
      <c r="C359" s="6" t="s">
        <v>390</v>
      </c>
      <c r="D359" s="6" t="n">
        <v>9</v>
      </c>
      <c r="E359" s="6" t="n">
        <v>0.7</v>
      </c>
      <c r="F359" s="7" t="n">
        <f aca="false">D359/E359</f>
        <v>12.8571428571429</v>
      </c>
    </row>
    <row r="360" customFormat="false" ht="15.75" hidden="false" customHeight="false" outlineLevel="0" collapsed="false">
      <c r="A360" s="5"/>
      <c r="B360" s="5" t="s">
        <v>391</v>
      </c>
      <c r="C360" s="6" t="s">
        <v>392</v>
      </c>
      <c r="D360" s="6" t="n">
        <v>6.8</v>
      </c>
      <c r="E360" s="6" t="n">
        <v>0</v>
      </c>
      <c r="F360" s="8" t="s">
        <v>59</v>
      </c>
    </row>
    <row r="361" customFormat="false" ht="15.75" hidden="false" customHeight="false" outlineLevel="0" collapsed="false">
      <c r="A361" s="5"/>
      <c r="B361" s="5" t="s">
        <v>393</v>
      </c>
      <c r="C361" s="6" t="s">
        <v>394</v>
      </c>
      <c r="D361" s="6" t="n">
        <v>5.1</v>
      </c>
      <c r="E361" s="6" t="n">
        <v>0</v>
      </c>
      <c r="F361" s="8" t="s">
        <v>59</v>
      </c>
    </row>
    <row r="362" customFormat="false" ht="15.75" hidden="false" customHeight="false" outlineLevel="0" collapsed="false">
      <c r="A362" s="5"/>
      <c r="B362" s="5" t="s">
        <v>395</v>
      </c>
      <c r="C362" s="6" t="s">
        <v>396</v>
      </c>
      <c r="D362" s="6" t="n">
        <v>3.2</v>
      </c>
      <c r="E362" s="6" t="n">
        <v>0.7</v>
      </c>
      <c r="F362" s="7" t="n">
        <f aca="false">D362/E362</f>
        <v>4.57142857142857</v>
      </c>
    </row>
    <row r="363" customFormat="false" ht="15.75" hidden="false" customHeight="false" outlineLevel="0" collapsed="false">
      <c r="A363" s="5"/>
      <c r="B363" s="5" t="s">
        <v>397</v>
      </c>
      <c r="C363" s="6" t="s">
        <v>398</v>
      </c>
      <c r="D363" s="6" t="n">
        <v>2.4</v>
      </c>
      <c r="E363" s="6" t="n">
        <v>0</v>
      </c>
      <c r="F363" s="8" t="s">
        <v>59</v>
      </c>
    </row>
    <row r="364" customFormat="false" ht="15.75" hidden="false" customHeight="false" outlineLevel="0" collapsed="false">
      <c r="A364" s="5" t="s">
        <v>399</v>
      </c>
      <c r="B364" s="5"/>
      <c r="C364" s="6"/>
      <c r="D364" s="6"/>
      <c r="E364" s="6"/>
      <c r="F364" s="7"/>
    </row>
    <row r="365" customFormat="false" ht="15.75" hidden="false" customHeight="false" outlineLevel="0" collapsed="false">
      <c r="A365" s="5"/>
      <c r="B365" s="5" t="s">
        <v>400</v>
      </c>
      <c r="C365" s="6" t="s">
        <v>401</v>
      </c>
      <c r="D365" s="6" t="n">
        <v>7.1</v>
      </c>
      <c r="E365" s="6" t="n">
        <v>7.8</v>
      </c>
      <c r="F365" s="7" t="n">
        <f aca="false">D365/E365</f>
        <v>0.91025641025641</v>
      </c>
    </row>
    <row r="366" customFormat="false" ht="15.75" hidden="false" customHeight="false" outlineLevel="0" collapsed="false">
      <c r="A366" s="5"/>
      <c r="B366" s="5" t="s">
        <v>402</v>
      </c>
      <c r="C366" s="6" t="s">
        <v>403</v>
      </c>
      <c r="D366" s="6" t="n">
        <v>10.7</v>
      </c>
      <c r="E366" s="6" t="n">
        <v>18.9</v>
      </c>
      <c r="F366" s="7" t="n">
        <f aca="false">D366/E366</f>
        <v>0.566137566137566</v>
      </c>
    </row>
    <row r="367" customFormat="false" ht="15.75" hidden="false" customHeight="false" outlineLevel="0" collapsed="false">
      <c r="A367" s="5"/>
      <c r="B367" s="5" t="s">
        <v>404</v>
      </c>
      <c r="C367" s="6" t="s">
        <v>405</v>
      </c>
      <c r="D367" s="6" t="n">
        <v>3.9</v>
      </c>
      <c r="E367" s="6" t="n">
        <v>7.1</v>
      </c>
      <c r="F367" s="7" t="n">
        <f aca="false">D367/E367</f>
        <v>0.549295774647887</v>
      </c>
    </row>
    <row r="368" customFormat="false" ht="15.75" hidden="false" customHeight="false" outlineLevel="0" collapsed="false">
      <c r="A368" s="5"/>
      <c r="B368" s="5" t="s">
        <v>406</v>
      </c>
      <c r="C368" s="6" t="s">
        <v>407</v>
      </c>
      <c r="D368" s="6" t="n">
        <v>1.7</v>
      </c>
      <c r="E368" s="6" t="n">
        <v>2.7</v>
      </c>
      <c r="F368" s="7" t="n">
        <f aca="false">D368/E368</f>
        <v>0.62962962962963</v>
      </c>
    </row>
    <row r="369" customFormat="false" ht="15.75" hidden="false" customHeight="false" outlineLevel="0" collapsed="false">
      <c r="A369" s="5" t="s">
        <v>408</v>
      </c>
      <c r="B369" s="5"/>
      <c r="C369" s="6"/>
      <c r="D369" s="6"/>
      <c r="E369" s="6"/>
      <c r="F369" s="7"/>
    </row>
    <row r="370" customFormat="false" ht="15.75" hidden="false" customHeight="false" outlineLevel="0" collapsed="false">
      <c r="A370" s="5"/>
      <c r="B370" s="5" t="s">
        <v>409</v>
      </c>
      <c r="C370" s="6" t="s">
        <v>244</v>
      </c>
      <c r="D370" s="6" t="n">
        <v>7.1</v>
      </c>
      <c r="E370" s="6" t="n">
        <v>7.8</v>
      </c>
      <c r="F370" s="7" t="n">
        <f aca="false">D370/E370</f>
        <v>0.91025641025641</v>
      </c>
    </row>
    <row r="371" customFormat="false" ht="15.75" hidden="false" customHeight="false" outlineLevel="0" collapsed="false">
      <c r="A371" s="5"/>
      <c r="B371" s="5" t="s">
        <v>410</v>
      </c>
      <c r="C371" s="6" t="s">
        <v>411</v>
      </c>
      <c r="D371" s="6" t="n">
        <v>70.7</v>
      </c>
      <c r="E371" s="6" t="n">
        <v>70.1</v>
      </c>
      <c r="F371" s="7" t="n">
        <f aca="false">D371/E371</f>
        <v>1.00855920114123</v>
      </c>
    </row>
    <row r="372" customFormat="false" ht="15.75" hidden="false" customHeight="false" outlineLevel="0" collapsed="false">
      <c r="A372" s="5"/>
      <c r="B372" s="5" t="s">
        <v>412</v>
      </c>
      <c r="C372" s="6" t="s">
        <v>407</v>
      </c>
      <c r="D372" s="6" t="n">
        <v>2.6</v>
      </c>
      <c r="E372" s="6" t="n">
        <v>2</v>
      </c>
      <c r="F372" s="7" t="n">
        <f aca="false">D372/E372</f>
        <v>1.3</v>
      </c>
    </row>
    <row r="373" customFormat="false" ht="15.75" hidden="false" customHeight="false" outlineLevel="0" collapsed="false">
      <c r="A373" s="5" t="s">
        <v>413</v>
      </c>
      <c r="B373" s="5"/>
      <c r="C373" s="6"/>
      <c r="D373" s="6"/>
      <c r="E373" s="6"/>
      <c r="F373" s="7"/>
    </row>
    <row r="374" customFormat="false" ht="15.75" hidden="false" customHeight="false" outlineLevel="0" collapsed="false">
      <c r="A374" s="5"/>
      <c r="B374" s="5" t="s">
        <v>409</v>
      </c>
      <c r="C374" s="6" t="s">
        <v>244</v>
      </c>
      <c r="D374" s="6" t="n">
        <v>7.1</v>
      </c>
      <c r="E374" s="6" t="n">
        <v>7.8</v>
      </c>
      <c r="F374" s="7" t="n">
        <f aca="false">D374/E374</f>
        <v>0.91025641025641</v>
      </c>
    </row>
    <row r="375" customFormat="false" ht="15.75" hidden="false" customHeight="false" outlineLevel="0" collapsed="false">
      <c r="A375" s="5"/>
      <c r="B375" s="5" t="s">
        <v>410</v>
      </c>
      <c r="C375" s="6" t="s">
        <v>411</v>
      </c>
      <c r="D375" s="6" t="n">
        <v>70.7</v>
      </c>
      <c r="E375" s="6" t="n">
        <v>70.1</v>
      </c>
      <c r="F375" s="7" t="n">
        <f aca="false">D375/E375</f>
        <v>1.00855920114123</v>
      </c>
    </row>
    <row r="376" customFormat="false" ht="15.75" hidden="false" customHeight="false" outlineLevel="0" collapsed="false">
      <c r="A376" s="5" t="s">
        <v>414</v>
      </c>
      <c r="B376" s="5"/>
      <c r="C376" s="6"/>
      <c r="D376" s="6"/>
      <c r="E376" s="6"/>
      <c r="F376" s="7"/>
    </row>
    <row r="377" customFormat="false" ht="15.75" hidden="false" customHeight="false" outlineLevel="0" collapsed="false">
      <c r="A377" s="5"/>
      <c r="B377" s="5" t="s">
        <v>415</v>
      </c>
      <c r="C377" s="6" t="s">
        <v>416</v>
      </c>
      <c r="D377" s="6" t="n">
        <v>4.5</v>
      </c>
      <c r="E377" s="6" t="n">
        <v>8.1</v>
      </c>
      <c r="F377" s="7" t="n">
        <f aca="false">D377/E377</f>
        <v>0.555555555555556</v>
      </c>
    </row>
    <row r="378" customFormat="false" ht="15.75" hidden="false" customHeight="false" outlineLevel="0" collapsed="false">
      <c r="A378" s="5"/>
      <c r="B378" s="5" t="s">
        <v>417</v>
      </c>
      <c r="C378" s="6" t="s">
        <v>418</v>
      </c>
      <c r="D378" s="6" t="n">
        <v>2.3</v>
      </c>
      <c r="E378" s="6" t="n">
        <v>2.2</v>
      </c>
      <c r="F378" s="7" t="n">
        <f aca="false">D378/E378</f>
        <v>1.04545454545455</v>
      </c>
    </row>
    <row r="379" customFormat="false" ht="15.75" hidden="false" customHeight="false" outlineLevel="0" collapsed="false">
      <c r="A379" s="5"/>
      <c r="B379" s="5" t="s">
        <v>419</v>
      </c>
      <c r="C379" s="6" t="s">
        <v>418</v>
      </c>
      <c r="D379" s="6" t="n">
        <v>5.1</v>
      </c>
      <c r="E379" s="6" t="n">
        <v>10.3</v>
      </c>
      <c r="F379" s="7" t="n">
        <f aca="false">D379/E379</f>
        <v>0.495145631067961</v>
      </c>
    </row>
    <row r="380" customFormat="false" ht="15.75" hidden="false" customHeight="false" outlineLevel="0" collapsed="false">
      <c r="A380" s="5" t="s">
        <v>420</v>
      </c>
      <c r="B380" s="5"/>
      <c r="C380" s="6"/>
      <c r="D380" s="6"/>
      <c r="E380" s="6"/>
      <c r="F380" s="7"/>
    </row>
    <row r="381" customFormat="false" ht="15.75" hidden="false" customHeight="false" outlineLevel="0" collapsed="false">
      <c r="A381" s="5"/>
      <c r="B381" s="5" t="s">
        <v>421</v>
      </c>
      <c r="C381" s="6" t="s">
        <v>422</v>
      </c>
      <c r="D381" s="6" t="n">
        <v>4.3</v>
      </c>
      <c r="E381" s="6" t="n">
        <v>0.7</v>
      </c>
      <c r="F381" s="7" t="n">
        <f aca="false">D381/E381</f>
        <v>6.14285714285714</v>
      </c>
    </row>
    <row r="382" customFormat="false" ht="15.75" hidden="false" customHeight="false" outlineLevel="0" collapsed="false">
      <c r="A382" s="5" t="s">
        <v>423</v>
      </c>
      <c r="B382" s="5"/>
      <c r="C382" s="6"/>
      <c r="D382" s="6"/>
      <c r="E382" s="6"/>
      <c r="F382" s="7"/>
    </row>
    <row r="383" customFormat="false" ht="15.75" hidden="false" customHeight="false" outlineLevel="0" collapsed="false">
      <c r="A383" s="5"/>
      <c r="B383" s="5" t="s">
        <v>424</v>
      </c>
      <c r="C383" s="6" t="s">
        <v>274</v>
      </c>
      <c r="D383" s="6" t="n">
        <v>2.6</v>
      </c>
      <c r="E383" s="6" t="n">
        <v>3.7</v>
      </c>
      <c r="F383" s="7" t="n">
        <f aca="false">D383/E383</f>
        <v>0.702702702702703</v>
      </c>
    </row>
    <row r="384" customFormat="false" ht="15.75" hidden="false" customHeight="false" outlineLevel="0" collapsed="false">
      <c r="A384" s="5" t="s">
        <v>425</v>
      </c>
      <c r="B384" s="5"/>
      <c r="C384" s="6"/>
      <c r="D384" s="6"/>
      <c r="E384" s="6"/>
      <c r="F384" s="7"/>
    </row>
    <row r="385" customFormat="false" ht="15.75" hidden="false" customHeight="false" outlineLevel="0" collapsed="false">
      <c r="A385" s="5"/>
      <c r="B385" s="5" t="s">
        <v>426</v>
      </c>
      <c r="C385" s="6" t="s">
        <v>427</v>
      </c>
      <c r="D385" s="6" t="n">
        <v>0</v>
      </c>
      <c r="E385" s="6" t="n">
        <v>2.5</v>
      </c>
      <c r="F385" s="7" t="n">
        <f aca="false">D385/E385</f>
        <v>0</v>
      </c>
    </row>
    <row r="386" customFormat="false" ht="15.75" hidden="false" customHeight="false" outlineLevel="0" collapsed="false">
      <c r="A386" s="5" t="s">
        <v>428</v>
      </c>
      <c r="B386" s="5"/>
      <c r="C386" s="6"/>
      <c r="D386" s="6"/>
      <c r="E386" s="6"/>
      <c r="F386" s="7"/>
    </row>
    <row r="387" customFormat="false" ht="15.75" hidden="false" customHeight="false" outlineLevel="0" collapsed="false">
      <c r="A387" s="5"/>
      <c r="B387" s="5" t="s">
        <v>429</v>
      </c>
      <c r="C387" s="6" t="s">
        <v>430</v>
      </c>
      <c r="D387" s="6" t="n">
        <v>0.2</v>
      </c>
      <c r="E387" s="6" t="n">
        <v>5.6</v>
      </c>
      <c r="F387" s="7" t="n">
        <f aca="false">D387/E387</f>
        <v>0.0357142857142857</v>
      </c>
    </row>
    <row r="388" customFormat="false" ht="15.75" hidden="false" customHeight="false" outlineLevel="0" collapsed="false">
      <c r="A388" s="5" t="s">
        <v>431</v>
      </c>
      <c r="B388" s="5"/>
      <c r="C388" s="6"/>
      <c r="D388" s="6"/>
      <c r="E388" s="6"/>
      <c r="F388" s="7"/>
    </row>
    <row r="389" customFormat="false" ht="15.75" hidden="false" customHeight="false" outlineLevel="0" collapsed="false">
      <c r="A389" s="5"/>
      <c r="B389" s="5" t="s">
        <v>432</v>
      </c>
      <c r="C389" s="6" t="s">
        <v>430</v>
      </c>
      <c r="D389" s="6" t="n">
        <v>0.9</v>
      </c>
      <c r="E389" s="6" t="n">
        <v>25.7</v>
      </c>
      <c r="F389" s="7" t="n">
        <f aca="false">D389/E389</f>
        <v>0.0350194552529183</v>
      </c>
    </row>
    <row r="390" customFormat="false" ht="15.75" hidden="false" customHeight="false" outlineLevel="0" collapsed="false">
      <c r="A390" s="5"/>
      <c r="B390" s="5" t="s">
        <v>433</v>
      </c>
      <c r="C390" s="6" t="s">
        <v>434</v>
      </c>
      <c r="D390" s="6" t="n">
        <v>2.6</v>
      </c>
      <c r="E390" s="6" t="n">
        <v>2.9</v>
      </c>
      <c r="F390" s="7" t="n">
        <f aca="false">D390/E390</f>
        <v>0.896551724137931</v>
      </c>
    </row>
    <row r="391" customFormat="false" ht="15.75" hidden="false" customHeight="false" outlineLevel="0" collapsed="false">
      <c r="A391" s="5"/>
      <c r="B391" s="5" t="s">
        <v>435</v>
      </c>
      <c r="C391" s="6" t="s">
        <v>430</v>
      </c>
      <c r="D391" s="6" t="n">
        <v>14.8</v>
      </c>
      <c r="E391" s="6" t="n">
        <v>85.1</v>
      </c>
      <c r="F391" s="7" t="n">
        <f aca="false">D391/E391</f>
        <v>0.173913043478261</v>
      </c>
    </row>
    <row r="392" customFormat="false" ht="15.75" hidden="false" customHeight="false" outlineLevel="0" collapsed="false">
      <c r="A392" s="5"/>
      <c r="B392" s="5" t="s">
        <v>436</v>
      </c>
      <c r="C392" s="6" t="s">
        <v>430</v>
      </c>
      <c r="D392" s="6" t="n">
        <v>3.4</v>
      </c>
      <c r="E392" s="6" t="n">
        <v>34.6</v>
      </c>
      <c r="F392" s="7" t="n">
        <f aca="false">D392/E392</f>
        <v>0.0982658959537572</v>
      </c>
    </row>
    <row r="393" customFormat="false" ht="15.75" hidden="false" customHeight="false" outlineLevel="0" collapsed="false">
      <c r="A393" s="5" t="s">
        <v>437</v>
      </c>
      <c r="B393" s="5"/>
      <c r="C393" s="6"/>
      <c r="D393" s="6"/>
      <c r="E393" s="6"/>
      <c r="F393" s="7"/>
    </row>
    <row r="394" customFormat="false" ht="15.75" hidden="false" customHeight="false" outlineLevel="0" collapsed="false">
      <c r="A394" s="5"/>
      <c r="B394" s="5" t="s">
        <v>438</v>
      </c>
      <c r="C394" s="6" t="s">
        <v>439</v>
      </c>
      <c r="D394" s="6" t="n">
        <v>2.3</v>
      </c>
      <c r="E394" s="6" t="n">
        <v>2.5</v>
      </c>
      <c r="F394" s="7" t="n">
        <f aca="false">D394/E394</f>
        <v>0.92</v>
      </c>
    </row>
    <row r="395" customFormat="false" ht="15.75" hidden="false" customHeight="false" outlineLevel="0" collapsed="false">
      <c r="A395" s="5"/>
      <c r="B395" s="5" t="s">
        <v>440</v>
      </c>
      <c r="C395" s="6" t="s">
        <v>441</v>
      </c>
      <c r="D395" s="6" t="n">
        <v>1.9</v>
      </c>
      <c r="E395" s="6" t="n">
        <v>2.7</v>
      </c>
      <c r="F395" s="7" t="n">
        <f aca="false">D395/E395</f>
        <v>0.703703703703704</v>
      </c>
    </row>
    <row r="396" customFormat="false" ht="15.75" hidden="false" customHeight="false" outlineLevel="0" collapsed="false">
      <c r="A396" s="5"/>
      <c r="B396" s="5" t="s">
        <v>442</v>
      </c>
      <c r="C396" s="6" t="s">
        <v>443</v>
      </c>
      <c r="D396" s="6" t="n">
        <v>24.1</v>
      </c>
      <c r="E396" s="6" t="n">
        <v>20.6</v>
      </c>
      <c r="F396" s="7" t="n">
        <f aca="false">D396/E396</f>
        <v>1.16990291262136</v>
      </c>
    </row>
    <row r="397" customFormat="false" ht="15.75" hidden="false" customHeight="false" outlineLevel="0" collapsed="false">
      <c r="A397" s="5" t="s">
        <v>444</v>
      </c>
      <c r="B397" s="5"/>
      <c r="C397" s="6"/>
      <c r="D397" s="6"/>
      <c r="E397" s="6"/>
      <c r="F397" s="7"/>
    </row>
    <row r="398" customFormat="false" ht="15.75" hidden="false" customHeight="false" outlineLevel="0" collapsed="false">
      <c r="A398" s="5"/>
      <c r="B398" s="5" t="s">
        <v>445</v>
      </c>
      <c r="C398" s="6" t="s">
        <v>446</v>
      </c>
      <c r="D398" s="6" t="n">
        <v>1.5</v>
      </c>
      <c r="E398" s="6" t="n">
        <v>2.7</v>
      </c>
      <c r="F398" s="7" t="n">
        <f aca="false">D398/E398</f>
        <v>0.555555555555556</v>
      </c>
    </row>
    <row r="399" customFormat="false" ht="15.75" hidden="false" customHeight="false" outlineLevel="0" collapsed="false">
      <c r="A399" s="5"/>
      <c r="B399" s="5" t="s">
        <v>447</v>
      </c>
      <c r="C399" s="6" t="s">
        <v>448</v>
      </c>
      <c r="D399" s="6" t="n">
        <v>26.1</v>
      </c>
      <c r="E399" s="6" t="n">
        <v>17.9</v>
      </c>
      <c r="F399" s="7" t="n">
        <f aca="false">D399/E399</f>
        <v>1.45810055865922</v>
      </c>
    </row>
    <row r="400" customFormat="false" ht="15.75" hidden="false" customHeight="false" outlineLevel="0" collapsed="false">
      <c r="A400" s="5"/>
      <c r="B400" s="5" t="s">
        <v>449</v>
      </c>
      <c r="C400" s="6" t="s">
        <v>450</v>
      </c>
      <c r="D400" s="6" t="n">
        <v>5.6</v>
      </c>
      <c r="E400" s="6" t="n">
        <v>5.9</v>
      </c>
      <c r="F400" s="7" t="n">
        <f aca="false">D400/E400</f>
        <v>0.949152542372881</v>
      </c>
    </row>
    <row r="401" customFormat="false" ht="15.75" hidden="false" customHeight="false" outlineLevel="0" collapsed="false">
      <c r="A401" s="5"/>
      <c r="B401" s="5" t="s">
        <v>451</v>
      </c>
      <c r="C401" s="6" t="s">
        <v>452</v>
      </c>
      <c r="D401" s="6" t="n">
        <v>15</v>
      </c>
      <c r="E401" s="6" t="n">
        <v>22.8</v>
      </c>
      <c r="F401" s="7" t="n">
        <f aca="false">D401/E401</f>
        <v>0.657894736842105</v>
      </c>
    </row>
    <row r="402" customFormat="false" ht="15.75" hidden="false" customHeight="false" outlineLevel="0" collapsed="false">
      <c r="A402" s="5"/>
      <c r="B402" s="5" t="s">
        <v>453</v>
      </c>
      <c r="C402" s="6" t="s">
        <v>454</v>
      </c>
      <c r="D402" s="6" t="n">
        <v>77.2</v>
      </c>
      <c r="E402" s="6" t="n">
        <v>89.2</v>
      </c>
      <c r="F402" s="7" t="n">
        <f aca="false">D402/E402</f>
        <v>0.865470852017937</v>
      </c>
    </row>
    <row r="403" customFormat="false" ht="15.75" hidden="false" customHeight="false" outlineLevel="0" collapsed="false">
      <c r="A403" s="5"/>
      <c r="B403" s="5" t="s">
        <v>455</v>
      </c>
      <c r="C403" s="6" t="s">
        <v>456</v>
      </c>
      <c r="D403" s="6" t="n">
        <v>752.2</v>
      </c>
      <c r="E403" s="6" t="n">
        <v>657.4</v>
      </c>
      <c r="F403" s="7" t="n">
        <f aca="false">D403/E403</f>
        <v>1.14420444174019</v>
      </c>
    </row>
    <row r="404" customFormat="false" ht="15.75" hidden="false" customHeight="false" outlineLevel="0" collapsed="false">
      <c r="A404" s="5"/>
      <c r="B404" s="5" t="s">
        <v>457</v>
      </c>
      <c r="C404" s="6" t="s">
        <v>458</v>
      </c>
      <c r="D404" s="6" t="n">
        <v>159.3</v>
      </c>
      <c r="E404" s="6" t="n">
        <v>121.8</v>
      </c>
      <c r="F404" s="7" t="n">
        <f aca="false">D404/E404</f>
        <v>1.30788177339902</v>
      </c>
    </row>
    <row r="405" customFormat="false" ht="15.75" hidden="false" customHeight="false" outlineLevel="0" collapsed="false">
      <c r="A405" s="5"/>
      <c r="B405" s="5" t="s">
        <v>459</v>
      </c>
      <c r="C405" s="6" t="s">
        <v>388</v>
      </c>
      <c r="D405" s="6" t="n">
        <v>11.5</v>
      </c>
      <c r="E405" s="6" t="n">
        <v>6.4</v>
      </c>
      <c r="F405" s="7" t="n">
        <f aca="false">D405/E405</f>
        <v>1.796875</v>
      </c>
    </row>
    <row r="406" customFormat="false" ht="15.75" hidden="false" customHeight="false" outlineLevel="0" collapsed="false">
      <c r="A406" s="5"/>
      <c r="B406" s="5" t="s">
        <v>460</v>
      </c>
      <c r="C406" s="6" t="s">
        <v>456</v>
      </c>
      <c r="D406" s="6" t="n">
        <v>2.1</v>
      </c>
      <c r="E406" s="6" t="n">
        <v>0.5</v>
      </c>
      <c r="F406" s="7" t="n">
        <f aca="false">D406/E406</f>
        <v>4.2</v>
      </c>
    </row>
    <row r="407" customFormat="false" ht="15.75" hidden="false" customHeight="false" outlineLevel="0" collapsed="false">
      <c r="A407" s="5" t="s">
        <v>461</v>
      </c>
      <c r="B407" s="5"/>
      <c r="C407" s="6"/>
      <c r="D407" s="6"/>
      <c r="E407" s="6"/>
      <c r="F407" s="7"/>
    </row>
    <row r="408" customFormat="false" ht="15.75" hidden="false" customHeight="false" outlineLevel="0" collapsed="false">
      <c r="A408" s="5"/>
      <c r="B408" s="5" t="s">
        <v>445</v>
      </c>
      <c r="C408" s="6" t="s">
        <v>446</v>
      </c>
      <c r="D408" s="6" t="n">
        <v>1.5</v>
      </c>
      <c r="E408" s="6" t="n">
        <v>2.7</v>
      </c>
      <c r="F408" s="7" t="n">
        <f aca="false">D408/E408</f>
        <v>0.555555555555556</v>
      </c>
    </row>
    <row r="409" customFormat="false" ht="15.75" hidden="false" customHeight="false" outlineLevel="0" collapsed="false">
      <c r="A409" s="5"/>
      <c r="B409" s="5" t="s">
        <v>447</v>
      </c>
      <c r="C409" s="6" t="s">
        <v>448</v>
      </c>
      <c r="D409" s="6" t="n">
        <v>26.1</v>
      </c>
      <c r="E409" s="6" t="n">
        <v>17.9</v>
      </c>
      <c r="F409" s="7" t="n">
        <f aca="false">D409/E409</f>
        <v>1.45810055865922</v>
      </c>
    </row>
    <row r="410" customFormat="false" ht="15.75" hidden="false" customHeight="false" outlineLevel="0" collapsed="false">
      <c r="A410" s="5"/>
      <c r="B410" s="5" t="s">
        <v>449</v>
      </c>
      <c r="C410" s="6" t="s">
        <v>450</v>
      </c>
      <c r="D410" s="6" t="n">
        <v>5.6</v>
      </c>
      <c r="E410" s="6" t="n">
        <v>5.9</v>
      </c>
      <c r="F410" s="7" t="n">
        <f aca="false">D410/E410</f>
        <v>0.949152542372881</v>
      </c>
    </row>
    <row r="411" customFormat="false" ht="15.75" hidden="false" customHeight="false" outlineLevel="0" collapsed="false">
      <c r="A411" s="5"/>
      <c r="B411" s="5" t="s">
        <v>451</v>
      </c>
      <c r="C411" s="6" t="s">
        <v>452</v>
      </c>
      <c r="D411" s="6" t="n">
        <v>15</v>
      </c>
      <c r="E411" s="6" t="n">
        <v>22.8</v>
      </c>
      <c r="F411" s="7" t="n">
        <f aca="false">D411/E411</f>
        <v>0.657894736842105</v>
      </c>
    </row>
    <row r="412" customFormat="false" ht="15.75" hidden="false" customHeight="false" outlineLevel="0" collapsed="false">
      <c r="A412" s="5"/>
      <c r="B412" s="5" t="s">
        <v>453</v>
      </c>
      <c r="C412" s="6" t="s">
        <v>454</v>
      </c>
      <c r="D412" s="6" t="n">
        <v>77.2</v>
      </c>
      <c r="E412" s="6" t="n">
        <v>89.2</v>
      </c>
      <c r="F412" s="7" t="n">
        <f aca="false">D412/E412</f>
        <v>0.865470852017937</v>
      </c>
    </row>
    <row r="413" customFormat="false" ht="15.75" hidden="false" customHeight="false" outlineLevel="0" collapsed="false">
      <c r="A413" s="5"/>
      <c r="B413" s="5" t="s">
        <v>455</v>
      </c>
      <c r="C413" s="6" t="s">
        <v>456</v>
      </c>
      <c r="D413" s="6" t="n">
        <v>752.2</v>
      </c>
      <c r="E413" s="6" t="n">
        <v>657.4</v>
      </c>
      <c r="F413" s="7" t="n">
        <f aca="false">D413/E413</f>
        <v>1.14420444174019</v>
      </c>
    </row>
    <row r="414" customFormat="false" ht="15.75" hidden="false" customHeight="false" outlineLevel="0" collapsed="false">
      <c r="A414" s="5"/>
      <c r="B414" s="5" t="s">
        <v>460</v>
      </c>
      <c r="C414" s="6" t="s">
        <v>456</v>
      </c>
      <c r="D414" s="6" t="n">
        <v>2.1</v>
      </c>
      <c r="E414" s="6" t="n">
        <v>0.5</v>
      </c>
      <c r="F414" s="7" t="n">
        <f aca="false">D414/E414</f>
        <v>4.2</v>
      </c>
    </row>
    <row r="415" customFormat="false" ht="15.75" hidden="false" customHeight="false" outlineLevel="0" collapsed="false">
      <c r="A415" s="5" t="s">
        <v>462</v>
      </c>
      <c r="B415" s="5"/>
      <c r="C415" s="6"/>
      <c r="D415" s="6"/>
      <c r="E415" s="6"/>
      <c r="F415" s="7"/>
    </row>
    <row r="416" customFormat="false" ht="15.75" hidden="false" customHeight="false" outlineLevel="0" collapsed="false">
      <c r="A416" s="5"/>
      <c r="B416" s="5" t="s">
        <v>463</v>
      </c>
      <c r="C416" s="6" t="s">
        <v>464</v>
      </c>
      <c r="D416" s="6" t="n">
        <v>19</v>
      </c>
      <c r="E416" s="6" t="n">
        <v>5.9</v>
      </c>
      <c r="F416" s="7" t="n">
        <f aca="false">D416/E416</f>
        <v>3.22033898305085</v>
      </c>
    </row>
    <row r="417" customFormat="false" ht="15.75" hidden="false" customHeight="false" outlineLevel="0" collapsed="false">
      <c r="A417" s="5"/>
      <c r="B417" s="5" t="s">
        <v>465</v>
      </c>
      <c r="C417" s="6" t="s">
        <v>466</v>
      </c>
      <c r="D417" s="6" t="n">
        <v>7.9</v>
      </c>
      <c r="E417" s="6" t="n">
        <v>1.7</v>
      </c>
      <c r="F417" s="7" t="n">
        <f aca="false">D417/E417</f>
        <v>4.64705882352941</v>
      </c>
    </row>
    <row r="418" customFormat="false" ht="15.75" hidden="false" customHeight="false" outlineLevel="0" collapsed="false">
      <c r="A418" s="5" t="s">
        <v>467</v>
      </c>
      <c r="B418" s="5"/>
      <c r="C418" s="6"/>
      <c r="D418" s="6"/>
      <c r="E418" s="6"/>
      <c r="F418" s="7"/>
    </row>
    <row r="419" customFormat="false" ht="15.75" hidden="false" customHeight="false" outlineLevel="0" collapsed="false">
      <c r="A419" s="5"/>
      <c r="B419" s="5" t="s">
        <v>463</v>
      </c>
      <c r="C419" s="6" t="s">
        <v>464</v>
      </c>
      <c r="D419" s="6" t="n">
        <v>19</v>
      </c>
      <c r="E419" s="6" t="n">
        <v>5.9</v>
      </c>
      <c r="F419" s="7" t="n">
        <f aca="false">D419/E419</f>
        <v>3.22033898305085</v>
      </c>
    </row>
    <row r="420" customFormat="false" ht="15.75" hidden="false" customHeight="false" outlineLevel="0" collapsed="false">
      <c r="A420" s="5" t="s">
        <v>468</v>
      </c>
      <c r="B420" s="5"/>
      <c r="C420" s="6"/>
      <c r="D420" s="6"/>
      <c r="E420" s="6"/>
      <c r="F420" s="7"/>
    </row>
    <row r="421" customFormat="false" ht="15.75" hidden="false" customHeight="false" outlineLevel="0" collapsed="false">
      <c r="A421" s="5"/>
      <c r="B421" s="5" t="s">
        <v>469</v>
      </c>
      <c r="C421" s="6" t="s">
        <v>470</v>
      </c>
      <c r="D421" s="6" t="n">
        <v>3.2</v>
      </c>
      <c r="E421" s="6" t="n">
        <v>2.9</v>
      </c>
      <c r="F421" s="7" t="n">
        <f aca="false">D421/E421</f>
        <v>1.10344827586207</v>
      </c>
    </row>
    <row r="422" customFormat="false" ht="15.75" hidden="false" customHeight="false" outlineLevel="0" collapsed="false">
      <c r="A422" s="5"/>
      <c r="B422" s="5" t="s">
        <v>471</v>
      </c>
      <c r="C422" s="6" t="s">
        <v>472</v>
      </c>
      <c r="D422" s="6" t="n">
        <v>9.6</v>
      </c>
      <c r="E422" s="6" t="n">
        <v>7.4</v>
      </c>
      <c r="F422" s="7" t="n">
        <f aca="false">D422/E422</f>
        <v>1.2972972972973</v>
      </c>
    </row>
    <row r="423" customFormat="false" ht="15.75" hidden="false" customHeight="false" outlineLevel="0" collapsed="false">
      <c r="A423" s="5" t="s">
        <v>473</v>
      </c>
      <c r="B423" s="5"/>
      <c r="C423" s="6"/>
      <c r="D423" s="6"/>
      <c r="E423" s="6"/>
      <c r="F423" s="7"/>
    </row>
    <row r="424" customFormat="false" ht="15.75" hidden="false" customHeight="false" outlineLevel="0" collapsed="false">
      <c r="A424" s="5"/>
      <c r="B424" s="5" t="s">
        <v>474</v>
      </c>
      <c r="C424" s="6" t="s">
        <v>475</v>
      </c>
      <c r="D424" s="6" t="n">
        <v>2.1</v>
      </c>
      <c r="E424" s="6" t="n">
        <v>2.7</v>
      </c>
      <c r="F424" s="7" t="n">
        <f aca="false">D424/E424</f>
        <v>0.777777777777778</v>
      </c>
    </row>
    <row r="425" customFormat="false" ht="15.75" hidden="false" customHeight="false" outlineLevel="0" collapsed="false">
      <c r="A425" s="5" t="s">
        <v>476</v>
      </c>
      <c r="B425" s="5"/>
      <c r="C425" s="6"/>
      <c r="D425" s="6"/>
      <c r="E425" s="6"/>
      <c r="F425" s="7"/>
    </row>
    <row r="426" customFormat="false" ht="15.75" hidden="false" customHeight="false" outlineLevel="0" collapsed="false">
      <c r="A426" s="5"/>
      <c r="B426" s="5" t="s">
        <v>477</v>
      </c>
      <c r="C426" s="6" t="s">
        <v>340</v>
      </c>
      <c r="D426" s="6" t="n">
        <v>8.3</v>
      </c>
      <c r="E426" s="6" t="n">
        <v>2.9</v>
      </c>
      <c r="F426" s="7" t="n">
        <f aca="false">D426/E426</f>
        <v>2.86206896551724</v>
      </c>
    </row>
    <row r="427" customFormat="false" ht="15.75" hidden="false" customHeight="false" outlineLevel="0" collapsed="false">
      <c r="A427" s="5"/>
      <c r="B427" s="5" t="s">
        <v>478</v>
      </c>
      <c r="C427" s="6" t="s">
        <v>218</v>
      </c>
      <c r="D427" s="6" t="n">
        <v>18</v>
      </c>
      <c r="E427" s="6" t="n">
        <v>9.3</v>
      </c>
      <c r="F427" s="7" t="n">
        <f aca="false">D427/E427</f>
        <v>1.93548387096774</v>
      </c>
    </row>
    <row r="428" customFormat="false" ht="15.75" hidden="false" customHeight="false" outlineLevel="0" collapsed="false">
      <c r="A428" s="5"/>
      <c r="B428" s="5" t="s">
        <v>479</v>
      </c>
      <c r="C428" s="6" t="s">
        <v>218</v>
      </c>
      <c r="D428" s="6" t="n">
        <v>1.7</v>
      </c>
      <c r="E428" s="6" t="n">
        <v>3.2</v>
      </c>
      <c r="F428" s="7" t="n">
        <f aca="false">D428/E428</f>
        <v>0.53125</v>
      </c>
    </row>
    <row r="429" customFormat="false" ht="15.75" hidden="false" customHeight="false" outlineLevel="0" collapsed="false">
      <c r="A429" s="5"/>
      <c r="B429" s="5" t="s">
        <v>480</v>
      </c>
      <c r="C429" s="6" t="s">
        <v>481</v>
      </c>
      <c r="D429" s="6" t="n">
        <v>3.6</v>
      </c>
      <c r="E429" s="6" t="n">
        <v>1.7</v>
      </c>
      <c r="F429" s="7" t="n">
        <f aca="false">D429/E429</f>
        <v>2.11764705882353</v>
      </c>
    </row>
    <row r="430" customFormat="false" ht="15.75" hidden="false" customHeight="false" outlineLevel="0" collapsed="false">
      <c r="A430" s="5"/>
      <c r="B430" s="5" t="s">
        <v>482</v>
      </c>
      <c r="C430" s="6" t="s">
        <v>481</v>
      </c>
      <c r="D430" s="6" t="n">
        <v>2.6</v>
      </c>
      <c r="E430" s="6" t="n">
        <v>2.2</v>
      </c>
      <c r="F430" s="7" t="n">
        <f aca="false">D430/E430</f>
        <v>1.18181818181818</v>
      </c>
    </row>
    <row r="431" customFormat="false" ht="15.75" hidden="false" customHeight="false" outlineLevel="0" collapsed="false">
      <c r="A431" s="5"/>
      <c r="B431" s="5" t="s">
        <v>483</v>
      </c>
      <c r="C431" s="6" t="s">
        <v>481</v>
      </c>
      <c r="D431" s="6" t="n">
        <v>0.9</v>
      </c>
      <c r="E431" s="6" t="n">
        <v>2.5</v>
      </c>
      <c r="F431" s="7" t="n">
        <f aca="false">D431/E431</f>
        <v>0.36</v>
      </c>
    </row>
    <row r="432" customFormat="false" ht="15.75" hidden="false" customHeight="false" outlineLevel="0" collapsed="false">
      <c r="A432" s="5"/>
      <c r="B432" s="5" t="s">
        <v>484</v>
      </c>
      <c r="C432" s="6" t="s">
        <v>307</v>
      </c>
      <c r="D432" s="6" t="n">
        <v>3.4</v>
      </c>
      <c r="E432" s="6" t="n">
        <v>2</v>
      </c>
      <c r="F432" s="7" t="n">
        <f aca="false">D432/E432</f>
        <v>1.7</v>
      </c>
    </row>
    <row r="433" customFormat="false" ht="15.75" hidden="false" customHeight="false" outlineLevel="0" collapsed="false">
      <c r="A433" s="5"/>
      <c r="B433" s="5" t="s">
        <v>485</v>
      </c>
      <c r="C433" s="6" t="s">
        <v>486</v>
      </c>
      <c r="D433" s="6" t="n">
        <v>1.9</v>
      </c>
      <c r="E433" s="6" t="n">
        <v>2.9</v>
      </c>
      <c r="F433" s="7" t="n">
        <f aca="false">D433/E433</f>
        <v>0.655172413793103</v>
      </c>
    </row>
    <row r="434" customFormat="false" ht="15.75" hidden="false" customHeight="false" outlineLevel="0" collapsed="false">
      <c r="A434" s="5" t="s">
        <v>487</v>
      </c>
      <c r="B434" s="5"/>
      <c r="C434" s="6"/>
      <c r="D434" s="6"/>
      <c r="E434" s="6"/>
      <c r="F434" s="7"/>
    </row>
    <row r="435" customFormat="false" ht="15.75" hidden="false" customHeight="false" outlineLevel="0" collapsed="false">
      <c r="A435" s="5"/>
      <c r="B435" s="5" t="s">
        <v>488</v>
      </c>
      <c r="C435" s="6" t="s">
        <v>489</v>
      </c>
      <c r="D435" s="6" t="n">
        <v>3</v>
      </c>
      <c r="E435" s="6" t="n">
        <v>1.7</v>
      </c>
      <c r="F435" s="7" t="n">
        <f aca="false">D435/E435</f>
        <v>1.76470588235294</v>
      </c>
    </row>
    <row r="436" customFormat="false" ht="15.75" hidden="false" customHeight="false" outlineLevel="0" collapsed="false">
      <c r="A436" s="5"/>
      <c r="B436" s="5" t="s">
        <v>490</v>
      </c>
      <c r="C436" s="6" t="s">
        <v>491</v>
      </c>
      <c r="D436" s="6" t="n">
        <v>1.7</v>
      </c>
      <c r="E436" s="6" t="n">
        <v>6.9</v>
      </c>
      <c r="F436" s="7" t="n">
        <f aca="false">D436/E436</f>
        <v>0.246376811594203</v>
      </c>
    </row>
    <row r="437" customFormat="false" ht="15.75" hidden="false" customHeight="false" outlineLevel="0" collapsed="false">
      <c r="A437" s="5"/>
      <c r="B437" s="5" t="s">
        <v>492</v>
      </c>
      <c r="C437" s="6" t="s">
        <v>493</v>
      </c>
      <c r="D437" s="6" t="n">
        <v>23.3</v>
      </c>
      <c r="E437" s="6" t="n">
        <v>17.4</v>
      </c>
      <c r="F437" s="7" t="n">
        <f aca="false">D437/E437</f>
        <v>1.33908045977012</v>
      </c>
    </row>
    <row r="438" customFormat="false" ht="15.75" hidden="false" customHeight="false" outlineLevel="0" collapsed="false">
      <c r="A438" s="5"/>
      <c r="B438" s="5" t="s">
        <v>494</v>
      </c>
      <c r="C438" s="6" t="s">
        <v>495</v>
      </c>
      <c r="D438" s="6" t="n">
        <v>14.5</v>
      </c>
      <c r="E438" s="6" t="n">
        <v>14.2</v>
      </c>
      <c r="F438" s="7" t="n">
        <f aca="false">D438/E438</f>
        <v>1.02112676056338</v>
      </c>
    </row>
    <row r="439" customFormat="false" ht="15.75" hidden="false" customHeight="false" outlineLevel="0" collapsed="false">
      <c r="A439" s="5"/>
      <c r="B439" s="5" t="s">
        <v>496</v>
      </c>
      <c r="C439" s="6" t="s">
        <v>497</v>
      </c>
      <c r="D439" s="6" t="n">
        <v>4.5</v>
      </c>
      <c r="E439" s="6" t="n">
        <v>4.4</v>
      </c>
      <c r="F439" s="7" t="n">
        <f aca="false">D439/E439</f>
        <v>1.02272727272727</v>
      </c>
    </row>
    <row r="440" customFormat="false" ht="15.75" hidden="false" customHeight="false" outlineLevel="0" collapsed="false">
      <c r="A440" s="5"/>
      <c r="B440" s="5" t="s">
        <v>498</v>
      </c>
      <c r="C440" s="6" t="s">
        <v>497</v>
      </c>
      <c r="D440" s="6" t="n">
        <v>2.4</v>
      </c>
      <c r="E440" s="6" t="n">
        <v>2.9</v>
      </c>
      <c r="F440" s="7" t="n">
        <f aca="false">D440/E440</f>
        <v>0.827586206896552</v>
      </c>
    </row>
    <row r="441" customFormat="false" ht="15.75" hidden="false" customHeight="false" outlineLevel="0" collapsed="false">
      <c r="A441" s="5" t="s">
        <v>499</v>
      </c>
      <c r="B441" s="5"/>
      <c r="C441" s="6"/>
      <c r="D441" s="6"/>
      <c r="E441" s="6"/>
      <c r="F441" s="7"/>
    </row>
    <row r="442" customFormat="false" ht="15.75" hidden="false" customHeight="false" outlineLevel="0" collapsed="false">
      <c r="A442" s="5"/>
      <c r="B442" s="5" t="s">
        <v>500</v>
      </c>
      <c r="C442" s="6" t="s">
        <v>501</v>
      </c>
      <c r="D442" s="6" t="n">
        <v>14.3</v>
      </c>
      <c r="E442" s="6" t="n">
        <v>21.6</v>
      </c>
      <c r="F442" s="7" t="n">
        <f aca="false">D442/E442</f>
        <v>0.662037037037037</v>
      </c>
    </row>
    <row r="443" customFormat="false" ht="15.75" hidden="false" customHeight="false" outlineLevel="0" collapsed="false">
      <c r="A443" s="5" t="s">
        <v>502</v>
      </c>
      <c r="B443" s="5"/>
      <c r="C443" s="6"/>
      <c r="D443" s="6"/>
      <c r="E443" s="6"/>
      <c r="F443" s="7"/>
    </row>
    <row r="444" customFormat="false" ht="15.75" hidden="false" customHeight="false" outlineLevel="0" collapsed="false">
      <c r="A444" s="5"/>
      <c r="B444" s="5" t="s">
        <v>503</v>
      </c>
      <c r="C444" s="6" t="s">
        <v>504</v>
      </c>
      <c r="D444" s="6" t="n">
        <v>4.3</v>
      </c>
      <c r="E444" s="6" t="n">
        <v>3.4</v>
      </c>
      <c r="F444" s="7" t="n">
        <f aca="false">D444/E444</f>
        <v>1.26470588235294</v>
      </c>
    </row>
    <row r="445" customFormat="false" ht="15.75" hidden="false" customHeight="false" outlineLevel="0" collapsed="false">
      <c r="A445" s="5"/>
      <c r="B445" s="5" t="s">
        <v>505</v>
      </c>
      <c r="C445" s="6" t="s">
        <v>506</v>
      </c>
      <c r="D445" s="6" t="n">
        <v>9.4</v>
      </c>
      <c r="E445" s="6" t="n">
        <v>6.4</v>
      </c>
      <c r="F445" s="7" t="n">
        <f aca="false">D445/E445</f>
        <v>1.46875</v>
      </c>
    </row>
    <row r="446" customFormat="false" ht="15.75" hidden="false" customHeight="false" outlineLevel="0" collapsed="false">
      <c r="A446" s="5" t="s">
        <v>507</v>
      </c>
      <c r="B446" s="5"/>
      <c r="C446" s="6"/>
      <c r="D446" s="6"/>
      <c r="E446" s="6"/>
      <c r="F446" s="7"/>
    </row>
    <row r="447" customFormat="false" ht="15.75" hidden="false" customHeight="false" outlineLevel="0" collapsed="false">
      <c r="A447" s="5"/>
      <c r="B447" s="5" t="s">
        <v>508</v>
      </c>
      <c r="C447" s="6" t="s">
        <v>509</v>
      </c>
      <c r="D447" s="6" t="n">
        <v>2.1</v>
      </c>
      <c r="E447" s="6" t="n">
        <v>0.5</v>
      </c>
      <c r="F447" s="7" t="n">
        <f aca="false">D447/E447</f>
        <v>4.2</v>
      </c>
    </row>
    <row r="448" customFormat="false" ht="15.75" hidden="false" customHeight="false" outlineLevel="0" collapsed="false">
      <c r="A448" s="5"/>
      <c r="B448" s="5" t="s">
        <v>510</v>
      </c>
      <c r="C448" s="6" t="s">
        <v>511</v>
      </c>
      <c r="D448" s="6" t="n">
        <v>35.3</v>
      </c>
      <c r="E448" s="6" t="n">
        <v>19.9</v>
      </c>
      <c r="F448" s="7" t="n">
        <f aca="false">D448/E448</f>
        <v>1.77386934673367</v>
      </c>
    </row>
    <row r="449" customFormat="false" ht="15.75" hidden="false" customHeight="false" outlineLevel="0" collapsed="false">
      <c r="A449" s="5"/>
      <c r="B449" s="5" t="s">
        <v>512</v>
      </c>
      <c r="C449" s="6" t="s">
        <v>513</v>
      </c>
      <c r="D449" s="6" t="n">
        <v>78</v>
      </c>
      <c r="E449" s="6" t="n">
        <v>31.9</v>
      </c>
      <c r="F449" s="7" t="n">
        <f aca="false">D449/E449</f>
        <v>2.44514106583072</v>
      </c>
    </row>
    <row r="450" customFormat="false" ht="15.75" hidden="false" customHeight="false" outlineLevel="0" collapsed="false">
      <c r="A450" s="5"/>
      <c r="B450" s="5" t="s">
        <v>514</v>
      </c>
      <c r="C450" s="6" t="s">
        <v>515</v>
      </c>
      <c r="D450" s="6" t="n">
        <v>40.8</v>
      </c>
      <c r="E450" s="6" t="n">
        <v>26.2</v>
      </c>
      <c r="F450" s="7" t="n">
        <f aca="false">D450/E450</f>
        <v>1.55725190839695</v>
      </c>
    </row>
    <row r="451" customFormat="false" ht="15.75" hidden="false" customHeight="false" outlineLevel="0" collapsed="false">
      <c r="A451" s="5"/>
      <c r="B451" s="5" t="s">
        <v>516</v>
      </c>
      <c r="C451" s="6" t="s">
        <v>517</v>
      </c>
      <c r="D451" s="6" t="n">
        <v>2.6</v>
      </c>
      <c r="E451" s="6" t="n">
        <v>1.2</v>
      </c>
      <c r="F451" s="7" t="n">
        <f aca="false">D451/E451</f>
        <v>2.16666666666667</v>
      </c>
    </row>
    <row r="452" customFormat="false" ht="15.75" hidden="false" customHeight="false" outlineLevel="0" collapsed="false">
      <c r="A452" s="5"/>
      <c r="B452" s="5" t="s">
        <v>518</v>
      </c>
      <c r="C452" s="6" t="s">
        <v>519</v>
      </c>
      <c r="D452" s="6" t="n">
        <v>0.4</v>
      </c>
      <c r="E452" s="6" t="n">
        <v>3.2</v>
      </c>
      <c r="F452" s="7" t="n">
        <f aca="false">D452/E452</f>
        <v>0.125</v>
      </c>
    </row>
    <row r="453" customFormat="false" ht="15.75" hidden="false" customHeight="false" outlineLevel="0" collapsed="false">
      <c r="A453" s="5"/>
      <c r="B453" s="5" t="s">
        <v>520</v>
      </c>
      <c r="C453" s="6" t="s">
        <v>521</v>
      </c>
      <c r="D453" s="6" t="n">
        <v>1.9</v>
      </c>
      <c r="E453" s="6" t="n">
        <v>2</v>
      </c>
      <c r="F453" s="7" t="n">
        <f aca="false">D453/E453</f>
        <v>0.95</v>
      </c>
    </row>
    <row r="454" customFormat="false" ht="15.75" hidden="false" customHeight="false" outlineLevel="0" collapsed="false">
      <c r="A454" s="5"/>
      <c r="B454" s="5" t="s">
        <v>522</v>
      </c>
      <c r="C454" s="6" t="s">
        <v>523</v>
      </c>
      <c r="D454" s="6" t="n">
        <v>5.1</v>
      </c>
      <c r="E454" s="6" t="n">
        <v>10.3</v>
      </c>
      <c r="F454" s="7" t="n">
        <f aca="false">D454/E454</f>
        <v>0.495145631067961</v>
      </c>
    </row>
    <row r="455" customFormat="false" ht="15.75" hidden="false" customHeight="false" outlineLevel="0" collapsed="false">
      <c r="A455" s="5"/>
      <c r="B455" s="5" t="s">
        <v>524</v>
      </c>
      <c r="C455" s="6" t="s">
        <v>525</v>
      </c>
      <c r="D455" s="6" t="n">
        <v>21.8</v>
      </c>
      <c r="E455" s="6" t="n">
        <v>40.4</v>
      </c>
      <c r="F455" s="7" t="n">
        <f aca="false">D455/E455</f>
        <v>0.53960396039604</v>
      </c>
    </row>
    <row r="456" customFormat="false" ht="15.75" hidden="false" customHeight="false" outlineLevel="0" collapsed="false">
      <c r="A456" s="5"/>
      <c r="B456" s="5" t="s">
        <v>526</v>
      </c>
      <c r="C456" s="6" t="s">
        <v>527</v>
      </c>
      <c r="D456" s="6" t="n">
        <v>82.3</v>
      </c>
      <c r="E456" s="6" t="n">
        <v>204.7</v>
      </c>
      <c r="F456" s="7" t="n">
        <f aca="false">D456/E456</f>
        <v>0.402051783097215</v>
      </c>
    </row>
    <row r="457" customFormat="false" ht="15.75" hidden="false" customHeight="false" outlineLevel="0" collapsed="false">
      <c r="A457" s="5"/>
      <c r="B457" s="5" t="s">
        <v>528</v>
      </c>
      <c r="C457" s="6" t="s">
        <v>529</v>
      </c>
      <c r="D457" s="6" t="n">
        <v>34.2</v>
      </c>
      <c r="E457" s="6" t="n">
        <v>99.8</v>
      </c>
      <c r="F457" s="7" t="n">
        <f aca="false">D457/E457</f>
        <v>0.342685370741483</v>
      </c>
    </row>
    <row r="458" customFormat="false" ht="15.75" hidden="false" customHeight="false" outlineLevel="0" collapsed="false">
      <c r="A458" s="5"/>
      <c r="B458" s="5" t="s">
        <v>530</v>
      </c>
      <c r="C458" s="6" t="s">
        <v>531</v>
      </c>
      <c r="D458" s="6" t="n">
        <v>9.6</v>
      </c>
      <c r="E458" s="6" t="n">
        <v>16.9</v>
      </c>
      <c r="F458" s="7" t="n">
        <f aca="false">D458/E458</f>
        <v>0.568047337278107</v>
      </c>
    </row>
    <row r="459" customFormat="false" ht="15.75" hidden="false" customHeight="false" outlineLevel="0" collapsed="false">
      <c r="A459" s="5"/>
      <c r="B459" s="5" t="s">
        <v>532</v>
      </c>
      <c r="C459" s="6" t="s">
        <v>533</v>
      </c>
      <c r="D459" s="6" t="n">
        <v>4.1</v>
      </c>
      <c r="E459" s="6" t="n">
        <v>6.1</v>
      </c>
      <c r="F459" s="7" t="n">
        <f aca="false">D459/E459</f>
        <v>0.672131147540984</v>
      </c>
    </row>
    <row r="460" customFormat="false" ht="15.75" hidden="false" customHeight="false" outlineLevel="0" collapsed="false">
      <c r="A460" s="5"/>
      <c r="B460" s="5" t="s">
        <v>534</v>
      </c>
      <c r="C460" s="6" t="s">
        <v>525</v>
      </c>
      <c r="D460" s="6" t="n">
        <v>2.4</v>
      </c>
      <c r="E460" s="6" t="n">
        <v>6.6</v>
      </c>
      <c r="F460" s="7" t="n">
        <f aca="false">D460/E460</f>
        <v>0.363636363636364</v>
      </c>
    </row>
    <row r="461" customFormat="false" ht="15.75" hidden="false" customHeight="false" outlineLevel="0" collapsed="false">
      <c r="A461" s="5"/>
      <c r="B461" s="5" t="s">
        <v>535</v>
      </c>
      <c r="C461" s="6" t="s">
        <v>527</v>
      </c>
      <c r="D461" s="6" t="n">
        <v>8.3</v>
      </c>
      <c r="E461" s="6" t="n">
        <v>32.8</v>
      </c>
      <c r="F461" s="7" t="n">
        <f aca="false">D461/E461</f>
        <v>0.253048780487805</v>
      </c>
    </row>
    <row r="462" customFormat="false" ht="15.75" hidden="false" customHeight="false" outlineLevel="0" collapsed="false">
      <c r="A462" s="5"/>
      <c r="B462" s="5" t="s">
        <v>536</v>
      </c>
      <c r="C462" s="6" t="s">
        <v>529</v>
      </c>
      <c r="D462" s="6" t="n">
        <v>10.3</v>
      </c>
      <c r="E462" s="6" t="n">
        <v>37.3</v>
      </c>
      <c r="F462" s="7" t="n">
        <f aca="false">D462/E462</f>
        <v>0.276139410187668</v>
      </c>
    </row>
    <row r="463" customFormat="false" ht="15.75" hidden="false" customHeight="false" outlineLevel="0" collapsed="false">
      <c r="A463" s="5"/>
      <c r="B463" s="5" t="s">
        <v>537</v>
      </c>
      <c r="C463" s="6" t="s">
        <v>531</v>
      </c>
      <c r="D463" s="6" t="n">
        <v>7</v>
      </c>
      <c r="E463" s="6" t="n">
        <v>19.9</v>
      </c>
      <c r="F463" s="7" t="n">
        <f aca="false">D463/E463</f>
        <v>0.351758793969849</v>
      </c>
    </row>
    <row r="464" customFormat="false" ht="15.75" hidden="false" customHeight="false" outlineLevel="0" collapsed="false">
      <c r="A464" s="5" t="s">
        <v>538</v>
      </c>
      <c r="B464" s="5"/>
      <c r="C464" s="6"/>
      <c r="D464" s="6"/>
      <c r="E464" s="6"/>
      <c r="F464" s="7"/>
    </row>
    <row r="465" customFormat="false" ht="15.75" hidden="false" customHeight="false" outlineLevel="0" collapsed="false">
      <c r="A465" s="5"/>
      <c r="B465" s="5" t="s">
        <v>539</v>
      </c>
      <c r="C465" s="6" t="s">
        <v>540</v>
      </c>
      <c r="D465" s="6" t="n">
        <v>1.1</v>
      </c>
      <c r="E465" s="6" t="n">
        <v>3.4</v>
      </c>
      <c r="F465" s="7" t="n">
        <f aca="false">D465/E465</f>
        <v>0.323529411764706</v>
      </c>
    </row>
    <row r="466" customFormat="false" ht="15.75" hidden="false" customHeight="false" outlineLevel="0" collapsed="false">
      <c r="A466" s="5"/>
      <c r="B466" s="5" t="s">
        <v>541</v>
      </c>
      <c r="C466" s="6" t="s">
        <v>542</v>
      </c>
      <c r="D466" s="6" t="n">
        <v>3.2</v>
      </c>
      <c r="E466" s="6" t="n">
        <v>8.1</v>
      </c>
      <c r="F466" s="7" t="n">
        <f aca="false">D466/E466</f>
        <v>0.395061728395062</v>
      </c>
    </row>
    <row r="467" customFormat="false" ht="15.75" hidden="false" customHeight="false" outlineLevel="0" collapsed="false">
      <c r="A467" s="5"/>
      <c r="B467" s="5" t="s">
        <v>543</v>
      </c>
      <c r="C467" s="6" t="s">
        <v>544</v>
      </c>
      <c r="D467" s="6" t="n">
        <v>5.3</v>
      </c>
      <c r="E467" s="6" t="n">
        <v>49.5</v>
      </c>
      <c r="F467" s="7" t="n">
        <f aca="false">D467/E467</f>
        <v>0.107070707070707</v>
      </c>
    </row>
    <row r="468" customFormat="false" ht="15.75" hidden="false" customHeight="false" outlineLevel="0" collapsed="false">
      <c r="A468" s="5" t="s">
        <v>545</v>
      </c>
      <c r="B468" s="5"/>
      <c r="C468" s="6"/>
      <c r="D468" s="6"/>
      <c r="E468" s="6"/>
      <c r="F468" s="7"/>
    </row>
    <row r="469" customFormat="false" ht="15.75" hidden="false" customHeight="false" outlineLevel="0" collapsed="false">
      <c r="A469" s="5"/>
      <c r="B469" s="5" t="s">
        <v>546</v>
      </c>
      <c r="C469" s="6" t="s">
        <v>547</v>
      </c>
      <c r="D469" s="6" t="n">
        <v>2.8</v>
      </c>
      <c r="E469" s="6" t="n">
        <v>3.9</v>
      </c>
      <c r="F469" s="7" t="n">
        <f aca="false">D469/E469</f>
        <v>0.717948717948718</v>
      </c>
    </row>
    <row r="470" customFormat="false" ht="15.75" hidden="false" customHeight="false" outlineLevel="0" collapsed="false">
      <c r="A470" s="5"/>
      <c r="B470" s="5" t="s">
        <v>548</v>
      </c>
      <c r="C470" s="6" t="s">
        <v>549</v>
      </c>
      <c r="D470" s="6" t="n">
        <v>2.1</v>
      </c>
      <c r="E470" s="6" t="n">
        <v>1.2</v>
      </c>
      <c r="F470" s="7" t="n">
        <f aca="false">D470/E470</f>
        <v>1.75</v>
      </c>
    </row>
    <row r="471" customFormat="false" ht="15.75" hidden="false" customHeight="false" outlineLevel="0" collapsed="false">
      <c r="A471" s="5"/>
      <c r="B471" s="5" t="s">
        <v>550</v>
      </c>
      <c r="C471" s="6" t="s">
        <v>551</v>
      </c>
      <c r="D471" s="6" t="n">
        <v>6.2</v>
      </c>
      <c r="E471" s="6" t="n">
        <v>3.7</v>
      </c>
      <c r="F471" s="7" t="n">
        <f aca="false">D471/E471</f>
        <v>1.67567567567568</v>
      </c>
    </row>
    <row r="472" customFormat="false" ht="15.75" hidden="false" customHeight="false" outlineLevel="0" collapsed="false">
      <c r="A472" s="5"/>
      <c r="B472" s="5" t="s">
        <v>552</v>
      </c>
      <c r="C472" s="6" t="s">
        <v>553</v>
      </c>
      <c r="D472" s="6" t="n">
        <v>34.2</v>
      </c>
      <c r="E472" s="6" t="n">
        <v>18.9</v>
      </c>
      <c r="F472" s="7" t="n">
        <f aca="false">D472/E472</f>
        <v>1.80952380952381</v>
      </c>
    </row>
    <row r="473" customFormat="false" ht="15.75" hidden="false" customHeight="false" outlineLevel="0" collapsed="false">
      <c r="A473" s="5"/>
      <c r="B473" s="5" t="s">
        <v>554</v>
      </c>
      <c r="C473" s="6" t="s">
        <v>555</v>
      </c>
      <c r="D473" s="6" t="n">
        <v>337.5</v>
      </c>
      <c r="E473" s="6" t="n">
        <v>219.6</v>
      </c>
      <c r="F473" s="7" t="n">
        <f aca="false">D473/E473</f>
        <v>1.53688524590164</v>
      </c>
    </row>
    <row r="474" customFormat="false" ht="15.75" hidden="false" customHeight="false" outlineLevel="0" collapsed="false">
      <c r="A474" s="5"/>
      <c r="B474" s="5" t="s">
        <v>556</v>
      </c>
      <c r="C474" s="6" t="s">
        <v>557</v>
      </c>
      <c r="D474" s="6" t="n">
        <v>56.6</v>
      </c>
      <c r="E474" s="6" t="n">
        <v>25.2</v>
      </c>
      <c r="F474" s="7" t="n">
        <f aca="false">D474/E474</f>
        <v>2.24603174603175</v>
      </c>
    </row>
    <row r="475" customFormat="false" ht="15.75" hidden="false" customHeight="false" outlineLevel="0" collapsed="false">
      <c r="A475" s="5" t="s">
        <v>558</v>
      </c>
      <c r="B475" s="5"/>
      <c r="C475" s="6"/>
      <c r="D475" s="6"/>
      <c r="E475" s="6"/>
      <c r="F475" s="7"/>
    </row>
    <row r="476" customFormat="false" ht="15.75" hidden="false" customHeight="false" outlineLevel="0" collapsed="false">
      <c r="A476" s="5"/>
      <c r="B476" s="5" t="s">
        <v>559</v>
      </c>
      <c r="C476" s="6" t="s">
        <v>560</v>
      </c>
      <c r="D476" s="6" t="n">
        <v>0.6</v>
      </c>
      <c r="E476" s="6" t="n">
        <v>3.7</v>
      </c>
      <c r="F476" s="7" t="n">
        <f aca="false">D476/E476</f>
        <v>0.162162162162162</v>
      </c>
    </row>
    <row r="477" customFormat="false" ht="15.75" hidden="false" customHeight="false" outlineLevel="0" collapsed="false">
      <c r="A477" s="5"/>
      <c r="B477" s="5" t="s">
        <v>561</v>
      </c>
      <c r="C477" s="6" t="s">
        <v>553</v>
      </c>
      <c r="D477" s="6" t="n">
        <v>8.1</v>
      </c>
      <c r="E477" s="6" t="n">
        <v>8.3</v>
      </c>
      <c r="F477" s="7" t="n">
        <f aca="false">D477/E477</f>
        <v>0.975903614457831</v>
      </c>
    </row>
    <row r="478" customFormat="false" ht="15.75" hidden="false" customHeight="false" outlineLevel="0" collapsed="false">
      <c r="A478" s="5"/>
      <c r="B478" s="5" t="s">
        <v>562</v>
      </c>
      <c r="C478" s="6" t="s">
        <v>555</v>
      </c>
      <c r="D478" s="6" t="n">
        <v>120.4</v>
      </c>
      <c r="E478" s="6" t="n">
        <v>92.9</v>
      </c>
      <c r="F478" s="7" t="n">
        <f aca="false">D478/E478</f>
        <v>1.29601722282024</v>
      </c>
    </row>
    <row r="479" customFormat="false" ht="15.75" hidden="false" customHeight="false" outlineLevel="0" collapsed="false">
      <c r="A479" s="5"/>
      <c r="B479" s="5" t="s">
        <v>563</v>
      </c>
      <c r="C479" s="6" t="s">
        <v>555</v>
      </c>
      <c r="D479" s="6" t="n">
        <v>2.3</v>
      </c>
      <c r="E479" s="6" t="n">
        <v>3.4</v>
      </c>
      <c r="F479" s="7" t="n">
        <f aca="false">D479/E479</f>
        <v>0.676470588235294</v>
      </c>
    </row>
    <row r="480" customFormat="false" ht="15.75" hidden="false" customHeight="false" outlineLevel="0" collapsed="false">
      <c r="A480" s="5" t="s">
        <v>564</v>
      </c>
      <c r="B480" s="5"/>
      <c r="C480" s="6"/>
      <c r="D480" s="6"/>
      <c r="E480" s="6"/>
      <c r="F480" s="7"/>
    </row>
    <row r="481" customFormat="false" ht="15.75" hidden="false" customHeight="false" outlineLevel="0" collapsed="false">
      <c r="A481" s="5"/>
      <c r="B481" s="5" t="s">
        <v>565</v>
      </c>
      <c r="C481" s="6" t="s">
        <v>566</v>
      </c>
      <c r="D481" s="6" t="n">
        <v>2.3</v>
      </c>
      <c r="E481" s="6" t="n">
        <v>1.7</v>
      </c>
      <c r="F481" s="7" t="n">
        <f aca="false">D481/E481</f>
        <v>1.35294117647059</v>
      </c>
    </row>
    <row r="482" customFormat="false" ht="15.75" hidden="false" customHeight="false" outlineLevel="0" collapsed="false">
      <c r="A482" s="5"/>
      <c r="B482" s="5" t="s">
        <v>567</v>
      </c>
      <c r="C482" s="6" t="s">
        <v>568</v>
      </c>
      <c r="D482" s="6" t="n">
        <v>1.9</v>
      </c>
      <c r="E482" s="6" t="n">
        <v>0.7</v>
      </c>
      <c r="F482" s="7" t="n">
        <f aca="false">D482/E482</f>
        <v>2.71428571428571</v>
      </c>
    </row>
    <row r="483" customFormat="false" ht="15.75" hidden="false" customHeight="false" outlineLevel="0" collapsed="false">
      <c r="A483" s="5"/>
      <c r="B483" s="5" t="s">
        <v>569</v>
      </c>
      <c r="C483" s="6" t="s">
        <v>570</v>
      </c>
      <c r="D483" s="6" t="n">
        <v>20.9</v>
      </c>
      <c r="E483" s="6" t="n">
        <v>23.3</v>
      </c>
      <c r="F483" s="7" t="n">
        <f aca="false">D483/E483</f>
        <v>0.896995708154506</v>
      </c>
    </row>
    <row r="484" customFormat="false" ht="15.75" hidden="false" customHeight="false" outlineLevel="0" collapsed="false">
      <c r="A484" s="5"/>
      <c r="B484" s="5" t="s">
        <v>571</v>
      </c>
      <c r="C484" s="6" t="s">
        <v>570</v>
      </c>
      <c r="D484" s="6" t="n">
        <v>2.6</v>
      </c>
      <c r="E484" s="6" t="n">
        <v>2.5</v>
      </c>
      <c r="F484" s="7" t="n">
        <f aca="false">D484/E484</f>
        <v>1.04</v>
      </c>
    </row>
    <row r="485" customFormat="false" ht="15.75" hidden="false" customHeight="false" outlineLevel="0" collapsed="false">
      <c r="A485" s="5"/>
      <c r="B485" s="5" t="s">
        <v>572</v>
      </c>
      <c r="C485" s="6" t="s">
        <v>570</v>
      </c>
      <c r="D485" s="6" t="n">
        <v>2.3</v>
      </c>
      <c r="E485" s="6" t="n">
        <v>3.4</v>
      </c>
      <c r="F485" s="7" t="n">
        <f aca="false">D485/E485</f>
        <v>0.676470588235294</v>
      </c>
    </row>
    <row r="486" customFormat="false" ht="15.75" hidden="false" customHeight="false" outlineLevel="0" collapsed="false">
      <c r="A486" s="5" t="s">
        <v>573</v>
      </c>
      <c r="B486" s="5"/>
      <c r="C486" s="6"/>
      <c r="D486" s="6"/>
      <c r="E486" s="6"/>
      <c r="F486" s="7"/>
    </row>
    <row r="487" customFormat="false" ht="15.75" hidden="false" customHeight="false" outlineLevel="0" collapsed="false">
      <c r="A487" s="5"/>
      <c r="B487" s="5" t="s">
        <v>574</v>
      </c>
      <c r="C487" s="6" t="s">
        <v>575</v>
      </c>
      <c r="D487" s="6" t="n">
        <v>1.9</v>
      </c>
      <c r="E487" s="6" t="n">
        <v>0.5</v>
      </c>
      <c r="F487" s="7" t="n">
        <f aca="false">D487/E487</f>
        <v>3.8</v>
      </c>
    </row>
    <row r="488" customFormat="false" ht="15.75" hidden="false" customHeight="false" outlineLevel="0" collapsed="false">
      <c r="A488" s="5"/>
      <c r="B488" s="5" t="s">
        <v>576</v>
      </c>
      <c r="C488" s="6" t="s">
        <v>577</v>
      </c>
      <c r="D488" s="6" t="n">
        <v>2.1</v>
      </c>
      <c r="E488" s="6" t="n">
        <v>1.5</v>
      </c>
      <c r="F488" s="7" t="n">
        <f aca="false">D488/E488</f>
        <v>1.4</v>
      </c>
    </row>
    <row r="489" customFormat="false" ht="15.75" hidden="false" customHeight="false" outlineLevel="0" collapsed="false">
      <c r="A489" s="5"/>
      <c r="B489" s="5" t="s">
        <v>578</v>
      </c>
      <c r="C489" s="6" t="s">
        <v>579</v>
      </c>
      <c r="D489" s="6" t="n">
        <v>13.5</v>
      </c>
      <c r="E489" s="6" t="n">
        <v>5.1</v>
      </c>
      <c r="F489" s="7" t="n">
        <f aca="false">D489/E489</f>
        <v>2.64705882352941</v>
      </c>
    </row>
    <row r="490" customFormat="false" ht="15.75" hidden="false" customHeight="false" outlineLevel="0" collapsed="false">
      <c r="A490" s="5"/>
      <c r="B490" s="5" t="s">
        <v>580</v>
      </c>
      <c r="C490" s="6" t="s">
        <v>581</v>
      </c>
      <c r="D490" s="6" t="n">
        <v>1.1</v>
      </c>
      <c r="E490" s="6" t="n">
        <v>3.2</v>
      </c>
      <c r="F490" s="7" t="n">
        <f aca="false">D490/E490</f>
        <v>0.34375</v>
      </c>
    </row>
    <row r="491" customFormat="false" ht="15.75" hidden="false" customHeight="false" outlineLevel="0" collapsed="false">
      <c r="A491" s="5" t="s">
        <v>582</v>
      </c>
      <c r="B491" s="5"/>
      <c r="C491" s="6"/>
      <c r="D491" s="6"/>
      <c r="E491" s="6"/>
      <c r="F491" s="7"/>
    </row>
    <row r="492" customFormat="false" ht="15.75" hidden="false" customHeight="false" outlineLevel="0" collapsed="false">
      <c r="A492" s="5"/>
      <c r="B492" s="5" t="s">
        <v>583</v>
      </c>
      <c r="C492" s="6" t="s">
        <v>584</v>
      </c>
      <c r="D492" s="6" t="n">
        <v>2.8</v>
      </c>
      <c r="E492" s="6" t="n">
        <v>0.5</v>
      </c>
      <c r="F492" s="7" t="n">
        <f aca="false">D492/E492</f>
        <v>5.6</v>
      </c>
    </row>
    <row r="493" customFormat="false" ht="15.75" hidden="false" customHeight="false" outlineLevel="0" collapsed="false">
      <c r="A493" s="5"/>
      <c r="B493" s="5" t="s">
        <v>585</v>
      </c>
      <c r="C493" s="6" t="s">
        <v>586</v>
      </c>
      <c r="D493" s="6" t="n">
        <v>2.3</v>
      </c>
      <c r="E493" s="6" t="n">
        <v>1.7</v>
      </c>
      <c r="F493" s="7" t="n">
        <f aca="false">D493/E493</f>
        <v>1.35294117647059</v>
      </c>
    </row>
    <row r="494" customFormat="false" ht="15.75" hidden="false" customHeight="false" outlineLevel="0" collapsed="false">
      <c r="A494" s="5" t="s">
        <v>587</v>
      </c>
      <c r="B494" s="5"/>
      <c r="C494" s="6"/>
      <c r="D494" s="6"/>
      <c r="E494" s="6"/>
      <c r="F494" s="7"/>
    </row>
    <row r="495" customFormat="false" ht="15.75" hidden="false" customHeight="false" outlineLevel="0" collapsed="false">
      <c r="A495" s="5"/>
      <c r="B495" s="5" t="s">
        <v>588</v>
      </c>
      <c r="C495" s="6" t="s">
        <v>589</v>
      </c>
      <c r="D495" s="6" t="n">
        <v>2.1</v>
      </c>
      <c r="E495" s="6" t="n">
        <v>2.2</v>
      </c>
      <c r="F495" s="7" t="n">
        <f aca="false">D495/E495</f>
        <v>0.954545454545455</v>
      </c>
    </row>
    <row r="496" customFormat="false" ht="15.75" hidden="false" customHeight="false" outlineLevel="0" collapsed="false">
      <c r="A496" s="5"/>
      <c r="B496" s="5" t="s">
        <v>590</v>
      </c>
      <c r="C496" s="6" t="s">
        <v>591</v>
      </c>
      <c r="D496" s="6" t="n">
        <v>1.9</v>
      </c>
      <c r="E496" s="6" t="n">
        <v>3.2</v>
      </c>
      <c r="F496" s="7" t="n">
        <f aca="false">D496/E496</f>
        <v>0.59375</v>
      </c>
    </row>
    <row r="497" customFormat="false" ht="15.75" hidden="false" customHeight="false" outlineLevel="0" collapsed="false">
      <c r="A497" s="5"/>
      <c r="B497" s="5" t="s">
        <v>592</v>
      </c>
      <c r="C497" s="6" t="s">
        <v>593</v>
      </c>
      <c r="D497" s="6" t="n">
        <v>4.1</v>
      </c>
      <c r="E497" s="6" t="n">
        <v>2.9</v>
      </c>
      <c r="F497" s="7" t="n">
        <f aca="false">D497/E497</f>
        <v>1.41379310344828</v>
      </c>
    </row>
    <row r="498" customFormat="false" ht="15.75" hidden="false" customHeight="false" outlineLevel="0" collapsed="false">
      <c r="A498" s="5"/>
      <c r="B498" s="5" t="s">
        <v>594</v>
      </c>
      <c r="C498" s="6" t="s">
        <v>595</v>
      </c>
      <c r="D498" s="6" t="n">
        <v>62.8</v>
      </c>
      <c r="E498" s="6" t="n">
        <v>105.6</v>
      </c>
      <c r="F498" s="7" t="n">
        <f aca="false">D498/E498</f>
        <v>0.59469696969697</v>
      </c>
    </row>
    <row r="499" customFormat="false" ht="15.75" hidden="false" customHeight="false" outlineLevel="0" collapsed="false">
      <c r="A499" s="5"/>
      <c r="B499" s="5" t="s">
        <v>596</v>
      </c>
      <c r="C499" s="6" t="s">
        <v>597</v>
      </c>
      <c r="D499" s="6" t="n">
        <v>666.5</v>
      </c>
      <c r="E499" s="6" t="n">
        <v>1149.1</v>
      </c>
      <c r="F499" s="7" t="n">
        <f aca="false">D499/E499</f>
        <v>0.580019145418153</v>
      </c>
    </row>
    <row r="500" customFormat="false" ht="15.75" hidden="false" customHeight="false" outlineLevel="0" collapsed="false">
      <c r="A500" s="5"/>
      <c r="B500" s="5" t="s">
        <v>598</v>
      </c>
      <c r="C500" s="6" t="s">
        <v>599</v>
      </c>
      <c r="D500" s="6" t="n">
        <v>544.5</v>
      </c>
      <c r="E500" s="6" t="n">
        <v>786.9</v>
      </c>
      <c r="F500" s="7" t="n">
        <f aca="false">D500/E500</f>
        <v>0.691955775829203</v>
      </c>
    </row>
    <row r="501" customFormat="false" ht="15.75" hidden="false" customHeight="false" outlineLevel="0" collapsed="false">
      <c r="A501" s="5"/>
      <c r="B501" s="5" t="s">
        <v>600</v>
      </c>
      <c r="C501" s="6" t="s">
        <v>601</v>
      </c>
      <c r="D501" s="6" t="n">
        <v>174.2</v>
      </c>
      <c r="E501" s="6" t="n">
        <v>317.7</v>
      </c>
      <c r="F501" s="7" t="n">
        <f aca="false">D501/E501</f>
        <v>0.54831602140384</v>
      </c>
    </row>
    <row r="502" customFormat="false" ht="15.75" hidden="false" customHeight="false" outlineLevel="0" collapsed="false">
      <c r="A502" s="5"/>
      <c r="B502" s="5" t="s">
        <v>602</v>
      </c>
      <c r="C502" s="6" t="s">
        <v>591</v>
      </c>
      <c r="D502" s="6" t="n">
        <v>1.9</v>
      </c>
      <c r="E502" s="6" t="n">
        <v>0.7</v>
      </c>
      <c r="F502" s="7" t="n">
        <f aca="false">D502/E502</f>
        <v>2.71428571428571</v>
      </c>
    </row>
    <row r="503" customFormat="false" ht="15.75" hidden="false" customHeight="false" outlineLevel="0" collapsed="false">
      <c r="A503" s="5"/>
      <c r="B503" s="5" t="s">
        <v>603</v>
      </c>
      <c r="C503" s="6" t="s">
        <v>595</v>
      </c>
      <c r="D503" s="6" t="n">
        <v>97.3</v>
      </c>
      <c r="E503" s="6" t="n">
        <v>77.9</v>
      </c>
      <c r="F503" s="7" t="n">
        <f aca="false">D503/E503</f>
        <v>1.24903722721438</v>
      </c>
    </row>
    <row r="504" customFormat="false" ht="15.75" hidden="false" customHeight="false" outlineLevel="0" collapsed="false">
      <c r="A504" s="5"/>
      <c r="B504" s="5" t="s">
        <v>604</v>
      </c>
      <c r="C504" s="6" t="s">
        <v>597</v>
      </c>
      <c r="D504" s="6" t="n">
        <v>1125</v>
      </c>
      <c r="E504" s="6" t="n">
        <v>986.9</v>
      </c>
      <c r="F504" s="7" t="n">
        <f aca="false">D504/E504</f>
        <v>1.1399331239234</v>
      </c>
    </row>
    <row r="505" customFormat="false" ht="15.75" hidden="false" customHeight="false" outlineLevel="0" collapsed="false">
      <c r="A505" s="5"/>
      <c r="B505" s="5" t="s">
        <v>605</v>
      </c>
      <c r="C505" s="6" t="s">
        <v>599</v>
      </c>
      <c r="D505" s="6" t="n">
        <v>159.7</v>
      </c>
      <c r="E505" s="6" t="n">
        <v>113</v>
      </c>
      <c r="F505" s="7" t="n">
        <f aca="false">D505/E505</f>
        <v>1.41327433628319</v>
      </c>
    </row>
    <row r="506" customFormat="false" ht="15.75" hidden="false" customHeight="false" outlineLevel="0" collapsed="false">
      <c r="A506" s="5"/>
      <c r="B506" s="5" t="s">
        <v>606</v>
      </c>
      <c r="C506" s="6" t="s">
        <v>601</v>
      </c>
      <c r="D506" s="6" t="n">
        <v>93.8</v>
      </c>
      <c r="E506" s="6" t="n">
        <v>74.8</v>
      </c>
      <c r="F506" s="7" t="n">
        <f aca="false">D506/E506</f>
        <v>1.25401069518717</v>
      </c>
    </row>
    <row r="507" customFormat="false" ht="15.75" hidden="false" customHeight="false" outlineLevel="0" collapsed="false">
      <c r="A507" s="5"/>
      <c r="B507" s="5" t="s">
        <v>607</v>
      </c>
      <c r="C507" s="6" t="s">
        <v>597</v>
      </c>
      <c r="D507" s="6" t="n">
        <v>24.4</v>
      </c>
      <c r="E507" s="6" t="n">
        <v>16.2</v>
      </c>
      <c r="F507" s="7" t="n">
        <f aca="false">D507/E507</f>
        <v>1.50617283950617</v>
      </c>
    </row>
    <row r="508" customFormat="false" ht="15.75" hidden="false" customHeight="false" outlineLevel="0" collapsed="false">
      <c r="A508" s="5"/>
      <c r="B508" s="5" t="s">
        <v>608</v>
      </c>
      <c r="C508" s="6" t="s">
        <v>599</v>
      </c>
      <c r="D508" s="6" t="n">
        <v>5.3</v>
      </c>
      <c r="E508" s="6" t="n">
        <v>1.2</v>
      </c>
      <c r="F508" s="7" t="n">
        <f aca="false">D508/E508</f>
        <v>4.41666666666667</v>
      </c>
    </row>
    <row r="509" customFormat="false" ht="15.75" hidden="false" customHeight="false" outlineLevel="0" collapsed="false">
      <c r="A509" s="5"/>
      <c r="B509" s="5" t="s">
        <v>609</v>
      </c>
      <c r="C509" s="6" t="s">
        <v>601</v>
      </c>
      <c r="D509" s="6" t="n">
        <v>3.8</v>
      </c>
      <c r="E509" s="6" t="n">
        <v>2</v>
      </c>
      <c r="F509" s="7" t="n">
        <f aca="false">D509/E509</f>
        <v>1.9</v>
      </c>
    </row>
    <row r="510" customFormat="false" ht="15.75" hidden="false" customHeight="false" outlineLevel="0" collapsed="false">
      <c r="A510" s="5" t="s">
        <v>610</v>
      </c>
      <c r="B510" s="5"/>
      <c r="C510" s="6"/>
      <c r="D510" s="6"/>
      <c r="E510" s="6"/>
      <c r="F510" s="7"/>
    </row>
    <row r="511" customFormat="false" ht="15.75" hidden="false" customHeight="false" outlineLevel="0" collapsed="false">
      <c r="A511" s="5"/>
      <c r="B511" s="5" t="s">
        <v>611</v>
      </c>
      <c r="C511" s="6" t="s">
        <v>612</v>
      </c>
      <c r="D511" s="6" t="n">
        <v>1.9</v>
      </c>
      <c r="E511" s="6" t="n">
        <v>1.5</v>
      </c>
      <c r="F511" s="7" t="n">
        <f aca="false">D511/E511</f>
        <v>1.26666666666667</v>
      </c>
    </row>
    <row r="512" customFormat="false" ht="15.75" hidden="false" customHeight="false" outlineLevel="0" collapsed="false">
      <c r="A512" s="5"/>
      <c r="B512" s="5" t="s">
        <v>613</v>
      </c>
      <c r="C512" s="6" t="s">
        <v>614</v>
      </c>
      <c r="D512" s="6" t="n">
        <v>5.1</v>
      </c>
      <c r="E512" s="6" t="n">
        <v>6.9</v>
      </c>
      <c r="F512" s="7" t="n">
        <f aca="false">D512/E512</f>
        <v>0.739130434782609</v>
      </c>
    </row>
    <row r="513" customFormat="false" ht="15.75" hidden="false" customHeight="false" outlineLevel="0" collapsed="false">
      <c r="A513" s="5"/>
      <c r="B513" s="5" t="s">
        <v>615</v>
      </c>
      <c r="C513" s="6" t="s">
        <v>616</v>
      </c>
      <c r="D513" s="6" t="n">
        <v>3.2</v>
      </c>
      <c r="E513" s="6" t="n">
        <v>2.7</v>
      </c>
      <c r="F513" s="7" t="n">
        <f aca="false">D513/E513</f>
        <v>1.18518518518519</v>
      </c>
    </row>
    <row r="514" customFormat="false" ht="15.75" hidden="false" customHeight="false" outlineLevel="0" collapsed="false">
      <c r="A514" s="5"/>
      <c r="B514" s="5" t="s">
        <v>617</v>
      </c>
      <c r="C514" s="6" t="s">
        <v>618</v>
      </c>
      <c r="D514" s="6" t="n">
        <v>2.1</v>
      </c>
      <c r="E514" s="6" t="n">
        <v>1.7</v>
      </c>
      <c r="F514" s="7" t="n">
        <f aca="false">D514/E514</f>
        <v>1.23529411764706</v>
      </c>
    </row>
    <row r="515" customFormat="false" ht="15.75" hidden="false" customHeight="false" outlineLevel="0" collapsed="false">
      <c r="A515" s="5" t="s">
        <v>619</v>
      </c>
      <c r="B515" s="5"/>
      <c r="C515" s="6"/>
      <c r="D515" s="6"/>
      <c r="E515" s="6"/>
      <c r="F515" s="7"/>
    </row>
    <row r="516" customFormat="false" ht="15.75" hidden="false" customHeight="false" outlineLevel="0" collapsed="false">
      <c r="A516" s="5"/>
      <c r="B516" s="5" t="s">
        <v>620</v>
      </c>
      <c r="C516" s="6" t="s">
        <v>621</v>
      </c>
      <c r="D516" s="6" t="n">
        <v>2.6</v>
      </c>
      <c r="E516" s="6" t="n">
        <v>1.2</v>
      </c>
      <c r="F516" s="7" t="n">
        <f aca="false">D516/E516</f>
        <v>2.16666666666667</v>
      </c>
    </row>
    <row r="517" customFormat="false" ht="15.75" hidden="false" customHeight="false" outlineLevel="0" collapsed="false">
      <c r="A517" s="5" t="s">
        <v>622</v>
      </c>
      <c r="B517" s="5"/>
      <c r="C517" s="6"/>
      <c r="D517" s="6"/>
      <c r="E517" s="6"/>
      <c r="F517" s="7"/>
    </row>
    <row r="518" customFormat="false" ht="15.75" hidden="false" customHeight="false" outlineLevel="0" collapsed="false">
      <c r="A518" s="5"/>
      <c r="B518" s="5" t="s">
        <v>620</v>
      </c>
      <c r="C518" s="6" t="s">
        <v>621</v>
      </c>
      <c r="D518" s="6" t="n">
        <v>2.6</v>
      </c>
      <c r="E518" s="6" t="n">
        <v>1.2</v>
      </c>
      <c r="F518" s="7" t="n">
        <f aca="false">D518/E518</f>
        <v>2.16666666666667</v>
      </c>
    </row>
    <row r="519" customFormat="false" ht="15.75" hidden="false" customHeight="false" outlineLevel="0" collapsed="false">
      <c r="A519" s="5"/>
      <c r="B519" s="5" t="s">
        <v>623</v>
      </c>
      <c r="C519" s="6" t="s">
        <v>624</v>
      </c>
      <c r="D519" s="6" t="n">
        <v>3.4</v>
      </c>
      <c r="E519" s="6" t="n">
        <v>6.4</v>
      </c>
      <c r="F519" s="7" t="n">
        <f aca="false">D519/E519</f>
        <v>0.53125</v>
      </c>
    </row>
    <row r="520" customFormat="false" ht="15.75" hidden="false" customHeight="false" outlineLevel="0" collapsed="false">
      <c r="A520" s="5"/>
      <c r="B520" s="5" t="s">
        <v>625</v>
      </c>
      <c r="C520" s="6" t="s">
        <v>626</v>
      </c>
      <c r="D520" s="6" t="n">
        <v>27.6</v>
      </c>
      <c r="E520" s="6" t="n">
        <v>34.1</v>
      </c>
      <c r="F520" s="7" t="n">
        <f aca="false">D520/E520</f>
        <v>0.809384164222874</v>
      </c>
    </row>
    <row r="521" customFormat="false" ht="15.75" hidden="false" customHeight="false" outlineLevel="0" collapsed="false">
      <c r="A521" s="5"/>
      <c r="B521" s="5" t="s">
        <v>627</v>
      </c>
      <c r="C521" s="6" t="s">
        <v>628</v>
      </c>
      <c r="D521" s="6" t="n">
        <v>173.4</v>
      </c>
      <c r="E521" s="6" t="n">
        <v>174.8</v>
      </c>
      <c r="F521" s="7" t="n">
        <f aca="false">D521/E521</f>
        <v>0.991990846681922</v>
      </c>
    </row>
    <row r="522" customFormat="false" ht="15.75" hidden="false" customHeight="false" outlineLevel="0" collapsed="false">
      <c r="A522" s="5" t="s">
        <v>629</v>
      </c>
      <c r="B522" s="5"/>
      <c r="C522" s="6"/>
      <c r="D522" s="6"/>
      <c r="E522" s="6"/>
      <c r="F522" s="7"/>
    </row>
    <row r="523" customFormat="false" ht="15.75" hidden="false" customHeight="false" outlineLevel="0" collapsed="false">
      <c r="A523" s="5"/>
      <c r="B523" s="5" t="s">
        <v>630</v>
      </c>
      <c r="C523" s="6" t="s">
        <v>631</v>
      </c>
      <c r="D523" s="6" t="n">
        <v>2.1</v>
      </c>
      <c r="E523" s="6" t="n">
        <v>0.5</v>
      </c>
      <c r="F523" s="7" t="n">
        <f aca="false">D523/E523</f>
        <v>4.2</v>
      </c>
    </row>
    <row r="524" customFormat="false" ht="15.75" hidden="false" customHeight="false" outlineLevel="0" collapsed="false">
      <c r="A524" s="5"/>
      <c r="B524" s="5" t="s">
        <v>632</v>
      </c>
      <c r="C524" s="6" t="s">
        <v>633</v>
      </c>
      <c r="D524" s="6" t="n">
        <v>12.4</v>
      </c>
      <c r="E524" s="6" t="n">
        <v>5.1</v>
      </c>
      <c r="F524" s="7" t="n">
        <f aca="false">D524/E524</f>
        <v>2.43137254901961</v>
      </c>
    </row>
    <row r="525" customFormat="false" ht="15.75" hidden="false" customHeight="false" outlineLevel="0" collapsed="false">
      <c r="A525" s="5"/>
      <c r="B525" s="5" t="s">
        <v>634</v>
      </c>
      <c r="C525" s="6" t="s">
        <v>635</v>
      </c>
      <c r="D525" s="6" t="n">
        <v>41.9</v>
      </c>
      <c r="E525" s="6" t="n">
        <v>8.6</v>
      </c>
      <c r="F525" s="7" t="n">
        <f aca="false">D525/E525</f>
        <v>4.87209302325581</v>
      </c>
    </row>
    <row r="526" customFormat="false" ht="15.75" hidden="false" customHeight="false" outlineLevel="0" collapsed="false">
      <c r="A526" s="5" t="s">
        <v>636</v>
      </c>
      <c r="B526" s="5"/>
      <c r="C526" s="6"/>
      <c r="D526" s="6"/>
      <c r="E526" s="6"/>
      <c r="F526" s="7"/>
    </row>
    <row r="527" customFormat="false" ht="15.75" hidden="false" customHeight="false" outlineLevel="0" collapsed="false">
      <c r="A527" s="5"/>
      <c r="B527" s="5" t="s">
        <v>637</v>
      </c>
      <c r="C527" s="6" t="s">
        <v>638</v>
      </c>
      <c r="D527" s="6" t="n">
        <v>16.3</v>
      </c>
      <c r="E527" s="6" t="n">
        <v>8.8</v>
      </c>
      <c r="F527" s="7" t="n">
        <f aca="false">D527/E527</f>
        <v>1.85227272727273</v>
      </c>
    </row>
    <row r="528" customFormat="false" ht="15.75" hidden="false" customHeight="false" outlineLevel="0" collapsed="false">
      <c r="A528" s="5"/>
      <c r="B528" s="5" t="s">
        <v>639</v>
      </c>
      <c r="C528" s="6" t="s">
        <v>638</v>
      </c>
      <c r="D528" s="6" t="n">
        <v>2.1</v>
      </c>
      <c r="E528" s="6" t="n">
        <v>0.5</v>
      </c>
      <c r="F528" s="7" t="n">
        <f aca="false">D528/E528</f>
        <v>4.2</v>
      </c>
    </row>
    <row r="529" customFormat="false" ht="15.75" hidden="false" customHeight="false" outlineLevel="0" collapsed="false">
      <c r="A529" s="5"/>
      <c r="B529" s="5" t="s">
        <v>640</v>
      </c>
      <c r="C529" s="6" t="s">
        <v>631</v>
      </c>
      <c r="D529" s="6" t="n">
        <v>3</v>
      </c>
      <c r="E529" s="6" t="n">
        <v>2.5</v>
      </c>
      <c r="F529" s="7" t="n">
        <f aca="false">D529/E529</f>
        <v>1.2</v>
      </c>
    </row>
    <row r="530" customFormat="false" ht="15.75" hidden="false" customHeight="false" outlineLevel="0" collapsed="false">
      <c r="A530" s="5"/>
      <c r="B530" s="5" t="s">
        <v>641</v>
      </c>
      <c r="C530" s="6" t="s">
        <v>642</v>
      </c>
      <c r="D530" s="6" t="n">
        <v>2.4</v>
      </c>
      <c r="E530" s="6" t="n">
        <v>0</v>
      </c>
      <c r="F530" s="8" t="s">
        <v>59</v>
      </c>
    </row>
    <row r="531" customFormat="false" ht="15.75" hidden="false" customHeight="false" outlineLevel="0" collapsed="false">
      <c r="A531" s="5"/>
      <c r="B531" s="5" t="s">
        <v>643</v>
      </c>
      <c r="C531" s="6" t="s">
        <v>644</v>
      </c>
      <c r="D531" s="6" t="n">
        <v>6</v>
      </c>
      <c r="E531" s="6" t="n">
        <v>2</v>
      </c>
      <c r="F531" s="7" t="n">
        <f aca="false">D531/E531</f>
        <v>3</v>
      </c>
    </row>
    <row r="532" customFormat="false" ht="15.75" hidden="false" customHeight="false" outlineLevel="0" collapsed="false">
      <c r="A532" s="5"/>
      <c r="B532" s="5" t="s">
        <v>645</v>
      </c>
      <c r="C532" s="6" t="s">
        <v>646</v>
      </c>
      <c r="D532" s="6" t="n">
        <v>3.6</v>
      </c>
      <c r="E532" s="6" t="n">
        <v>1.5</v>
      </c>
      <c r="F532" s="7" t="n">
        <f aca="false">D532/E532</f>
        <v>2.4</v>
      </c>
    </row>
    <row r="533" customFormat="false" ht="15.75" hidden="false" customHeight="false" outlineLevel="0" collapsed="false">
      <c r="A533" s="5"/>
      <c r="B533" s="5" t="s">
        <v>647</v>
      </c>
      <c r="C533" s="6" t="s">
        <v>633</v>
      </c>
      <c r="D533" s="6" t="n">
        <v>8.8</v>
      </c>
      <c r="E533" s="6" t="n">
        <v>4.2</v>
      </c>
      <c r="F533" s="7" t="n">
        <f aca="false">D533/E533</f>
        <v>2.0952380952381</v>
      </c>
    </row>
    <row r="534" customFormat="false" ht="15.75" hidden="false" customHeight="false" outlineLevel="0" collapsed="false">
      <c r="A534" s="5"/>
      <c r="B534" s="5" t="s">
        <v>648</v>
      </c>
      <c r="C534" s="6" t="s">
        <v>635</v>
      </c>
      <c r="D534" s="6" t="n">
        <v>145.1</v>
      </c>
      <c r="E534" s="6" t="n">
        <v>39</v>
      </c>
      <c r="F534" s="7" t="n">
        <f aca="false">D534/E534</f>
        <v>3.72051282051282</v>
      </c>
    </row>
    <row r="535" customFormat="false" ht="15.75" hidden="false" customHeight="false" outlineLevel="0" collapsed="false">
      <c r="A535" s="5" t="s">
        <v>649</v>
      </c>
      <c r="B535" s="5"/>
      <c r="C535" s="6"/>
      <c r="D535" s="6"/>
      <c r="E535" s="6"/>
      <c r="F535" s="7"/>
    </row>
    <row r="536" customFormat="false" ht="15.75" hidden="false" customHeight="false" outlineLevel="0" collapsed="false">
      <c r="A536" s="5"/>
      <c r="B536" s="5" t="s">
        <v>650</v>
      </c>
      <c r="C536" s="6" t="s">
        <v>651</v>
      </c>
      <c r="D536" s="6" t="n">
        <v>6.4</v>
      </c>
      <c r="E536" s="6" t="n">
        <v>5.6</v>
      </c>
      <c r="F536" s="7" t="n">
        <f aca="false">D536/E536</f>
        <v>1.14285714285714</v>
      </c>
    </row>
    <row r="537" customFormat="false" ht="15.75" hidden="false" customHeight="false" outlineLevel="0" collapsed="false">
      <c r="A537" s="5"/>
      <c r="B537" s="5" t="s">
        <v>652</v>
      </c>
      <c r="C537" s="6" t="s">
        <v>653</v>
      </c>
      <c r="D537" s="6" t="n">
        <v>3.9</v>
      </c>
      <c r="E537" s="6" t="n">
        <v>5.1</v>
      </c>
      <c r="F537" s="7" t="n">
        <f aca="false">D537/E537</f>
        <v>0.764705882352941</v>
      </c>
    </row>
    <row r="538" customFormat="false" ht="15.75" hidden="false" customHeight="false" outlineLevel="0" collapsed="false">
      <c r="A538" s="5"/>
      <c r="B538" s="5" t="s">
        <v>654</v>
      </c>
      <c r="C538" s="6" t="s">
        <v>655</v>
      </c>
      <c r="D538" s="6" t="n">
        <v>4.7</v>
      </c>
      <c r="E538" s="6" t="n">
        <v>5.6</v>
      </c>
      <c r="F538" s="7" t="n">
        <f aca="false">D538/E538</f>
        <v>0.839285714285714</v>
      </c>
    </row>
    <row r="539" customFormat="false" ht="15.75" hidden="false" customHeight="false" outlineLevel="0" collapsed="false">
      <c r="A539" s="5"/>
      <c r="B539" s="5" t="s">
        <v>656</v>
      </c>
      <c r="C539" s="6" t="s">
        <v>651</v>
      </c>
      <c r="D539" s="6" t="n">
        <v>68.8</v>
      </c>
      <c r="E539" s="6" t="n">
        <v>62.8</v>
      </c>
      <c r="F539" s="7" t="n">
        <f aca="false">D539/E539</f>
        <v>1.09554140127389</v>
      </c>
    </row>
    <row r="540" customFormat="false" ht="15.75" hidden="false" customHeight="false" outlineLevel="0" collapsed="false">
      <c r="A540" s="5"/>
      <c r="B540" s="5" t="s">
        <v>657</v>
      </c>
      <c r="C540" s="6" t="s">
        <v>653</v>
      </c>
      <c r="D540" s="6" t="n">
        <v>79.9</v>
      </c>
      <c r="E540" s="6" t="n">
        <v>71.6</v>
      </c>
      <c r="F540" s="7" t="n">
        <f aca="false">D540/E540</f>
        <v>1.1159217877095</v>
      </c>
    </row>
    <row r="541" customFormat="false" ht="15.75" hidden="false" customHeight="false" outlineLevel="0" collapsed="false">
      <c r="A541" s="5"/>
      <c r="B541" s="5" t="s">
        <v>658</v>
      </c>
      <c r="C541" s="6" t="s">
        <v>659</v>
      </c>
      <c r="D541" s="6" t="n">
        <v>7.1</v>
      </c>
      <c r="E541" s="6" t="n">
        <v>7.6</v>
      </c>
      <c r="F541" s="7" t="n">
        <f aca="false">D541/E541</f>
        <v>0.93421052631579</v>
      </c>
    </row>
    <row r="542" customFormat="false" ht="15.75" hidden="false" customHeight="false" outlineLevel="0" collapsed="false">
      <c r="A542" s="5"/>
      <c r="B542" s="5" t="s">
        <v>660</v>
      </c>
      <c r="C542" s="6" t="s">
        <v>661</v>
      </c>
      <c r="D542" s="6" t="n">
        <v>2.1</v>
      </c>
      <c r="E542" s="6" t="n">
        <v>2.5</v>
      </c>
      <c r="F542" s="7" t="n">
        <f aca="false">D542/E542</f>
        <v>0.84</v>
      </c>
    </row>
    <row r="543" customFormat="false" ht="15.75" hidden="false" customHeight="false" outlineLevel="0" collapsed="false">
      <c r="A543" s="5"/>
      <c r="B543" s="5" t="s">
        <v>662</v>
      </c>
      <c r="C543" s="6" t="s">
        <v>663</v>
      </c>
      <c r="D543" s="6" t="n">
        <v>6.4</v>
      </c>
      <c r="E543" s="6" t="n">
        <v>7.8</v>
      </c>
      <c r="F543" s="7" t="n">
        <f aca="false">D543/E543</f>
        <v>0.820512820512821</v>
      </c>
    </row>
    <row r="544" customFormat="false" ht="15.75" hidden="false" customHeight="false" outlineLevel="0" collapsed="false">
      <c r="A544" s="5"/>
      <c r="B544" s="5" t="s">
        <v>664</v>
      </c>
      <c r="C544" s="6" t="s">
        <v>157</v>
      </c>
      <c r="D544" s="6" t="n">
        <v>7</v>
      </c>
      <c r="E544" s="6" t="n">
        <v>4.7</v>
      </c>
      <c r="F544" s="7" t="n">
        <f aca="false">D544/E544</f>
        <v>1.48936170212766</v>
      </c>
    </row>
    <row r="545" customFormat="false" ht="15.75" hidden="false" customHeight="false" outlineLevel="0" collapsed="false">
      <c r="A545" s="5"/>
      <c r="B545" s="5" t="s">
        <v>665</v>
      </c>
      <c r="C545" s="6" t="s">
        <v>666</v>
      </c>
      <c r="D545" s="6" t="n">
        <v>3.9</v>
      </c>
      <c r="E545" s="6" t="n">
        <v>3.9</v>
      </c>
      <c r="F545" s="7" t="n">
        <f aca="false">D545/E545</f>
        <v>1</v>
      </c>
    </row>
    <row r="546" customFormat="false" ht="15.75" hidden="false" customHeight="false" outlineLevel="0" collapsed="false">
      <c r="A546" s="5"/>
      <c r="B546" s="5" t="s">
        <v>667</v>
      </c>
      <c r="C546" s="6" t="s">
        <v>666</v>
      </c>
      <c r="D546" s="6" t="n">
        <v>2.1</v>
      </c>
      <c r="E546" s="6" t="n">
        <v>1.5</v>
      </c>
      <c r="F546" s="7" t="n">
        <f aca="false">D546/E546</f>
        <v>1.4</v>
      </c>
    </row>
    <row r="547" customFormat="false" ht="15.75" hidden="false" customHeight="false" outlineLevel="0" collapsed="false">
      <c r="A547" s="5"/>
      <c r="B547" s="5" t="s">
        <v>668</v>
      </c>
      <c r="C547" s="6" t="s">
        <v>661</v>
      </c>
      <c r="D547" s="6" t="n">
        <v>6.6</v>
      </c>
      <c r="E547" s="6" t="n">
        <v>2.5</v>
      </c>
      <c r="F547" s="7" t="n">
        <f aca="false">D547/E547</f>
        <v>2.64</v>
      </c>
    </row>
    <row r="548" customFormat="false" ht="15.75" hidden="false" customHeight="false" outlineLevel="0" collapsed="false">
      <c r="A548" s="5"/>
      <c r="B548" s="5" t="s">
        <v>669</v>
      </c>
      <c r="C548" s="6" t="s">
        <v>663</v>
      </c>
      <c r="D548" s="6" t="n">
        <v>23.3</v>
      </c>
      <c r="E548" s="6" t="n">
        <v>15</v>
      </c>
      <c r="F548" s="7" t="n">
        <f aca="false">D548/E548</f>
        <v>1.55333333333333</v>
      </c>
    </row>
    <row r="549" customFormat="false" ht="15.75" hidden="false" customHeight="false" outlineLevel="0" collapsed="false">
      <c r="A549" s="5"/>
      <c r="B549" s="5" t="s">
        <v>670</v>
      </c>
      <c r="C549" s="6" t="s">
        <v>157</v>
      </c>
      <c r="D549" s="6" t="n">
        <v>120.3</v>
      </c>
      <c r="E549" s="6" t="n">
        <v>66.7</v>
      </c>
      <c r="F549" s="7" t="n">
        <f aca="false">D549/E549</f>
        <v>1.80359820089955</v>
      </c>
    </row>
    <row r="550" customFormat="false" ht="15.75" hidden="false" customHeight="false" outlineLevel="0" collapsed="false">
      <c r="A550" s="5"/>
      <c r="B550" s="5" t="s">
        <v>671</v>
      </c>
      <c r="C550" s="6" t="s">
        <v>666</v>
      </c>
      <c r="D550" s="6" t="n">
        <v>476.9</v>
      </c>
      <c r="E550" s="6" t="n">
        <v>266.5</v>
      </c>
      <c r="F550" s="7" t="n">
        <f aca="false">D550/E550</f>
        <v>1.78949343339587</v>
      </c>
    </row>
    <row r="551" customFormat="false" ht="15.75" hidden="false" customHeight="false" outlineLevel="0" collapsed="false">
      <c r="A551" s="5"/>
      <c r="B551" s="5" t="s">
        <v>672</v>
      </c>
      <c r="C551" s="6" t="s">
        <v>673</v>
      </c>
      <c r="D551" s="6" t="n">
        <v>9.8</v>
      </c>
      <c r="E551" s="6" t="n">
        <v>6.9</v>
      </c>
      <c r="F551" s="7" t="n">
        <f aca="false">D551/E551</f>
        <v>1.42028985507246</v>
      </c>
    </row>
    <row r="552" customFormat="false" ht="15.75" hidden="false" customHeight="false" outlineLevel="0" collapsed="false">
      <c r="A552" s="5"/>
      <c r="B552" s="5" t="s">
        <v>674</v>
      </c>
      <c r="C552" s="6" t="s">
        <v>666</v>
      </c>
      <c r="D552" s="6" t="n">
        <v>2.3</v>
      </c>
      <c r="E552" s="6" t="n">
        <v>2.9</v>
      </c>
      <c r="F552" s="7" t="n">
        <f aca="false">D552/E552</f>
        <v>0.793103448275862</v>
      </c>
    </row>
    <row r="553" customFormat="false" ht="15.75" hidden="false" customHeight="false" outlineLevel="0" collapsed="false">
      <c r="A553" s="5"/>
      <c r="B553" s="5" t="s">
        <v>675</v>
      </c>
      <c r="C553" s="6" t="s">
        <v>673</v>
      </c>
      <c r="D553" s="6" t="n">
        <v>2.3</v>
      </c>
      <c r="E553" s="6" t="n">
        <v>2.2</v>
      </c>
      <c r="F553" s="7" t="n">
        <f aca="false">D553/E553</f>
        <v>1.04545454545455</v>
      </c>
    </row>
    <row r="554" customFormat="false" ht="15.75" hidden="false" customHeight="false" outlineLevel="0" collapsed="false">
      <c r="A554" s="5" t="s">
        <v>676</v>
      </c>
      <c r="B554" s="5"/>
      <c r="C554" s="6"/>
      <c r="D554" s="6"/>
      <c r="E554" s="6"/>
      <c r="F554" s="7"/>
    </row>
    <row r="555" customFormat="false" ht="15.75" hidden="false" customHeight="false" outlineLevel="0" collapsed="false">
      <c r="A555" s="5"/>
      <c r="B555" s="5" t="s">
        <v>677</v>
      </c>
      <c r="C555" s="6" t="s">
        <v>644</v>
      </c>
      <c r="D555" s="6" t="n">
        <v>2.1</v>
      </c>
      <c r="E555" s="6" t="n">
        <v>2</v>
      </c>
      <c r="F555" s="7" t="n">
        <f aca="false">D555/E555</f>
        <v>1.05</v>
      </c>
    </row>
    <row r="556" customFormat="false" ht="15.75" hidden="false" customHeight="false" outlineLevel="0" collapsed="false">
      <c r="A556" s="5"/>
      <c r="B556" s="5" t="s">
        <v>678</v>
      </c>
      <c r="C556" s="6" t="s">
        <v>240</v>
      </c>
      <c r="D556" s="6" t="n">
        <v>2.1</v>
      </c>
      <c r="E556" s="6" t="n">
        <v>0.7</v>
      </c>
      <c r="F556" s="7" t="n">
        <f aca="false">D556/E556</f>
        <v>3</v>
      </c>
    </row>
    <row r="557" customFormat="false" ht="15.75" hidden="false" customHeight="false" outlineLevel="0" collapsed="false">
      <c r="A557" s="5"/>
      <c r="B557" s="5" t="s">
        <v>679</v>
      </c>
      <c r="C557" s="6" t="s">
        <v>680</v>
      </c>
      <c r="D557" s="6" t="n">
        <v>239</v>
      </c>
      <c r="E557" s="6" t="n">
        <v>99.3</v>
      </c>
      <c r="F557" s="7" t="n">
        <f aca="false">D557/E557</f>
        <v>2.40684793554884</v>
      </c>
    </row>
    <row r="558" customFormat="false" ht="15.75" hidden="false" customHeight="false" outlineLevel="0" collapsed="false">
      <c r="A558" s="5"/>
      <c r="B558" s="5" t="s">
        <v>681</v>
      </c>
      <c r="C558" s="6" t="s">
        <v>682</v>
      </c>
      <c r="D558" s="6" t="n">
        <v>197.9</v>
      </c>
      <c r="E558" s="6" t="n">
        <v>80.2</v>
      </c>
      <c r="F558" s="7" t="n">
        <f aca="false">D558/E558</f>
        <v>2.46758104738155</v>
      </c>
    </row>
    <row r="559" customFormat="false" ht="15.75" hidden="false" customHeight="false" outlineLevel="0" collapsed="false">
      <c r="A559" s="5" t="s">
        <v>683</v>
      </c>
      <c r="B559" s="5"/>
      <c r="C559" s="6"/>
      <c r="D559" s="6"/>
      <c r="E559" s="6"/>
      <c r="F559" s="7"/>
    </row>
    <row r="560" customFormat="false" ht="15.75" hidden="false" customHeight="false" outlineLevel="0" collapsed="false">
      <c r="A560" s="5"/>
      <c r="B560" s="5" t="s">
        <v>684</v>
      </c>
      <c r="C560" s="6" t="s">
        <v>685</v>
      </c>
      <c r="D560" s="6" t="n">
        <v>4.5</v>
      </c>
      <c r="E560" s="6" t="n">
        <v>1.2</v>
      </c>
      <c r="F560" s="7" t="n">
        <f aca="false">D560/E560</f>
        <v>3.75</v>
      </c>
    </row>
    <row r="561" customFormat="false" ht="15.75" hidden="false" customHeight="false" outlineLevel="0" collapsed="false">
      <c r="A561" s="5"/>
      <c r="B561" s="5" t="s">
        <v>686</v>
      </c>
      <c r="C561" s="6" t="s">
        <v>199</v>
      </c>
      <c r="D561" s="6" t="n">
        <v>45.5</v>
      </c>
      <c r="E561" s="6" t="n">
        <v>18.6</v>
      </c>
      <c r="F561" s="7" t="n">
        <f aca="false">D561/E561</f>
        <v>2.44623655913978</v>
      </c>
    </row>
    <row r="562" customFormat="false" ht="15.75" hidden="false" customHeight="false" outlineLevel="0" collapsed="false">
      <c r="A562" s="5"/>
      <c r="B562" s="5" t="s">
        <v>687</v>
      </c>
      <c r="C562" s="6" t="s">
        <v>218</v>
      </c>
      <c r="D562" s="6" t="n">
        <v>62.8</v>
      </c>
      <c r="E562" s="6" t="n">
        <v>41.2</v>
      </c>
      <c r="F562" s="7" t="n">
        <f aca="false">D562/E562</f>
        <v>1.52427184466019</v>
      </c>
    </row>
    <row r="563" customFormat="false" ht="15.75" hidden="false" customHeight="false" outlineLevel="0" collapsed="false">
      <c r="A563" s="5"/>
      <c r="B563" s="5" t="s">
        <v>688</v>
      </c>
      <c r="C563" s="6" t="s">
        <v>173</v>
      </c>
      <c r="D563" s="6" t="n">
        <v>2.3</v>
      </c>
      <c r="E563" s="6" t="n">
        <v>0.7</v>
      </c>
      <c r="F563" s="7" t="n">
        <f aca="false">D563/E563</f>
        <v>3.28571428571429</v>
      </c>
    </row>
    <row r="564" customFormat="false" ht="15.75" hidden="false" customHeight="false" outlineLevel="0" collapsed="false">
      <c r="A564" s="5"/>
      <c r="B564" s="5" t="s">
        <v>689</v>
      </c>
      <c r="C564" s="6" t="s">
        <v>690</v>
      </c>
      <c r="D564" s="6" t="n">
        <v>9.4</v>
      </c>
      <c r="E564" s="6" t="n">
        <v>4.9</v>
      </c>
      <c r="F564" s="7" t="n">
        <f aca="false">D564/E564</f>
        <v>1.91836734693878</v>
      </c>
    </row>
    <row r="565" customFormat="false" ht="15.75" hidden="false" customHeight="false" outlineLevel="0" collapsed="false">
      <c r="A565" s="5"/>
      <c r="B565" s="5" t="s">
        <v>691</v>
      </c>
      <c r="C565" s="6" t="s">
        <v>692</v>
      </c>
      <c r="D565" s="6" t="n">
        <v>1.9</v>
      </c>
      <c r="E565" s="6" t="n">
        <v>0.2</v>
      </c>
      <c r="F565" s="7" t="n">
        <f aca="false">D565/E565</f>
        <v>9.5</v>
      </c>
    </row>
    <row r="566" customFormat="false" ht="15.75" hidden="false" customHeight="false" outlineLevel="0" collapsed="false">
      <c r="A566" s="5" t="s">
        <v>693</v>
      </c>
      <c r="B566" s="5"/>
      <c r="C566" s="6"/>
      <c r="D566" s="6"/>
      <c r="E566" s="6"/>
      <c r="F566" s="7"/>
    </row>
    <row r="567" customFormat="false" ht="15.75" hidden="false" customHeight="false" outlineLevel="0" collapsed="false">
      <c r="A567" s="5"/>
      <c r="B567" s="5" t="s">
        <v>694</v>
      </c>
      <c r="C567" s="6" t="s">
        <v>101</v>
      </c>
      <c r="D567" s="6" t="n">
        <v>1.9</v>
      </c>
      <c r="E567" s="6" t="n">
        <v>1</v>
      </c>
      <c r="F567" s="7" t="n">
        <f aca="false">D567/E567</f>
        <v>1.9</v>
      </c>
    </row>
    <row r="568" customFormat="false" ht="15.75" hidden="false" customHeight="false" outlineLevel="0" collapsed="false">
      <c r="A568" s="5"/>
      <c r="B568" s="5" t="s">
        <v>695</v>
      </c>
      <c r="C568" s="6" t="s">
        <v>78</v>
      </c>
      <c r="D568" s="6" t="n">
        <v>4.9</v>
      </c>
      <c r="E568" s="6" t="n">
        <v>2</v>
      </c>
      <c r="F568" s="7" t="n">
        <f aca="false">D568/E568</f>
        <v>2.45</v>
      </c>
    </row>
    <row r="569" customFormat="false" ht="15.75" hidden="false" customHeight="false" outlineLevel="0" collapsed="false">
      <c r="A569" s="5"/>
      <c r="B569" s="5" t="s">
        <v>696</v>
      </c>
      <c r="C569" s="6" t="s">
        <v>113</v>
      </c>
      <c r="D569" s="6" t="n">
        <v>24.8</v>
      </c>
      <c r="E569" s="6" t="n">
        <v>13.2</v>
      </c>
      <c r="F569" s="7" t="n">
        <f aca="false">D569/E569</f>
        <v>1.87878787878788</v>
      </c>
    </row>
    <row r="570" customFormat="false" ht="15.75" hidden="false" customHeight="false" outlineLevel="0" collapsed="false">
      <c r="A570" s="5"/>
      <c r="B570" s="5" t="s">
        <v>697</v>
      </c>
      <c r="C570" s="6" t="s">
        <v>698</v>
      </c>
      <c r="D570" s="6" t="n">
        <v>12.2</v>
      </c>
      <c r="E570" s="6" t="n">
        <v>3.2</v>
      </c>
      <c r="F570" s="7" t="n">
        <f aca="false">D570/E570</f>
        <v>3.8125</v>
      </c>
    </row>
    <row r="571" customFormat="false" ht="15.75" hidden="false" customHeight="false" outlineLevel="0" collapsed="false">
      <c r="A571" s="5"/>
      <c r="B571" s="5" t="s">
        <v>699</v>
      </c>
      <c r="C571" s="6" t="s">
        <v>700</v>
      </c>
      <c r="D571" s="6" t="n">
        <v>52.6</v>
      </c>
      <c r="E571" s="6" t="n">
        <v>19.1</v>
      </c>
      <c r="F571" s="7" t="n">
        <f aca="false">D571/E571</f>
        <v>2.75392670157068</v>
      </c>
    </row>
    <row r="572" customFormat="false" ht="15.75" hidden="false" customHeight="false" outlineLevel="0" collapsed="false">
      <c r="A572" s="5"/>
      <c r="B572" s="5" t="s">
        <v>701</v>
      </c>
      <c r="C572" s="6" t="s">
        <v>702</v>
      </c>
      <c r="D572" s="6" t="n">
        <v>4.5</v>
      </c>
      <c r="E572" s="6" t="n">
        <v>4.9</v>
      </c>
      <c r="F572" s="7" t="n">
        <f aca="false">D572/E572</f>
        <v>0.918367346938775</v>
      </c>
    </row>
    <row r="573" customFormat="false" ht="15.75" hidden="false" customHeight="false" outlineLevel="0" collapsed="false">
      <c r="A573" s="5"/>
      <c r="B573" s="5" t="s">
        <v>703</v>
      </c>
      <c r="C573" s="6" t="s">
        <v>704</v>
      </c>
      <c r="D573" s="6" t="n">
        <v>6.2</v>
      </c>
      <c r="E573" s="6" t="n">
        <v>9.6</v>
      </c>
      <c r="F573" s="7" t="n">
        <f aca="false">D573/E573</f>
        <v>0.645833333333333</v>
      </c>
    </row>
    <row r="574" customFormat="false" ht="15.75" hidden="false" customHeight="false" outlineLevel="0" collapsed="false">
      <c r="A574" s="5" t="s">
        <v>705</v>
      </c>
      <c r="B574" s="5"/>
      <c r="C574" s="6"/>
      <c r="D574" s="6"/>
      <c r="E574" s="6"/>
      <c r="F574" s="7"/>
    </row>
    <row r="575" customFormat="false" ht="15.75" hidden="false" customHeight="false" outlineLevel="0" collapsed="false">
      <c r="A575" s="5"/>
      <c r="B575" s="5" t="s">
        <v>706</v>
      </c>
      <c r="C575" s="6" t="s">
        <v>707</v>
      </c>
      <c r="D575" s="6" t="n">
        <v>4.5</v>
      </c>
      <c r="E575" s="6" t="n">
        <v>2.9</v>
      </c>
      <c r="F575" s="7" t="n">
        <f aca="false">D575/E575</f>
        <v>1.55172413793103</v>
      </c>
    </row>
    <row r="576" customFormat="false" ht="15.75" hidden="false" customHeight="false" outlineLevel="0" collapsed="false">
      <c r="A576" s="5"/>
      <c r="B576" s="5" t="s">
        <v>708</v>
      </c>
      <c r="C576" s="6" t="s">
        <v>709</v>
      </c>
      <c r="D576" s="6" t="n">
        <v>11.3</v>
      </c>
      <c r="E576" s="6" t="n">
        <v>6.6</v>
      </c>
      <c r="F576" s="7" t="n">
        <f aca="false">D576/E576</f>
        <v>1.71212121212121</v>
      </c>
    </row>
    <row r="577" customFormat="false" ht="15.75" hidden="false" customHeight="false" outlineLevel="0" collapsed="false">
      <c r="A577" s="5"/>
      <c r="B577" s="5" t="s">
        <v>710</v>
      </c>
      <c r="C577" s="6" t="s">
        <v>711</v>
      </c>
      <c r="D577" s="6" t="n">
        <v>10.9</v>
      </c>
      <c r="E577" s="6" t="n">
        <v>6.9</v>
      </c>
      <c r="F577" s="7" t="n">
        <f aca="false">D577/E577</f>
        <v>1.57971014492754</v>
      </c>
    </row>
    <row r="578" customFormat="false" ht="15.75" hidden="false" customHeight="false" outlineLevel="0" collapsed="false">
      <c r="A578" s="5"/>
      <c r="B578" s="5" t="s">
        <v>712</v>
      </c>
      <c r="C578" s="6" t="s">
        <v>713</v>
      </c>
      <c r="D578" s="6" t="n">
        <v>30.4</v>
      </c>
      <c r="E578" s="6" t="n">
        <v>24</v>
      </c>
      <c r="F578" s="7" t="n">
        <f aca="false">D578/E578</f>
        <v>1.26666666666667</v>
      </c>
    </row>
    <row r="579" customFormat="false" ht="15.75" hidden="false" customHeight="false" outlineLevel="0" collapsed="false">
      <c r="A579" s="5"/>
      <c r="B579" s="5" t="s">
        <v>714</v>
      </c>
      <c r="C579" s="6" t="s">
        <v>715</v>
      </c>
      <c r="D579" s="6" t="n">
        <v>965.5</v>
      </c>
      <c r="E579" s="6" t="n">
        <v>803</v>
      </c>
      <c r="F579" s="7" t="n">
        <f aca="false">D579/E579</f>
        <v>1.20236612702366</v>
      </c>
    </row>
    <row r="580" customFormat="false" ht="15.75" hidden="false" customHeight="false" outlineLevel="0" collapsed="false">
      <c r="A580" s="5"/>
      <c r="B580" s="5" t="s">
        <v>716</v>
      </c>
      <c r="C580" s="6" t="s">
        <v>717</v>
      </c>
      <c r="D580" s="6" t="n">
        <v>307.8</v>
      </c>
      <c r="E580" s="6" t="n">
        <v>205.4</v>
      </c>
      <c r="F580" s="7" t="n">
        <f aca="false">D580/E580</f>
        <v>1.4985394352483</v>
      </c>
    </row>
    <row r="581" customFormat="false" ht="15.75" hidden="false" customHeight="false" outlineLevel="0" collapsed="false">
      <c r="A581" s="5"/>
      <c r="B581" s="5" t="s">
        <v>718</v>
      </c>
      <c r="C581" s="6" t="s">
        <v>719</v>
      </c>
      <c r="D581" s="6" t="n">
        <v>14.3</v>
      </c>
      <c r="E581" s="6" t="n">
        <v>9.6</v>
      </c>
      <c r="F581" s="7" t="n">
        <f aca="false">D581/E581</f>
        <v>1.48958333333333</v>
      </c>
    </row>
    <row r="582" customFormat="false" ht="15.75" hidden="false" customHeight="false" outlineLevel="0" collapsed="false">
      <c r="A582" s="5" t="s">
        <v>720</v>
      </c>
      <c r="B582" s="5"/>
      <c r="C582" s="6"/>
      <c r="D582" s="6"/>
      <c r="E582" s="6"/>
      <c r="F582" s="7"/>
    </row>
    <row r="583" customFormat="false" ht="15.75" hidden="false" customHeight="false" outlineLevel="0" collapsed="false">
      <c r="A583" s="5"/>
      <c r="B583" s="5" t="s">
        <v>706</v>
      </c>
      <c r="C583" s="6" t="s">
        <v>707</v>
      </c>
      <c r="D583" s="6" t="n">
        <v>4.5</v>
      </c>
      <c r="E583" s="6" t="n">
        <v>2.9</v>
      </c>
      <c r="F583" s="7" t="n">
        <f aca="false">D583/E583</f>
        <v>1.55172413793103</v>
      </c>
    </row>
    <row r="584" customFormat="false" ht="15.75" hidden="false" customHeight="false" outlineLevel="0" collapsed="false">
      <c r="A584" s="5"/>
      <c r="B584" s="5" t="s">
        <v>708</v>
      </c>
      <c r="C584" s="6" t="s">
        <v>709</v>
      </c>
      <c r="D584" s="6" t="n">
        <v>11.3</v>
      </c>
      <c r="E584" s="6" t="n">
        <v>6.6</v>
      </c>
      <c r="F584" s="7" t="n">
        <f aca="false">D584/E584</f>
        <v>1.71212121212121</v>
      </c>
    </row>
    <row r="585" customFormat="false" ht="15.75" hidden="false" customHeight="false" outlineLevel="0" collapsed="false">
      <c r="A585" s="5"/>
      <c r="B585" s="5" t="s">
        <v>710</v>
      </c>
      <c r="C585" s="6" t="s">
        <v>711</v>
      </c>
      <c r="D585" s="6" t="n">
        <v>10.9</v>
      </c>
      <c r="E585" s="6" t="n">
        <v>6.9</v>
      </c>
      <c r="F585" s="7" t="n">
        <f aca="false">D585/E585</f>
        <v>1.57971014492754</v>
      </c>
    </row>
    <row r="586" customFormat="false" ht="15.75" hidden="false" customHeight="false" outlineLevel="0" collapsed="false">
      <c r="A586" s="5"/>
      <c r="B586" s="5" t="s">
        <v>712</v>
      </c>
      <c r="C586" s="6" t="s">
        <v>713</v>
      </c>
      <c r="D586" s="6" t="n">
        <v>30.4</v>
      </c>
      <c r="E586" s="6" t="n">
        <v>24</v>
      </c>
      <c r="F586" s="7" t="n">
        <f aca="false">D586/E586</f>
        <v>1.26666666666667</v>
      </c>
    </row>
    <row r="587" customFormat="false" ht="15.75" hidden="false" customHeight="false" outlineLevel="0" collapsed="false">
      <c r="A587" s="5"/>
      <c r="B587" s="5" t="s">
        <v>714</v>
      </c>
      <c r="C587" s="6" t="s">
        <v>715</v>
      </c>
      <c r="D587" s="6" t="n">
        <v>965.5</v>
      </c>
      <c r="E587" s="6" t="n">
        <v>803</v>
      </c>
      <c r="F587" s="7" t="n">
        <f aca="false">D587/E587</f>
        <v>1.20236612702366</v>
      </c>
    </row>
    <row r="588" customFormat="false" ht="15.75" hidden="false" customHeight="false" outlineLevel="0" collapsed="false">
      <c r="A588" s="5"/>
      <c r="B588" s="5" t="s">
        <v>716</v>
      </c>
      <c r="C588" s="6" t="s">
        <v>717</v>
      </c>
      <c r="D588" s="6" t="n">
        <v>307.8</v>
      </c>
      <c r="E588" s="6" t="n">
        <v>205.4</v>
      </c>
      <c r="F588" s="7" t="n">
        <f aca="false">D588/E588</f>
        <v>1.4985394352483</v>
      </c>
    </row>
    <row r="589" customFormat="false" ht="15.75" hidden="false" customHeight="false" outlineLevel="0" collapsed="false">
      <c r="A589" s="5"/>
      <c r="B589" s="5" t="s">
        <v>721</v>
      </c>
      <c r="C589" s="6" t="s">
        <v>722</v>
      </c>
      <c r="D589" s="6" t="n">
        <v>12.4</v>
      </c>
      <c r="E589" s="6" t="n">
        <v>7.6</v>
      </c>
      <c r="F589" s="7" t="n">
        <f aca="false">D589/E589</f>
        <v>1.63157894736842</v>
      </c>
    </row>
    <row r="590" customFormat="false" ht="15.75" hidden="false" customHeight="false" outlineLevel="0" collapsed="false">
      <c r="A590" s="5"/>
      <c r="B590" s="5" t="s">
        <v>723</v>
      </c>
      <c r="C590" s="6" t="s">
        <v>724</v>
      </c>
      <c r="D590" s="6" t="n">
        <v>1.1</v>
      </c>
      <c r="E590" s="6" t="n">
        <v>2.9</v>
      </c>
      <c r="F590" s="7" t="n">
        <f aca="false">D590/E590</f>
        <v>0.379310344827586</v>
      </c>
    </row>
    <row r="591" customFormat="false" ht="15.75" hidden="false" customHeight="false" outlineLevel="0" collapsed="false">
      <c r="A591" s="5"/>
      <c r="B591" s="5" t="s">
        <v>725</v>
      </c>
      <c r="C591" s="6" t="s">
        <v>726</v>
      </c>
      <c r="D591" s="6" t="n">
        <v>6.2</v>
      </c>
      <c r="E591" s="6" t="n">
        <v>24</v>
      </c>
      <c r="F591" s="7" t="n">
        <f aca="false">D591/E591</f>
        <v>0.258333333333333</v>
      </c>
    </row>
    <row r="592" customFormat="false" ht="15.75" hidden="false" customHeight="false" outlineLevel="0" collapsed="false">
      <c r="A592" s="5"/>
      <c r="B592" s="5" t="s">
        <v>727</v>
      </c>
      <c r="C592" s="6" t="s">
        <v>728</v>
      </c>
      <c r="D592" s="6" t="n">
        <v>3.2</v>
      </c>
      <c r="E592" s="6" t="n">
        <v>14</v>
      </c>
      <c r="F592" s="7" t="n">
        <f aca="false">D592/E592</f>
        <v>0.228571428571429</v>
      </c>
    </row>
    <row r="593" customFormat="false" ht="15.75" hidden="false" customHeight="false" outlineLevel="0" collapsed="false">
      <c r="A593" s="5"/>
      <c r="B593" s="5" t="s">
        <v>729</v>
      </c>
      <c r="C593" s="6" t="s">
        <v>728</v>
      </c>
      <c r="D593" s="6" t="n">
        <v>1.7</v>
      </c>
      <c r="E593" s="6" t="n">
        <v>11</v>
      </c>
      <c r="F593" s="7" t="n">
        <f aca="false">D593/E593</f>
        <v>0.154545454545455</v>
      </c>
    </row>
    <row r="594" customFormat="false" ht="15.75" hidden="false" customHeight="false" outlineLevel="0" collapsed="false">
      <c r="A594" s="5" t="s">
        <v>730</v>
      </c>
      <c r="B594" s="5"/>
      <c r="C594" s="6"/>
      <c r="D594" s="6"/>
      <c r="E594" s="6"/>
      <c r="F594" s="7"/>
    </row>
    <row r="595" customFormat="false" ht="15.75" hidden="false" customHeight="false" outlineLevel="0" collapsed="false">
      <c r="A595" s="5"/>
      <c r="B595" s="5" t="s">
        <v>731</v>
      </c>
      <c r="C595" s="6" t="s">
        <v>732</v>
      </c>
      <c r="D595" s="6" t="n">
        <v>4.1</v>
      </c>
      <c r="E595" s="6" t="n">
        <v>1.5</v>
      </c>
      <c r="F595" s="7" t="n">
        <f aca="false">D595/E595</f>
        <v>2.73333333333333</v>
      </c>
    </row>
    <row r="596" customFormat="false" ht="15.75" hidden="false" customHeight="false" outlineLevel="0" collapsed="false">
      <c r="A596" s="5"/>
      <c r="B596" s="5" t="s">
        <v>733</v>
      </c>
      <c r="C596" s="6" t="s">
        <v>734</v>
      </c>
      <c r="D596" s="6" t="n">
        <v>1.7</v>
      </c>
      <c r="E596" s="6" t="n">
        <v>3.4</v>
      </c>
      <c r="F596" s="7" t="n">
        <f aca="false">D596/E596</f>
        <v>0.5</v>
      </c>
    </row>
    <row r="597" customFormat="false" ht="15.75" hidden="false" customHeight="false" outlineLevel="0" collapsed="false">
      <c r="A597" s="5"/>
      <c r="B597" s="5" t="s">
        <v>735</v>
      </c>
      <c r="C597" s="6" t="s">
        <v>305</v>
      </c>
      <c r="D597" s="6" t="n">
        <v>1.9</v>
      </c>
      <c r="E597" s="6" t="n">
        <v>3.2</v>
      </c>
      <c r="F597" s="7" t="n">
        <f aca="false">D597/E597</f>
        <v>0.59375</v>
      </c>
    </row>
    <row r="598" customFormat="false" ht="15.75" hidden="false" customHeight="false" outlineLevel="0" collapsed="false">
      <c r="A598" s="5"/>
      <c r="B598" s="5" t="s">
        <v>736</v>
      </c>
      <c r="C598" s="6" t="s">
        <v>307</v>
      </c>
      <c r="D598" s="6" t="n">
        <v>2.6</v>
      </c>
      <c r="E598" s="6" t="n">
        <v>1.5</v>
      </c>
      <c r="F598" s="7" t="n">
        <f aca="false">D598/E598</f>
        <v>1.73333333333333</v>
      </c>
    </row>
    <row r="599" customFormat="false" ht="15.75" hidden="false" customHeight="false" outlineLevel="0" collapsed="false">
      <c r="A599" s="5"/>
      <c r="B599" s="5" t="s">
        <v>737</v>
      </c>
      <c r="C599" s="6" t="s">
        <v>738</v>
      </c>
      <c r="D599" s="6" t="n">
        <v>5.6</v>
      </c>
      <c r="E599" s="6" t="n">
        <v>4.7</v>
      </c>
      <c r="F599" s="7" t="n">
        <f aca="false">D599/E599</f>
        <v>1.19148936170213</v>
      </c>
    </row>
    <row r="600" customFormat="false" ht="15.75" hidden="false" customHeight="false" outlineLevel="0" collapsed="false">
      <c r="A600" s="5"/>
      <c r="B600" s="5" t="s">
        <v>739</v>
      </c>
      <c r="C600" s="6" t="s">
        <v>740</v>
      </c>
      <c r="D600" s="6" t="n">
        <v>19.5</v>
      </c>
      <c r="E600" s="6" t="n">
        <v>13.2</v>
      </c>
      <c r="F600" s="7" t="n">
        <f aca="false">D600/E600</f>
        <v>1.47727272727273</v>
      </c>
    </row>
    <row r="601" customFormat="false" ht="15.75" hidden="false" customHeight="false" outlineLevel="0" collapsed="false">
      <c r="A601" s="5"/>
      <c r="B601" s="5" t="s">
        <v>741</v>
      </c>
      <c r="C601" s="6" t="s">
        <v>732</v>
      </c>
      <c r="D601" s="6" t="n">
        <v>46.2</v>
      </c>
      <c r="E601" s="6" t="n">
        <v>39</v>
      </c>
      <c r="F601" s="7" t="n">
        <f aca="false">D601/E601</f>
        <v>1.18461538461538</v>
      </c>
    </row>
    <row r="602" customFormat="false" ht="15.75" hidden="false" customHeight="false" outlineLevel="0" collapsed="false">
      <c r="A602" s="5"/>
      <c r="B602" s="5" t="s">
        <v>742</v>
      </c>
      <c r="C602" s="6" t="s">
        <v>734</v>
      </c>
      <c r="D602" s="6" t="n">
        <v>216.3</v>
      </c>
      <c r="E602" s="6" t="n">
        <v>376.8</v>
      </c>
      <c r="F602" s="7" t="n">
        <f aca="false">D602/E602</f>
        <v>0.574044585987261</v>
      </c>
    </row>
    <row r="603" customFormat="false" ht="15.75" hidden="false" customHeight="false" outlineLevel="0" collapsed="false">
      <c r="A603" s="5"/>
      <c r="B603" s="5" t="s">
        <v>743</v>
      </c>
      <c r="C603" s="6" t="s">
        <v>744</v>
      </c>
      <c r="D603" s="6" t="n">
        <v>24.2</v>
      </c>
      <c r="E603" s="6" t="n">
        <v>45.8</v>
      </c>
      <c r="F603" s="7" t="n">
        <f aca="false">D603/E603</f>
        <v>0.528384279475983</v>
      </c>
    </row>
    <row r="604" customFormat="false" ht="15.75" hidden="false" customHeight="false" outlineLevel="0" collapsed="false">
      <c r="A604" s="5"/>
      <c r="B604" s="5" t="s">
        <v>745</v>
      </c>
      <c r="C604" s="6" t="s">
        <v>746</v>
      </c>
      <c r="D604" s="6" t="n">
        <v>2.1</v>
      </c>
      <c r="E604" s="6" t="n">
        <v>1</v>
      </c>
      <c r="F604" s="7" t="n">
        <f aca="false">D604/E604</f>
        <v>2.1</v>
      </c>
    </row>
    <row r="605" customFormat="false" ht="15.75" hidden="false" customHeight="false" outlineLevel="0" collapsed="false">
      <c r="A605" s="5"/>
      <c r="B605" s="5" t="s">
        <v>747</v>
      </c>
      <c r="C605" s="6" t="s">
        <v>242</v>
      </c>
      <c r="D605" s="6" t="n">
        <v>2.6</v>
      </c>
      <c r="E605" s="6" t="n">
        <v>3.4</v>
      </c>
      <c r="F605" s="7" t="n">
        <f aca="false">D605/E605</f>
        <v>0.764705882352941</v>
      </c>
    </row>
    <row r="606" customFormat="false" ht="15.75" hidden="false" customHeight="false" outlineLevel="0" collapsed="false">
      <c r="A606" s="5"/>
      <c r="B606" s="5" t="s">
        <v>748</v>
      </c>
      <c r="C606" s="6" t="s">
        <v>749</v>
      </c>
      <c r="D606" s="6" t="n">
        <v>6.4</v>
      </c>
      <c r="E606" s="6" t="n">
        <v>5.9</v>
      </c>
      <c r="F606" s="7" t="n">
        <f aca="false">D606/E606</f>
        <v>1.08474576271186</v>
      </c>
    </row>
    <row r="607" customFormat="false" ht="15.75" hidden="false" customHeight="false" outlineLevel="0" collapsed="false">
      <c r="A607" s="5"/>
      <c r="B607" s="5" t="s">
        <v>750</v>
      </c>
      <c r="C607" s="6" t="s">
        <v>751</v>
      </c>
      <c r="D607" s="6" t="n">
        <v>148.1</v>
      </c>
      <c r="E607" s="6" t="n">
        <v>90.7</v>
      </c>
      <c r="F607" s="7" t="n">
        <f aca="false">D607/E607</f>
        <v>1.63285556780595</v>
      </c>
    </row>
    <row r="608" customFormat="false" ht="15.75" hidden="false" customHeight="false" outlineLevel="0" collapsed="false">
      <c r="A608" s="5"/>
      <c r="B608" s="5" t="s">
        <v>752</v>
      </c>
      <c r="C608" s="6" t="s">
        <v>753</v>
      </c>
      <c r="D608" s="6" t="n">
        <v>46</v>
      </c>
      <c r="E608" s="6" t="n">
        <v>23.3</v>
      </c>
      <c r="F608" s="7" t="n">
        <f aca="false">D608/E608</f>
        <v>1.97424892703863</v>
      </c>
    </row>
    <row r="609" customFormat="false" ht="15.75" hidden="false" customHeight="false" outlineLevel="0" collapsed="false">
      <c r="A609" s="5"/>
      <c r="B609" s="5" t="s">
        <v>754</v>
      </c>
      <c r="C609" s="6" t="s">
        <v>755</v>
      </c>
      <c r="D609" s="6" t="n">
        <v>25.2</v>
      </c>
      <c r="E609" s="6" t="n">
        <v>14.7</v>
      </c>
      <c r="F609" s="7" t="n">
        <f aca="false">D609/E609</f>
        <v>1.71428571428571</v>
      </c>
    </row>
    <row r="610" customFormat="false" ht="15.75" hidden="false" customHeight="false" outlineLevel="0" collapsed="false">
      <c r="A610" s="5"/>
      <c r="B610" s="5" t="s">
        <v>756</v>
      </c>
      <c r="C610" s="6" t="s">
        <v>751</v>
      </c>
      <c r="D610" s="6" t="n">
        <v>6.8</v>
      </c>
      <c r="E610" s="6" t="n">
        <v>4.7</v>
      </c>
      <c r="F610" s="7" t="n">
        <f aca="false">D610/E610</f>
        <v>1.4468085106383</v>
      </c>
    </row>
    <row r="611" customFormat="false" ht="15.75" hidden="false" customHeight="false" outlineLevel="0" collapsed="false">
      <c r="A611" s="5"/>
      <c r="B611" s="5" t="s">
        <v>757</v>
      </c>
      <c r="C611" s="6" t="s">
        <v>753</v>
      </c>
      <c r="D611" s="6" t="n">
        <v>6.4</v>
      </c>
      <c r="E611" s="6" t="n">
        <v>3.2</v>
      </c>
      <c r="F611" s="7" t="n">
        <f aca="false">D611/E611</f>
        <v>2</v>
      </c>
    </row>
    <row r="612" customFormat="false" ht="15.75" hidden="false" customHeight="false" outlineLevel="0" collapsed="false">
      <c r="A612" s="5"/>
      <c r="B612" s="5" t="s">
        <v>758</v>
      </c>
      <c r="C612" s="6" t="s">
        <v>755</v>
      </c>
      <c r="D612" s="6" t="n">
        <v>5.6</v>
      </c>
      <c r="E612" s="6" t="n">
        <v>3.2</v>
      </c>
      <c r="F612" s="7" t="n">
        <f aca="false">D612/E612</f>
        <v>1.75</v>
      </c>
    </row>
    <row r="613" customFormat="false" ht="15.75" hidden="false" customHeight="false" outlineLevel="0" collapsed="false">
      <c r="A613" s="5"/>
      <c r="B613" s="5" t="s">
        <v>759</v>
      </c>
      <c r="C613" s="6" t="s">
        <v>751</v>
      </c>
      <c r="D613" s="6" t="n">
        <v>5.6</v>
      </c>
      <c r="E613" s="6" t="n">
        <v>3.7</v>
      </c>
      <c r="F613" s="7" t="n">
        <f aca="false">D613/E613</f>
        <v>1.51351351351351</v>
      </c>
    </row>
    <row r="614" customFormat="false" ht="15.75" hidden="false" customHeight="false" outlineLevel="0" collapsed="false">
      <c r="A614" s="5" t="s">
        <v>760</v>
      </c>
      <c r="B614" s="5"/>
      <c r="C614" s="6"/>
      <c r="D614" s="6"/>
      <c r="E614" s="6"/>
      <c r="F614" s="7"/>
    </row>
    <row r="615" customFormat="false" ht="15.75" hidden="false" customHeight="false" outlineLevel="0" collapsed="false">
      <c r="A615" s="5"/>
      <c r="B615" s="5" t="s">
        <v>761</v>
      </c>
      <c r="C615" s="6" t="s">
        <v>762</v>
      </c>
      <c r="D615" s="6" t="n">
        <v>3.8</v>
      </c>
      <c r="E615" s="6" t="n">
        <v>2.7</v>
      </c>
      <c r="F615" s="7" t="n">
        <f aca="false">D615/E615</f>
        <v>1.40740740740741</v>
      </c>
    </row>
    <row r="616" customFormat="false" ht="15.75" hidden="false" customHeight="false" outlineLevel="0" collapsed="false">
      <c r="A616" s="5"/>
      <c r="B616" s="5" t="s">
        <v>763</v>
      </c>
      <c r="C616" s="6" t="s">
        <v>764</v>
      </c>
      <c r="D616" s="6" t="n">
        <v>7.1</v>
      </c>
      <c r="E616" s="6" t="n">
        <v>5.4</v>
      </c>
      <c r="F616" s="7" t="n">
        <f aca="false">D616/E616</f>
        <v>1.31481481481481</v>
      </c>
    </row>
    <row r="617" customFormat="false" ht="15.75" hidden="false" customHeight="false" outlineLevel="0" collapsed="false">
      <c r="A617" s="5"/>
      <c r="B617" s="5" t="s">
        <v>765</v>
      </c>
      <c r="C617" s="6" t="s">
        <v>766</v>
      </c>
      <c r="D617" s="6" t="n">
        <v>6.4</v>
      </c>
      <c r="E617" s="6" t="n">
        <v>4.2</v>
      </c>
      <c r="F617" s="7" t="n">
        <f aca="false">D617/E617</f>
        <v>1.52380952380952</v>
      </c>
    </row>
    <row r="618" customFormat="false" ht="15.75" hidden="false" customHeight="false" outlineLevel="0" collapsed="false">
      <c r="A618" s="5"/>
      <c r="B618" s="5" t="s">
        <v>767</v>
      </c>
      <c r="C618" s="6" t="s">
        <v>768</v>
      </c>
      <c r="D618" s="6" t="n">
        <v>16.9</v>
      </c>
      <c r="E618" s="6" t="n">
        <v>10.8</v>
      </c>
      <c r="F618" s="7" t="n">
        <f aca="false">D618/E618</f>
        <v>1.56481481481481</v>
      </c>
    </row>
    <row r="619" customFormat="false" ht="15.75" hidden="false" customHeight="false" outlineLevel="0" collapsed="false">
      <c r="A619" s="5"/>
      <c r="B619" s="5" t="s">
        <v>769</v>
      </c>
      <c r="C619" s="6" t="s">
        <v>770</v>
      </c>
      <c r="D619" s="6" t="n">
        <v>24.1</v>
      </c>
      <c r="E619" s="6" t="n">
        <v>18.9</v>
      </c>
      <c r="F619" s="7" t="n">
        <f aca="false">D619/E619</f>
        <v>1.27513227513228</v>
      </c>
    </row>
    <row r="620" customFormat="false" ht="15.75" hidden="false" customHeight="false" outlineLevel="0" collapsed="false">
      <c r="A620" s="5"/>
      <c r="B620" s="5" t="s">
        <v>771</v>
      </c>
      <c r="C620" s="6" t="s">
        <v>772</v>
      </c>
      <c r="D620" s="6" t="n">
        <v>57.1</v>
      </c>
      <c r="E620" s="6" t="n">
        <v>48.3</v>
      </c>
      <c r="F620" s="7" t="n">
        <f aca="false">D620/E620</f>
        <v>1.18219461697723</v>
      </c>
    </row>
    <row r="621" customFormat="false" ht="15.75" hidden="false" customHeight="false" outlineLevel="0" collapsed="false">
      <c r="A621" s="5"/>
      <c r="B621" s="5" t="s">
        <v>773</v>
      </c>
      <c r="C621" s="6" t="s">
        <v>774</v>
      </c>
      <c r="D621" s="6" t="n">
        <v>114.8</v>
      </c>
      <c r="E621" s="6" t="n">
        <v>92.4</v>
      </c>
      <c r="F621" s="7" t="n">
        <f aca="false">D621/E621</f>
        <v>1.24242424242424</v>
      </c>
    </row>
    <row r="622" customFormat="false" ht="15.75" hidden="false" customHeight="false" outlineLevel="0" collapsed="false">
      <c r="A622" s="5" t="s">
        <v>775</v>
      </c>
      <c r="B622" s="5"/>
      <c r="C622" s="6"/>
      <c r="D622" s="6"/>
      <c r="E622" s="6"/>
      <c r="F622" s="7"/>
    </row>
    <row r="623" customFormat="false" ht="15.75" hidden="false" customHeight="false" outlineLevel="0" collapsed="false">
      <c r="A623" s="5"/>
      <c r="B623" s="5" t="s">
        <v>761</v>
      </c>
      <c r="C623" s="6" t="s">
        <v>762</v>
      </c>
      <c r="D623" s="6" t="n">
        <v>3.8</v>
      </c>
      <c r="E623" s="6" t="n">
        <v>2.7</v>
      </c>
      <c r="F623" s="7" t="n">
        <f aca="false">D623/E623</f>
        <v>1.40740740740741</v>
      </c>
    </row>
    <row r="624" customFormat="false" ht="15.75" hidden="false" customHeight="false" outlineLevel="0" collapsed="false">
      <c r="A624" s="5"/>
      <c r="B624" s="5" t="s">
        <v>763</v>
      </c>
      <c r="C624" s="6" t="s">
        <v>764</v>
      </c>
      <c r="D624" s="6" t="n">
        <v>7.1</v>
      </c>
      <c r="E624" s="6" t="n">
        <v>5.4</v>
      </c>
      <c r="F624" s="7" t="n">
        <f aca="false">D624/E624</f>
        <v>1.31481481481481</v>
      </c>
    </row>
    <row r="625" customFormat="false" ht="15.75" hidden="false" customHeight="false" outlineLevel="0" collapsed="false">
      <c r="A625" s="5"/>
      <c r="B625" s="5" t="s">
        <v>765</v>
      </c>
      <c r="C625" s="6" t="s">
        <v>766</v>
      </c>
      <c r="D625" s="6" t="n">
        <v>6.4</v>
      </c>
      <c r="E625" s="6" t="n">
        <v>4.2</v>
      </c>
      <c r="F625" s="7" t="n">
        <f aca="false">D625/E625</f>
        <v>1.52380952380952</v>
      </c>
    </row>
    <row r="626" customFormat="false" ht="15.75" hidden="false" customHeight="false" outlineLevel="0" collapsed="false">
      <c r="A626" s="5"/>
      <c r="B626" s="5" t="s">
        <v>767</v>
      </c>
      <c r="C626" s="6" t="s">
        <v>768</v>
      </c>
      <c r="D626" s="6" t="n">
        <v>16.9</v>
      </c>
      <c r="E626" s="6" t="n">
        <v>10.8</v>
      </c>
      <c r="F626" s="7" t="n">
        <f aca="false">D626/E626</f>
        <v>1.56481481481481</v>
      </c>
    </row>
    <row r="627" customFormat="false" ht="15.75" hidden="false" customHeight="false" outlineLevel="0" collapsed="false">
      <c r="A627" s="5"/>
      <c r="B627" s="5" t="s">
        <v>769</v>
      </c>
      <c r="C627" s="6" t="s">
        <v>770</v>
      </c>
      <c r="D627" s="6" t="n">
        <v>24.1</v>
      </c>
      <c r="E627" s="6" t="n">
        <v>18.9</v>
      </c>
      <c r="F627" s="7" t="n">
        <f aca="false">D627/E627</f>
        <v>1.27513227513228</v>
      </c>
    </row>
    <row r="628" customFormat="false" ht="15.75" hidden="false" customHeight="false" outlineLevel="0" collapsed="false">
      <c r="A628" s="5"/>
      <c r="B628" s="5" t="s">
        <v>771</v>
      </c>
      <c r="C628" s="6" t="s">
        <v>772</v>
      </c>
      <c r="D628" s="6" t="n">
        <v>57.1</v>
      </c>
      <c r="E628" s="6" t="n">
        <v>48.3</v>
      </c>
      <c r="F628" s="7" t="n">
        <f aca="false">D628/E628</f>
        <v>1.18219461697723</v>
      </c>
    </row>
    <row r="629" customFormat="false" ht="15.75" hidden="false" customHeight="false" outlineLevel="0" collapsed="false">
      <c r="A629" s="5"/>
      <c r="B629" s="5" t="s">
        <v>773</v>
      </c>
      <c r="C629" s="6" t="s">
        <v>774</v>
      </c>
      <c r="D629" s="6" t="n">
        <v>114.8</v>
      </c>
      <c r="E629" s="6" t="n">
        <v>92.4</v>
      </c>
      <c r="F629" s="7" t="n">
        <f aca="false">D629/E629</f>
        <v>1.24242424242424</v>
      </c>
    </row>
    <row r="630" customFormat="false" ht="15.75" hidden="false" customHeight="false" outlineLevel="0" collapsed="false">
      <c r="A630" s="5"/>
      <c r="B630" s="5" t="s">
        <v>776</v>
      </c>
      <c r="C630" s="6" t="s">
        <v>777</v>
      </c>
      <c r="D630" s="6" t="n">
        <v>0.8</v>
      </c>
      <c r="E630" s="6" t="n">
        <v>2.9</v>
      </c>
      <c r="F630" s="7" t="n">
        <f aca="false">D630/E630</f>
        <v>0.275862068965517</v>
      </c>
    </row>
    <row r="631" customFormat="false" ht="15.75" hidden="false" customHeight="false" outlineLevel="0" collapsed="false">
      <c r="A631" s="5"/>
      <c r="B631" s="5" t="s">
        <v>778</v>
      </c>
      <c r="C631" s="6" t="s">
        <v>779</v>
      </c>
      <c r="D631" s="6" t="n">
        <v>1.7</v>
      </c>
      <c r="E631" s="6" t="n">
        <v>2.7</v>
      </c>
      <c r="F631" s="7" t="n">
        <f aca="false">D631/E631</f>
        <v>0.62962962962963</v>
      </c>
    </row>
    <row r="632" customFormat="false" ht="15.75" hidden="false" customHeight="false" outlineLevel="0" collapsed="false">
      <c r="A632" s="5" t="s">
        <v>780</v>
      </c>
      <c r="B632" s="5"/>
      <c r="C632" s="6"/>
      <c r="D632" s="6"/>
      <c r="E632" s="6"/>
      <c r="F632" s="7"/>
    </row>
    <row r="633" customFormat="false" ht="15.75" hidden="false" customHeight="false" outlineLevel="0" collapsed="false">
      <c r="A633" s="5"/>
      <c r="B633" s="5" t="s">
        <v>781</v>
      </c>
      <c r="C633" s="6" t="s">
        <v>782</v>
      </c>
      <c r="D633" s="6" t="n">
        <v>2.3</v>
      </c>
      <c r="E633" s="6" t="n">
        <v>1.7</v>
      </c>
      <c r="F633" s="7" t="n">
        <f aca="false">D633/E633</f>
        <v>1.35294117647059</v>
      </c>
    </row>
    <row r="634" customFormat="false" ht="15.75" hidden="false" customHeight="false" outlineLevel="0" collapsed="false">
      <c r="A634" s="5"/>
      <c r="B634" s="5" t="s">
        <v>783</v>
      </c>
      <c r="C634" s="6" t="s">
        <v>762</v>
      </c>
      <c r="D634" s="6" t="n">
        <v>11.1</v>
      </c>
      <c r="E634" s="6" t="n">
        <v>3.4</v>
      </c>
      <c r="F634" s="7" t="n">
        <f aca="false">D634/E634</f>
        <v>3.26470588235294</v>
      </c>
    </row>
    <row r="635" customFormat="false" ht="15.75" hidden="false" customHeight="false" outlineLevel="0" collapsed="false">
      <c r="A635" s="5"/>
      <c r="B635" s="5" t="s">
        <v>784</v>
      </c>
      <c r="C635" s="6" t="s">
        <v>764</v>
      </c>
      <c r="D635" s="6" t="n">
        <v>21</v>
      </c>
      <c r="E635" s="6" t="n">
        <v>12.3</v>
      </c>
      <c r="F635" s="7" t="n">
        <f aca="false">D635/E635</f>
        <v>1.70731707317073</v>
      </c>
    </row>
    <row r="636" customFormat="false" ht="15.75" hidden="false" customHeight="false" outlineLevel="0" collapsed="false">
      <c r="A636" s="5"/>
      <c r="B636" s="5" t="s">
        <v>785</v>
      </c>
      <c r="C636" s="6" t="s">
        <v>786</v>
      </c>
      <c r="D636" s="6" t="n">
        <v>11.8</v>
      </c>
      <c r="E636" s="6" t="n">
        <v>5.6</v>
      </c>
      <c r="F636" s="7" t="n">
        <f aca="false">D636/E636</f>
        <v>2.10714285714286</v>
      </c>
    </row>
    <row r="637" customFormat="false" ht="15.75" hidden="false" customHeight="false" outlineLevel="0" collapsed="false">
      <c r="A637" s="5"/>
      <c r="B637" s="5" t="s">
        <v>787</v>
      </c>
      <c r="C637" s="6" t="s">
        <v>788</v>
      </c>
      <c r="D637" s="6" t="n">
        <v>47.5</v>
      </c>
      <c r="E637" s="6" t="n">
        <v>27.9</v>
      </c>
      <c r="F637" s="7" t="n">
        <f aca="false">D637/E637</f>
        <v>1.70250896057348</v>
      </c>
    </row>
    <row r="638" customFormat="false" ht="15.75" hidden="false" customHeight="false" outlineLevel="0" collapsed="false">
      <c r="A638" s="5"/>
      <c r="B638" s="5" t="s">
        <v>789</v>
      </c>
      <c r="C638" s="6" t="s">
        <v>790</v>
      </c>
      <c r="D638" s="6" t="n">
        <v>53.2</v>
      </c>
      <c r="E638" s="6" t="n">
        <v>35.1</v>
      </c>
      <c r="F638" s="7" t="n">
        <f aca="false">D638/E638</f>
        <v>1.51566951566952</v>
      </c>
    </row>
    <row r="639" customFormat="false" ht="15.75" hidden="false" customHeight="false" outlineLevel="0" collapsed="false">
      <c r="A639" s="5"/>
      <c r="B639" s="5" t="s">
        <v>791</v>
      </c>
      <c r="C639" s="6" t="s">
        <v>792</v>
      </c>
      <c r="D639" s="6" t="n">
        <v>185.6</v>
      </c>
      <c r="E639" s="6" t="n">
        <v>119.4</v>
      </c>
      <c r="F639" s="7" t="n">
        <f aca="false">D639/E639</f>
        <v>1.55443886097152</v>
      </c>
    </row>
    <row r="640" customFormat="false" ht="15.75" hidden="false" customHeight="false" outlineLevel="0" collapsed="false">
      <c r="A640" s="5"/>
      <c r="B640" s="5" t="s">
        <v>793</v>
      </c>
      <c r="C640" s="6" t="s">
        <v>792</v>
      </c>
      <c r="D640" s="6" t="n">
        <v>2.8</v>
      </c>
      <c r="E640" s="6" t="n">
        <v>7.6</v>
      </c>
      <c r="F640" s="7" t="n">
        <f aca="false">D640/E640</f>
        <v>0.368421052631579</v>
      </c>
    </row>
    <row r="641" customFormat="false" ht="15.75" hidden="false" customHeight="false" outlineLevel="0" collapsed="false">
      <c r="A641" s="5" t="s">
        <v>794</v>
      </c>
      <c r="B641" s="5"/>
      <c r="C641" s="6"/>
      <c r="D641" s="6"/>
      <c r="E641" s="6"/>
      <c r="F641" s="7"/>
    </row>
    <row r="642" customFormat="false" ht="15.75" hidden="false" customHeight="false" outlineLevel="0" collapsed="false">
      <c r="A642" s="5"/>
      <c r="B642" s="5" t="s">
        <v>781</v>
      </c>
      <c r="C642" s="6" t="s">
        <v>782</v>
      </c>
      <c r="D642" s="6" t="n">
        <v>2.3</v>
      </c>
      <c r="E642" s="6" t="n">
        <v>1.7</v>
      </c>
      <c r="F642" s="7" t="n">
        <f aca="false">D642/E642</f>
        <v>1.35294117647059</v>
      </c>
    </row>
    <row r="643" customFormat="false" ht="15.75" hidden="false" customHeight="false" outlineLevel="0" collapsed="false">
      <c r="A643" s="5"/>
      <c r="B643" s="5" t="s">
        <v>783</v>
      </c>
      <c r="C643" s="6" t="s">
        <v>762</v>
      </c>
      <c r="D643" s="6" t="n">
        <v>11.1</v>
      </c>
      <c r="E643" s="6" t="n">
        <v>3.4</v>
      </c>
      <c r="F643" s="7" t="n">
        <f aca="false">D643/E643</f>
        <v>3.26470588235294</v>
      </c>
    </row>
    <row r="644" customFormat="false" ht="15.75" hidden="false" customHeight="false" outlineLevel="0" collapsed="false">
      <c r="A644" s="5"/>
      <c r="B644" s="5" t="s">
        <v>784</v>
      </c>
      <c r="C644" s="6" t="s">
        <v>764</v>
      </c>
      <c r="D644" s="6" t="n">
        <v>21</v>
      </c>
      <c r="E644" s="6" t="n">
        <v>12.3</v>
      </c>
      <c r="F644" s="7" t="n">
        <f aca="false">D644/E644</f>
        <v>1.70731707317073</v>
      </c>
    </row>
    <row r="645" customFormat="false" ht="15.75" hidden="false" customHeight="false" outlineLevel="0" collapsed="false">
      <c r="A645" s="5"/>
      <c r="B645" s="5" t="s">
        <v>785</v>
      </c>
      <c r="C645" s="6" t="s">
        <v>786</v>
      </c>
      <c r="D645" s="6" t="n">
        <v>11.8</v>
      </c>
      <c r="E645" s="6" t="n">
        <v>5.6</v>
      </c>
      <c r="F645" s="7" t="n">
        <f aca="false">D645/E645</f>
        <v>2.10714285714286</v>
      </c>
    </row>
    <row r="646" customFormat="false" ht="15.75" hidden="false" customHeight="false" outlineLevel="0" collapsed="false">
      <c r="A646" s="5"/>
      <c r="B646" s="5" t="s">
        <v>787</v>
      </c>
      <c r="C646" s="6" t="s">
        <v>788</v>
      </c>
      <c r="D646" s="6" t="n">
        <v>47.5</v>
      </c>
      <c r="E646" s="6" t="n">
        <v>27.9</v>
      </c>
      <c r="F646" s="7" t="n">
        <f aca="false">D646/E646</f>
        <v>1.70250896057348</v>
      </c>
    </row>
    <row r="647" customFormat="false" ht="15.75" hidden="false" customHeight="false" outlineLevel="0" collapsed="false">
      <c r="A647" s="5"/>
      <c r="B647" s="5" t="s">
        <v>789</v>
      </c>
      <c r="C647" s="6" t="s">
        <v>790</v>
      </c>
      <c r="D647" s="6" t="n">
        <v>53.2</v>
      </c>
      <c r="E647" s="6" t="n">
        <v>35.1</v>
      </c>
      <c r="F647" s="7" t="n">
        <f aca="false">D647/E647</f>
        <v>1.51566951566952</v>
      </c>
    </row>
    <row r="648" customFormat="false" ht="15.75" hidden="false" customHeight="false" outlineLevel="0" collapsed="false">
      <c r="A648" s="5"/>
      <c r="B648" s="5" t="s">
        <v>791</v>
      </c>
      <c r="C648" s="6" t="s">
        <v>792</v>
      </c>
      <c r="D648" s="6" t="n">
        <v>185.6</v>
      </c>
      <c r="E648" s="6" t="n">
        <v>119.4</v>
      </c>
      <c r="F648" s="7" t="n">
        <f aca="false">D648/E648</f>
        <v>1.55443886097152</v>
      </c>
    </row>
    <row r="649" customFormat="false" ht="15.75" hidden="false" customHeight="false" outlineLevel="0" collapsed="false">
      <c r="A649" s="5"/>
      <c r="B649" s="5" t="s">
        <v>795</v>
      </c>
      <c r="C649" s="6" t="s">
        <v>796</v>
      </c>
      <c r="D649" s="6" t="n">
        <v>122.1</v>
      </c>
      <c r="E649" s="6" t="n">
        <v>68.6</v>
      </c>
      <c r="F649" s="7" t="n">
        <f aca="false">D649/E649</f>
        <v>1.7798833819242</v>
      </c>
    </row>
    <row r="650" customFormat="false" ht="15.75" hidden="false" customHeight="false" outlineLevel="0" collapsed="false">
      <c r="A650" s="5"/>
      <c r="B650" s="5" t="s">
        <v>793</v>
      </c>
      <c r="C650" s="6" t="s">
        <v>792</v>
      </c>
      <c r="D650" s="6" t="n">
        <v>2.8</v>
      </c>
      <c r="E650" s="6" t="n">
        <v>7.6</v>
      </c>
      <c r="F650" s="7" t="n">
        <f aca="false">D650/E650</f>
        <v>0.368421052631579</v>
      </c>
    </row>
    <row r="651" customFormat="false" ht="15.75" hidden="false" customHeight="false" outlineLevel="0" collapsed="false">
      <c r="A651" s="5"/>
      <c r="B651" s="5" t="s">
        <v>797</v>
      </c>
      <c r="C651" s="6" t="s">
        <v>796</v>
      </c>
      <c r="D651" s="6" t="n">
        <v>3</v>
      </c>
      <c r="E651" s="6" t="n">
        <v>3.7</v>
      </c>
      <c r="F651" s="7" t="n">
        <f aca="false">D651/E651</f>
        <v>0.810810810810811</v>
      </c>
    </row>
    <row r="652" customFormat="false" ht="15.75" hidden="false" customHeight="false" outlineLevel="0" collapsed="false">
      <c r="A652" s="5" t="s">
        <v>798</v>
      </c>
      <c r="B652" s="5"/>
      <c r="C652" s="6"/>
      <c r="D652" s="6"/>
      <c r="E652" s="6"/>
      <c r="F652" s="7"/>
    </row>
    <row r="653" customFormat="false" ht="15.75" hidden="false" customHeight="false" outlineLevel="0" collapsed="false">
      <c r="A653" s="5"/>
      <c r="B653" s="5" t="s">
        <v>799</v>
      </c>
      <c r="C653" s="6" t="s">
        <v>772</v>
      </c>
      <c r="D653" s="6" t="n">
        <v>2.6</v>
      </c>
      <c r="E653" s="6" t="n">
        <v>1.7</v>
      </c>
      <c r="F653" s="7" t="n">
        <f aca="false">D653/E653</f>
        <v>1.52941176470588</v>
      </c>
    </row>
    <row r="654" customFormat="false" ht="15.75" hidden="false" customHeight="false" outlineLevel="0" collapsed="false">
      <c r="A654" s="5"/>
      <c r="B654" s="5" t="s">
        <v>800</v>
      </c>
      <c r="C654" s="6" t="s">
        <v>774</v>
      </c>
      <c r="D654" s="6" t="n">
        <v>6.2</v>
      </c>
      <c r="E654" s="6" t="n">
        <v>2</v>
      </c>
      <c r="F654" s="7" t="n">
        <f aca="false">D654/E654</f>
        <v>3.1</v>
      </c>
    </row>
    <row r="655" customFormat="false" ht="15.75" hidden="false" customHeight="false" outlineLevel="0" collapsed="false">
      <c r="A655" s="5" t="s">
        <v>801</v>
      </c>
      <c r="B655" s="5"/>
      <c r="C655" s="6"/>
      <c r="D655" s="6"/>
      <c r="E655" s="6"/>
      <c r="F655" s="7"/>
    </row>
    <row r="656" customFormat="false" ht="15.75" hidden="false" customHeight="false" outlineLevel="0" collapsed="false">
      <c r="A656" s="5"/>
      <c r="B656" s="5" t="s">
        <v>802</v>
      </c>
      <c r="C656" s="6" t="s">
        <v>764</v>
      </c>
      <c r="D656" s="6" t="n">
        <v>1.9</v>
      </c>
      <c r="E656" s="6" t="n">
        <v>1.5</v>
      </c>
      <c r="F656" s="7" t="n">
        <f aca="false">D656/E656</f>
        <v>1.26666666666667</v>
      </c>
    </row>
    <row r="657" customFormat="false" ht="15.75" hidden="false" customHeight="false" outlineLevel="0" collapsed="false">
      <c r="A657" s="5"/>
      <c r="B657" s="5" t="s">
        <v>803</v>
      </c>
      <c r="C657" s="6" t="s">
        <v>786</v>
      </c>
      <c r="D657" s="6" t="n">
        <v>2.8</v>
      </c>
      <c r="E657" s="6" t="n">
        <v>1.7</v>
      </c>
      <c r="F657" s="7" t="n">
        <f aca="false">D657/E657</f>
        <v>1.64705882352941</v>
      </c>
    </row>
    <row r="658" customFormat="false" ht="15.75" hidden="false" customHeight="false" outlineLevel="0" collapsed="false">
      <c r="A658" s="5"/>
      <c r="B658" s="5" t="s">
        <v>804</v>
      </c>
      <c r="C658" s="6" t="s">
        <v>788</v>
      </c>
      <c r="D658" s="6" t="n">
        <v>14.5</v>
      </c>
      <c r="E658" s="6" t="n">
        <v>9.6</v>
      </c>
      <c r="F658" s="7" t="n">
        <f aca="false">D658/E658</f>
        <v>1.51041666666667</v>
      </c>
    </row>
    <row r="659" customFormat="false" ht="15.75" hidden="false" customHeight="false" outlineLevel="0" collapsed="false">
      <c r="A659" s="5"/>
      <c r="B659" s="5" t="s">
        <v>805</v>
      </c>
      <c r="C659" s="6" t="s">
        <v>790</v>
      </c>
      <c r="D659" s="6" t="n">
        <v>36.8</v>
      </c>
      <c r="E659" s="6" t="n">
        <v>22.3</v>
      </c>
      <c r="F659" s="7" t="n">
        <f aca="false">D659/E659</f>
        <v>1.65022421524664</v>
      </c>
    </row>
    <row r="660" customFormat="false" ht="15.75" hidden="false" customHeight="false" outlineLevel="0" collapsed="false">
      <c r="A660" s="5"/>
      <c r="B660" s="5" t="s">
        <v>806</v>
      </c>
      <c r="C660" s="6" t="s">
        <v>792</v>
      </c>
      <c r="D660" s="6" t="n">
        <v>66</v>
      </c>
      <c r="E660" s="6" t="n">
        <v>39.2</v>
      </c>
      <c r="F660" s="7" t="n">
        <f aca="false">D660/E660</f>
        <v>1.68367346938776</v>
      </c>
    </row>
    <row r="661" customFormat="false" ht="15.75" hidden="false" customHeight="false" outlineLevel="0" collapsed="false">
      <c r="A661" s="5" t="s">
        <v>807</v>
      </c>
      <c r="B661" s="5"/>
      <c r="C661" s="6"/>
      <c r="D661" s="6"/>
      <c r="E661" s="6"/>
      <c r="F661" s="7"/>
    </row>
    <row r="662" customFormat="false" ht="15.75" hidden="false" customHeight="false" outlineLevel="0" collapsed="false">
      <c r="A662" s="5"/>
      <c r="B662" s="5" t="s">
        <v>808</v>
      </c>
      <c r="C662" s="6" t="s">
        <v>809</v>
      </c>
      <c r="D662" s="6" t="n">
        <v>5.6</v>
      </c>
      <c r="E662" s="6" t="n">
        <v>3.2</v>
      </c>
      <c r="F662" s="7" t="n">
        <f aca="false">D662/E662</f>
        <v>1.75</v>
      </c>
    </row>
    <row r="663" customFormat="false" ht="15.75" hidden="false" customHeight="false" outlineLevel="0" collapsed="false">
      <c r="A663" s="5"/>
      <c r="B663" s="5" t="s">
        <v>810</v>
      </c>
      <c r="C663" s="6" t="s">
        <v>811</v>
      </c>
      <c r="D663" s="6" t="n">
        <v>2.3</v>
      </c>
      <c r="E663" s="6" t="n">
        <v>2</v>
      </c>
      <c r="F663" s="7" t="n">
        <f aca="false">D663/E663</f>
        <v>1.15</v>
      </c>
    </row>
    <row r="664" customFormat="false" ht="15.75" hidden="false" customHeight="false" outlineLevel="0" collapsed="false">
      <c r="A664" s="5"/>
      <c r="B664" s="5" t="s">
        <v>812</v>
      </c>
      <c r="C664" s="6" t="s">
        <v>813</v>
      </c>
      <c r="D664" s="6" t="n">
        <v>7.7</v>
      </c>
      <c r="E664" s="6" t="n">
        <v>6.9</v>
      </c>
      <c r="F664" s="7" t="n">
        <f aca="false">D664/E664</f>
        <v>1.11594202898551</v>
      </c>
    </row>
    <row r="665" customFormat="false" ht="15.75" hidden="false" customHeight="false" outlineLevel="0" collapsed="false">
      <c r="A665" s="5"/>
      <c r="B665" s="5" t="s">
        <v>814</v>
      </c>
      <c r="C665" s="6" t="s">
        <v>815</v>
      </c>
      <c r="D665" s="6" t="n">
        <v>14.1</v>
      </c>
      <c r="E665" s="6" t="n">
        <v>16.2</v>
      </c>
      <c r="F665" s="7" t="n">
        <f aca="false">D665/E665</f>
        <v>0.87037037037037</v>
      </c>
    </row>
    <row r="666" customFormat="false" ht="15.75" hidden="false" customHeight="false" outlineLevel="0" collapsed="false">
      <c r="A666" s="5"/>
      <c r="B666" s="5" t="s">
        <v>816</v>
      </c>
      <c r="C666" s="6" t="s">
        <v>817</v>
      </c>
      <c r="D666" s="6" t="n">
        <v>46.4</v>
      </c>
      <c r="E666" s="6" t="n">
        <v>29.2</v>
      </c>
      <c r="F666" s="7" t="n">
        <f aca="false">D666/E666</f>
        <v>1.58904109589041</v>
      </c>
    </row>
    <row r="667" customFormat="false" ht="15.75" hidden="false" customHeight="false" outlineLevel="0" collapsed="false">
      <c r="A667" s="5"/>
      <c r="B667" s="5" t="s">
        <v>818</v>
      </c>
      <c r="C667" s="6" t="s">
        <v>819</v>
      </c>
      <c r="D667" s="6" t="n">
        <v>39.8</v>
      </c>
      <c r="E667" s="6" t="n">
        <v>19.9</v>
      </c>
      <c r="F667" s="7" t="n">
        <f aca="false">D667/E667</f>
        <v>2</v>
      </c>
    </row>
    <row r="668" customFormat="false" ht="15.75" hidden="false" customHeight="false" outlineLevel="0" collapsed="false">
      <c r="A668" s="5"/>
      <c r="B668" s="5" t="s">
        <v>820</v>
      </c>
      <c r="C668" s="6" t="s">
        <v>821</v>
      </c>
      <c r="D668" s="6" t="n">
        <v>35.7</v>
      </c>
      <c r="E668" s="6" t="n">
        <v>20.3</v>
      </c>
      <c r="F668" s="7" t="n">
        <f aca="false">D668/E668</f>
        <v>1.75862068965517</v>
      </c>
    </row>
    <row r="669" customFormat="false" ht="15.75" hidden="false" customHeight="false" outlineLevel="0" collapsed="false">
      <c r="A669" s="5"/>
      <c r="B669" s="5" t="s">
        <v>822</v>
      </c>
      <c r="C669" s="6" t="s">
        <v>823</v>
      </c>
      <c r="D669" s="6" t="n">
        <v>22.7</v>
      </c>
      <c r="E669" s="6" t="n">
        <v>8.3</v>
      </c>
      <c r="F669" s="7" t="n">
        <f aca="false">D669/E669</f>
        <v>2.73493975903614</v>
      </c>
    </row>
    <row r="670" customFormat="false" ht="15.75" hidden="false" customHeight="false" outlineLevel="0" collapsed="false">
      <c r="A670" s="5"/>
      <c r="B670" s="5" t="s">
        <v>824</v>
      </c>
      <c r="C670" s="6" t="s">
        <v>817</v>
      </c>
      <c r="D670" s="6" t="n">
        <v>2.4</v>
      </c>
      <c r="E670" s="6" t="n">
        <v>5.9</v>
      </c>
      <c r="F670" s="7" t="n">
        <f aca="false">D670/E670</f>
        <v>0.406779661016949</v>
      </c>
    </row>
    <row r="671" customFormat="false" ht="15.75" hidden="false" customHeight="false" outlineLevel="0" collapsed="false">
      <c r="A671" s="5" t="s">
        <v>825</v>
      </c>
      <c r="B671" s="5"/>
      <c r="C671" s="6"/>
      <c r="D671" s="6"/>
      <c r="E671" s="6"/>
      <c r="F671" s="7"/>
    </row>
    <row r="672" customFormat="false" ht="15.75" hidden="false" customHeight="false" outlineLevel="0" collapsed="false">
      <c r="A672" s="5"/>
      <c r="B672" s="5" t="s">
        <v>826</v>
      </c>
      <c r="C672" s="6" t="s">
        <v>827</v>
      </c>
      <c r="D672" s="6" t="n">
        <v>1.5</v>
      </c>
      <c r="E672" s="6" t="n">
        <v>3.4</v>
      </c>
      <c r="F672" s="7" t="n">
        <f aca="false">D672/E672</f>
        <v>0.441176470588235</v>
      </c>
    </row>
    <row r="673" customFormat="false" ht="15.75" hidden="false" customHeight="false" outlineLevel="0" collapsed="false">
      <c r="A673" s="5"/>
      <c r="B673" s="5" t="s">
        <v>828</v>
      </c>
      <c r="C673" s="6" t="s">
        <v>829</v>
      </c>
      <c r="D673" s="6" t="n">
        <v>145.4</v>
      </c>
      <c r="E673" s="6" t="n">
        <v>53.2</v>
      </c>
      <c r="F673" s="7" t="n">
        <f aca="false">D673/E673</f>
        <v>2.73308270676692</v>
      </c>
    </row>
    <row r="674" customFormat="false" ht="15.75" hidden="false" customHeight="false" outlineLevel="0" collapsed="false">
      <c r="A674" s="5"/>
      <c r="B674" s="5" t="s">
        <v>830</v>
      </c>
      <c r="C674" s="6" t="s">
        <v>831</v>
      </c>
      <c r="D674" s="6" t="n">
        <v>62.9</v>
      </c>
      <c r="E674" s="6" t="n">
        <v>15.2</v>
      </c>
      <c r="F674" s="7" t="n">
        <f aca="false">D674/E674</f>
        <v>4.13815789473684</v>
      </c>
    </row>
    <row r="675" customFormat="false" ht="15.75" hidden="false" customHeight="false" outlineLevel="0" collapsed="false">
      <c r="A675" s="5"/>
      <c r="B675" s="5" t="s">
        <v>832</v>
      </c>
      <c r="C675" s="6" t="s">
        <v>829</v>
      </c>
      <c r="D675" s="6" t="n">
        <v>344.4</v>
      </c>
      <c r="E675" s="6" t="n">
        <v>8.6</v>
      </c>
      <c r="F675" s="7" t="n">
        <f aca="false">D675/E675</f>
        <v>40.046511627907</v>
      </c>
    </row>
    <row r="676" customFormat="false" ht="15.75" hidden="false" customHeight="false" outlineLevel="0" collapsed="false">
      <c r="A676" s="5"/>
      <c r="B676" s="5" t="s">
        <v>833</v>
      </c>
      <c r="C676" s="6" t="s">
        <v>831</v>
      </c>
      <c r="D676" s="6" t="n">
        <v>95.6</v>
      </c>
      <c r="E676" s="6" t="n">
        <v>2.7</v>
      </c>
      <c r="F676" s="7" t="n">
        <f aca="false">D676/E676</f>
        <v>35.4074074074074</v>
      </c>
    </row>
    <row r="677" customFormat="false" ht="15.75" hidden="false" customHeight="false" outlineLevel="0" collapsed="false">
      <c r="A677" s="5"/>
      <c r="B677" s="5" t="s">
        <v>834</v>
      </c>
      <c r="C677" s="6" t="s">
        <v>829</v>
      </c>
      <c r="D677" s="6" t="n">
        <v>2.3</v>
      </c>
      <c r="E677" s="6" t="n">
        <v>1.5</v>
      </c>
      <c r="F677" s="7" t="n">
        <f aca="false">D677/E677</f>
        <v>1.53333333333333</v>
      </c>
    </row>
    <row r="678" customFormat="false" ht="15.75" hidden="false" customHeight="false" outlineLevel="0" collapsed="false">
      <c r="A678" s="5" t="s">
        <v>835</v>
      </c>
      <c r="B678" s="5"/>
      <c r="C678" s="6"/>
      <c r="D678" s="6"/>
      <c r="E678" s="6"/>
      <c r="F678" s="7"/>
    </row>
    <row r="679" customFormat="false" ht="15.75" hidden="false" customHeight="false" outlineLevel="0" collapsed="false">
      <c r="A679" s="5"/>
      <c r="B679" s="5" t="s">
        <v>836</v>
      </c>
      <c r="C679" s="6" t="s">
        <v>837</v>
      </c>
      <c r="D679" s="6" t="n">
        <v>8.8</v>
      </c>
      <c r="E679" s="6" t="n">
        <v>6.9</v>
      </c>
      <c r="F679" s="7" t="n">
        <f aca="false">D679/E679</f>
        <v>1.27536231884058</v>
      </c>
    </row>
    <row r="680" customFormat="false" ht="15.75" hidden="false" customHeight="false" outlineLevel="0" collapsed="false">
      <c r="A680" s="5"/>
      <c r="B680" s="5" t="s">
        <v>838</v>
      </c>
      <c r="C680" s="6" t="s">
        <v>839</v>
      </c>
      <c r="D680" s="6" t="n">
        <v>12.6</v>
      </c>
      <c r="E680" s="6" t="n">
        <v>8.6</v>
      </c>
      <c r="F680" s="7" t="n">
        <f aca="false">D680/E680</f>
        <v>1.46511627906977</v>
      </c>
    </row>
    <row r="681" customFormat="false" ht="15.75" hidden="false" customHeight="false" outlineLevel="0" collapsed="false">
      <c r="A681" s="5"/>
      <c r="B681" s="5" t="s">
        <v>840</v>
      </c>
      <c r="C681" s="6" t="s">
        <v>841</v>
      </c>
      <c r="D681" s="6" t="n">
        <v>2.8</v>
      </c>
      <c r="E681" s="6" t="n">
        <v>1.2</v>
      </c>
      <c r="F681" s="7" t="n">
        <f aca="false">D681/E681</f>
        <v>2.33333333333333</v>
      </c>
    </row>
    <row r="682" customFormat="false" ht="15.75" hidden="false" customHeight="false" outlineLevel="0" collapsed="false">
      <c r="A682" s="5"/>
      <c r="B682" s="5" t="s">
        <v>842</v>
      </c>
      <c r="C682" s="6" t="s">
        <v>837</v>
      </c>
      <c r="D682" s="6" t="n">
        <v>2.4</v>
      </c>
      <c r="E682" s="6" t="n">
        <v>0.5</v>
      </c>
      <c r="F682" s="7" t="n">
        <f aca="false">D682/E682</f>
        <v>4.8</v>
      </c>
    </row>
    <row r="683" customFormat="false" ht="15.75" hidden="false" customHeight="false" outlineLevel="0" collapsed="false">
      <c r="A683" s="5"/>
      <c r="B683" s="5" t="s">
        <v>843</v>
      </c>
      <c r="C683" s="6" t="s">
        <v>839</v>
      </c>
      <c r="D683" s="6" t="n">
        <v>6.2</v>
      </c>
      <c r="E683" s="6" t="n">
        <v>5.1</v>
      </c>
      <c r="F683" s="7" t="n">
        <f aca="false">D683/E683</f>
        <v>1.2156862745098</v>
      </c>
    </row>
    <row r="684" customFormat="false" ht="15.75" hidden="false" customHeight="false" outlineLevel="0" collapsed="false">
      <c r="A684" s="5"/>
      <c r="B684" s="5" t="s">
        <v>844</v>
      </c>
      <c r="C684" s="6" t="s">
        <v>845</v>
      </c>
      <c r="D684" s="6" t="n">
        <v>5.4</v>
      </c>
      <c r="E684" s="6" t="n">
        <v>8.3</v>
      </c>
      <c r="F684" s="7" t="n">
        <f aca="false">D684/E684</f>
        <v>0.650602409638554</v>
      </c>
    </row>
    <row r="685" customFormat="false" ht="15.75" hidden="false" customHeight="false" outlineLevel="0" collapsed="false">
      <c r="A685" s="5"/>
      <c r="B685" s="5" t="s">
        <v>846</v>
      </c>
      <c r="C685" s="6" t="s">
        <v>847</v>
      </c>
      <c r="D685" s="6" t="n">
        <v>6.6</v>
      </c>
      <c r="E685" s="6" t="n">
        <v>8.6</v>
      </c>
      <c r="F685" s="7" t="n">
        <f aca="false">D685/E685</f>
        <v>0.767441860465116</v>
      </c>
    </row>
    <row r="686" customFormat="false" ht="15.75" hidden="false" customHeight="false" outlineLevel="0" collapsed="false">
      <c r="A686" s="5"/>
      <c r="B686" s="5" t="s">
        <v>848</v>
      </c>
      <c r="C686" s="6" t="s">
        <v>849</v>
      </c>
      <c r="D686" s="6" t="n">
        <v>6.4</v>
      </c>
      <c r="E686" s="6" t="n">
        <v>12</v>
      </c>
      <c r="F686" s="7" t="n">
        <f aca="false">D686/E686</f>
        <v>0.533333333333333</v>
      </c>
    </row>
    <row r="687" customFormat="false" ht="15.75" hidden="false" customHeight="false" outlineLevel="0" collapsed="false">
      <c r="A687" s="5" t="s">
        <v>850</v>
      </c>
      <c r="B687" s="5"/>
      <c r="C687" s="6"/>
      <c r="D687" s="6"/>
      <c r="E687" s="6"/>
      <c r="F687" s="7"/>
    </row>
    <row r="688" customFormat="false" ht="15.75" hidden="false" customHeight="false" outlineLevel="0" collapsed="false">
      <c r="A688" s="5"/>
      <c r="B688" s="5" t="s">
        <v>851</v>
      </c>
      <c r="C688" s="6" t="s">
        <v>852</v>
      </c>
      <c r="D688" s="6" t="n">
        <v>44.7</v>
      </c>
      <c r="E688" s="6" t="n">
        <v>38.5</v>
      </c>
      <c r="F688" s="7" t="n">
        <f aca="false">D688/E688</f>
        <v>1.16103896103896</v>
      </c>
    </row>
    <row r="689" customFormat="false" ht="15.75" hidden="false" customHeight="false" outlineLevel="0" collapsed="false">
      <c r="A689" s="5"/>
      <c r="B689" s="5" t="s">
        <v>853</v>
      </c>
      <c r="C689" s="6" t="s">
        <v>854</v>
      </c>
      <c r="D689" s="6" t="n">
        <v>35.5</v>
      </c>
      <c r="E689" s="6" t="n">
        <v>28.4</v>
      </c>
      <c r="F689" s="7" t="n">
        <f aca="false">D689/E689</f>
        <v>1.25</v>
      </c>
    </row>
    <row r="690" customFormat="false" ht="15.75" hidden="false" customHeight="false" outlineLevel="0" collapsed="false">
      <c r="A690" s="5"/>
      <c r="B690" s="5" t="s">
        <v>855</v>
      </c>
      <c r="C690" s="6" t="s">
        <v>856</v>
      </c>
      <c r="D690" s="6" t="n">
        <v>26.9</v>
      </c>
      <c r="E690" s="6" t="n">
        <v>22.6</v>
      </c>
      <c r="F690" s="7" t="n">
        <f aca="false">D690/E690</f>
        <v>1.19026548672566</v>
      </c>
    </row>
    <row r="691" customFormat="false" ht="15.75" hidden="false" customHeight="false" outlineLevel="0" collapsed="false">
      <c r="A691" s="5"/>
      <c r="B691" s="5" t="s">
        <v>857</v>
      </c>
      <c r="C691" s="6" t="s">
        <v>858</v>
      </c>
      <c r="D691" s="6" t="n">
        <v>100.3</v>
      </c>
      <c r="E691" s="6" t="n">
        <v>109.1</v>
      </c>
      <c r="F691" s="7" t="n">
        <f aca="false">D691/E691</f>
        <v>0.919340054995417</v>
      </c>
    </row>
    <row r="692" customFormat="false" ht="15.75" hidden="false" customHeight="false" outlineLevel="0" collapsed="false">
      <c r="A692" s="5"/>
      <c r="B692" s="5" t="s">
        <v>859</v>
      </c>
      <c r="C692" s="6" t="s">
        <v>860</v>
      </c>
      <c r="D692" s="6" t="n">
        <v>169.3</v>
      </c>
      <c r="E692" s="6" t="n">
        <v>151.2</v>
      </c>
      <c r="F692" s="7" t="n">
        <f aca="false">D692/E692</f>
        <v>1.11970899470899</v>
      </c>
    </row>
    <row r="693" customFormat="false" ht="15.75" hidden="false" customHeight="false" outlineLevel="0" collapsed="false">
      <c r="A693" s="5"/>
      <c r="B693" s="5" t="s">
        <v>861</v>
      </c>
      <c r="C693" s="6" t="s">
        <v>862</v>
      </c>
      <c r="D693" s="6" t="n">
        <v>5214.3</v>
      </c>
      <c r="E693" s="6" t="n">
        <v>4974.8</v>
      </c>
      <c r="F693" s="7" t="n">
        <f aca="false">D693/E693</f>
        <v>1.04814263890006</v>
      </c>
    </row>
    <row r="694" customFormat="false" ht="15.75" hidden="false" customHeight="false" outlineLevel="0" collapsed="false">
      <c r="A694" s="5"/>
      <c r="B694" s="5" t="s">
        <v>863</v>
      </c>
      <c r="C694" s="6" t="s">
        <v>864</v>
      </c>
      <c r="D694" s="6" t="n">
        <v>815.7</v>
      </c>
      <c r="E694" s="6" t="n">
        <v>652.5</v>
      </c>
      <c r="F694" s="7" t="n">
        <f aca="false">D694/E694</f>
        <v>1.25011494252874</v>
      </c>
    </row>
    <row r="695" customFormat="false" ht="15.75" hidden="false" customHeight="false" outlineLevel="0" collapsed="false">
      <c r="A695" s="5"/>
      <c r="B695" s="5" t="s">
        <v>865</v>
      </c>
      <c r="C695" s="6" t="s">
        <v>866</v>
      </c>
      <c r="D695" s="6" t="n">
        <v>3.2</v>
      </c>
      <c r="E695" s="6" t="n">
        <v>1.7</v>
      </c>
      <c r="F695" s="7" t="n">
        <f aca="false">D695/E695</f>
        <v>1.88235294117647</v>
      </c>
    </row>
    <row r="696" customFormat="false" ht="15.75" hidden="false" customHeight="false" outlineLevel="0" collapsed="false">
      <c r="A696" s="5"/>
      <c r="B696" s="5" t="s">
        <v>867</v>
      </c>
      <c r="C696" s="6" t="s">
        <v>868</v>
      </c>
      <c r="D696" s="6" t="n">
        <v>1.9</v>
      </c>
      <c r="E696" s="6" t="n">
        <v>2.2</v>
      </c>
      <c r="F696" s="7" t="n">
        <f aca="false">D696/E696</f>
        <v>0.863636363636364</v>
      </c>
    </row>
    <row r="697" customFormat="false" ht="15.75" hidden="false" customHeight="false" outlineLevel="0" collapsed="false">
      <c r="A697" s="5" t="s">
        <v>869</v>
      </c>
      <c r="B697" s="5"/>
      <c r="C697" s="6"/>
      <c r="D697" s="6"/>
      <c r="E697" s="6"/>
      <c r="F697" s="7"/>
    </row>
    <row r="698" customFormat="false" ht="15.75" hidden="false" customHeight="false" outlineLevel="0" collapsed="false">
      <c r="A698" s="5"/>
      <c r="B698" s="5" t="s">
        <v>870</v>
      </c>
      <c r="C698" s="6" t="s">
        <v>871</v>
      </c>
      <c r="D698" s="6" t="n">
        <v>3.8</v>
      </c>
      <c r="E698" s="6" t="n">
        <v>3.9</v>
      </c>
      <c r="F698" s="7" t="n">
        <f aca="false">D698/E698</f>
        <v>0.974358974358974</v>
      </c>
    </row>
    <row r="699" customFormat="false" ht="15.75" hidden="false" customHeight="false" outlineLevel="0" collapsed="false">
      <c r="A699" s="5"/>
      <c r="B699" s="5" t="s">
        <v>872</v>
      </c>
      <c r="C699" s="6" t="s">
        <v>873</v>
      </c>
      <c r="D699" s="6" t="n">
        <v>2.8</v>
      </c>
      <c r="E699" s="6" t="n">
        <v>2.9</v>
      </c>
      <c r="F699" s="7" t="n">
        <f aca="false">D699/E699</f>
        <v>0.96551724137931</v>
      </c>
    </row>
    <row r="700" customFormat="false" ht="15.75" hidden="false" customHeight="false" outlineLevel="0" collapsed="false">
      <c r="A700" s="5"/>
      <c r="B700" s="5" t="s">
        <v>874</v>
      </c>
      <c r="C700" s="6" t="s">
        <v>875</v>
      </c>
      <c r="D700" s="6" t="n">
        <v>19.4</v>
      </c>
      <c r="E700" s="6" t="n">
        <v>18.4</v>
      </c>
      <c r="F700" s="7" t="n">
        <f aca="false">D700/E700</f>
        <v>1.05434782608696</v>
      </c>
    </row>
    <row r="701" customFormat="false" ht="15.75" hidden="false" customHeight="false" outlineLevel="0" collapsed="false">
      <c r="A701" s="5"/>
      <c r="B701" s="5" t="s">
        <v>876</v>
      </c>
      <c r="C701" s="6" t="s">
        <v>877</v>
      </c>
      <c r="D701" s="6" t="n">
        <v>5.1</v>
      </c>
      <c r="E701" s="6" t="n">
        <v>8.8</v>
      </c>
      <c r="F701" s="7" t="n">
        <f aca="false">D701/E701</f>
        <v>0.579545454545455</v>
      </c>
    </row>
    <row r="702" customFormat="false" ht="15.75" hidden="false" customHeight="false" outlineLevel="0" collapsed="false">
      <c r="A702" s="5"/>
      <c r="B702" s="5" t="s">
        <v>878</v>
      </c>
      <c r="C702" s="6" t="s">
        <v>871</v>
      </c>
      <c r="D702" s="6" t="n">
        <v>17.5</v>
      </c>
      <c r="E702" s="6" t="n">
        <v>44.9</v>
      </c>
      <c r="F702" s="7" t="n">
        <f aca="false">D702/E702</f>
        <v>0.389755011135858</v>
      </c>
    </row>
    <row r="703" customFormat="false" ht="15.75" hidden="false" customHeight="false" outlineLevel="0" collapsed="false">
      <c r="A703" s="5"/>
      <c r="B703" s="5" t="s">
        <v>879</v>
      </c>
      <c r="C703" s="6" t="s">
        <v>880</v>
      </c>
      <c r="D703" s="6" t="n">
        <v>34.6</v>
      </c>
      <c r="E703" s="6" t="n">
        <v>79.4</v>
      </c>
      <c r="F703" s="7" t="n">
        <f aca="false">D703/E703</f>
        <v>0.435768261964736</v>
      </c>
    </row>
    <row r="704" customFormat="false" ht="15.75" hidden="false" customHeight="false" outlineLevel="0" collapsed="false">
      <c r="A704" s="5"/>
      <c r="B704" s="5" t="s">
        <v>881</v>
      </c>
      <c r="C704" s="6" t="s">
        <v>882</v>
      </c>
      <c r="D704" s="6" t="n">
        <v>4.9</v>
      </c>
      <c r="E704" s="6" t="n">
        <v>7.6</v>
      </c>
      <c r="F704" s="7" t="n">
        <f aca="false">D704/E704</f>
        <v>0.644736842105263</v>
      </c>
    </row>
    <row r="705" customFormat="false" ht="15.75" hidden="false" customHeight="false" outlineLevel="0" collapsed="false">
      <c r="A705" s="5"/>
      <c r="B705" s="5" t="s">
        <v>883</v>
      </c>
      <c r="C705" s="6" t="s">
        <v>880</v>
      </c>
      <c r="D705" s="6" t="n">
        <v>1.9</v>
      </c>
      <c r="E705" s="6" t="n">
        <v>3.2</v>
      </c>
      <c r="F705" s="7" t="n">
        <f aca="false">D705/E705</f>
        <v>0.59375</v>
      </c>
    </row>
    <row r="706" customFormat="false" ht="15.75" hidden="false" customHeight="false" outlineLevel="0" collapsed="false">
      <c r="A706" s="5" t="s">
        <v>884</v>
      </c>
      <c r="B706" s="5"/>
      <c r="C706" s="6"/>
      <c r="D706" s="6"/>
      <c r="E706" s="6"/>
      <c r="F706" s="7"/>
    </row>
    <row r="707" customFormat="false" ht="15.75" hidden="false" customHeight="false" outlineLevel="0" collapsed="false">
      <c r="A707" s="5"/>
      <c r="B707" s="5" t="s">
        <v>885</v>
      </c>
      <c r="C707" s="6" t="s">
        <v>886</v>
      </c>
      <c r="D707" s="6" t="n">
        <v>2.3</v>
      </c>
      <c r="E707" s="6" t="n">
        <v>2</v>
      </c>
      <c r="F707" s="7" t="n">
        <f aca="false">D707/E707</f>
        <v>1.15</v>
      </c>
    </row>
    <row r="708" customFormat="false" ht="15.75" hidden="false" customHeight="false" outlineLevel="0" collapsed="false">
      <c r="A708" s="5"/>
      <c r="B708" s="5" t="s">
        <v>887</v>
      </c>
      <c r="C708" s="6" t="s">
        <v>888</v>
      </c>
      <c r="D708" s="6" t="n">
        <v>2.4</v>
      </c>
      <c r="E708" s="6" t="n">
        <v>2</v>
      </c>
      <c r="F708" s="7" t="n">
        <f aca="false">D708/E708</f>
        <v>1.2</v>
      </c>
    </row>
    <row r="709" customFormat="false" ht="15.75" hidden="false" customHeight="false" outlineLevel="0" collapsed="false">
      <c r="A709" s="5" t="s">
        <v>889</v>
      </c>
      <c r="B709" s="5"/>
      <c r="C709" s="6"/>
      <c r="D709" s="6"/>
      <c r="E709" s="6"/>
      <c r="F709" s="7"/>
    </row>
    <row r="710" customFormat="false" ht="15.75" hidden="false" customHeight="false" outlineLevel="0" collapsed="false">
      <c r="A710" s="5"/>
      <c r="B710" s="5" t="s">
        <v>890</v>
      </c>
      <c r="C710" s="6" t="s">
        <v>311</v>
      </c>
      <c r="D710" s="6" t="n">
        <v>15</v>
      </c>
      <c r="E710" s="6" t="n">
        <v>10.1</v>
      </c>
      <c r="F710" s="7" t="n">
        <f aca="false">D710/E710</f>
        <v>1.48514851485149</v>
      </c>
    </row>
    <row r="711" customFormat="false" ht="15.75" hidden="false" customHeight="false" outlineLevel="0" collapsed="false">
      <c r="A711" s="5"/>
      <c r="B711" s="5" t="s">
        <v>891</v>
      </c>
      <c r="C711" s="6" t="s">
        <v>313</v>
      </c>
      <c r="D711" s="6" t="n">
        <v>6.2</v>
      </c>
      <c r="E711" s="6" t="n">
        <v>1.2</v>
      </c>
      <c r="F711" s="7" t="n">
        <f aca="false">D711/E711</f>
        <v>5.16666666666667</v>
      </c>
    </row>
    <row r="712" customFormat="false" ht="15.75" hidden="false" customHeight="false" outlineLevel="0" collapsed="false">
      <c r="A712" s="5"/>
      <c r="B712" s="5" t="s">
        <v>892</v>
      </c>
      <c r="C712" s="6" t="s">
        <v>315</v>
      </c>
      <c r="D712" s="6" t="n">
        <v>3.8</v>
      </c>
      <c r="E712" s="6" t="n">
        <v>4.9</v>
      </c>
      <c r="F712" s="7" t="n">
        <f aca="false">D712/E712</f>
        <v>0.775510204081633</v>
      </c>
    </row>
    <row r="713" customFormat="false" ht="15.75" hidden="false" customHeight="false" outlineLevel="0" collapsed="false">
      <c r="A713" s="5" t="s">
        <v>893</v>
      </c>
      <c r="B713" s="5"/>
      <c r="C713" s="6"/>
      <c r="D713" s="6"/>
      <c r="E713" s="6"/>
      <c r="F713" s="7"/>
    </row>
    <row r="714" customFormat="false" ht="15.75" hidden="false" customHeight="false" outlineLevel="0" collapsed="false">
      <c r="A714" s="5"/>
      <c r="B714" s="5" t="s">
        <v>894</v>
      </c>
      <c r="C714" s="6" t="s">
        <v>895</v>
      </c>
      <c r="D714" s="6" t="n">
        <v>23.7</v>
      </c>
      <c r="E714" s="6" t="n">
        <v>19.6</v>
      </c>
      <c r="F714" s="7" t="n">
        <f aca="false">D714/E714</f>
        <v>1.20918367346939</v>
      </c>
    </row>
    <row r="715" customFormat="false" ht="15.75" hidden="false" customHeight="false" outlineLevel="0" collapsed="false">
      <c r="A715" s="5"/>
      <c r="B715" s="5" t="s">
        <v>896</v>
      </c>
      <c r="C715" s="6" t="s">
        <v>897</v>
      </c>
      <c r="D715" s="6" t="n">
        <v>11.5</v>
      </c>
      <c r="E715" s="6" t="n">
        <v>6.6</v>
      </c>
      <c r="F715" s="7" t="n">
        <f aca="false">D715/E715</f>
        <v>1.74242424242424</v>
      </c>
    </row>
    <row r="716" customFormat="false" ht="15.75" hidden="false" customHeight="false" outlineLevel="0" collapsed="false">
      <c r="A716" s="5"/>
      <c r="B716" s="5" t="s">
        <v>898</v>
      </c>
      <c r="C716" s="6" t="s">
        <v>899</v>
      </c>
      <c r="D716" s="6" t="n">
        <v>48.7</v>
      </c>
      <c r="E716" s="6" t="n">
        <v>40.7</v>
      </c>
      <c r="F716" s="7" t="n">
        <f aca="false">D716/E716</f>
        <v>1.1965601965602</v>
      </c>
    </row>
    <row r="717" customFormat="false" ht="15.75" hidden="false" customHeight="false" outlineLevel="0" collapsed="false">
      <c r="A717" s="5"/>
      <c r="B717" s="5" t="s">
        <v>900</v>
      </c>
      <c r="C717" s="6" t="s">
        <v>901</v>
      </c>
      <c r="D717" s="6" t="n">
        <v>44.5</v>
      </c>
      <c r="E717" s="6" t="n">
        <v>39.2</v>
      </c>
      <c r="F717" s="7" t="n">
        <f aca="false">D717/E717</f>
        <v>1.13520408163265</v>
      </c>
    </row>
    <row r="718" customFormat="false" ht="15.75" hidden="false" customHeight="false" outlineLevel="0" collapsed="false">
      <c r="A718" s="5"/>
      <c r="B718" s="5" t="s">
        <v>902</v>
      </c>
      <c r="C718" s="6" t="s">
        <v>903</v>
      </c>
      <c r="D718" s="6" t="n">
        <v>386.1</v>
      </c>
      <c r="E718" s="6" t="n">
        <v>405.2</v>
      </c>
      <c r="F718" s="7" t="n">
        <f aca="false">D718/E718</f>
        <v>0.952862783810464</v>
      </c>
    </row>
    <row r="719" customFormat="false" ht="15.75" hidden="false" customHeight="false" outlineLevel="0" collapsed="false">
      <c r="A719" s="5"/>
      <c r="B719" s="5" t="s">
        <v>904</v>
      </c>
      <c r="C719" s="6" t="s">
        <v>905</v>
      </c>
      <c r="D719" s="6" t="n">
        <v>3060</v>
      </c>
      <c r="E719" s="6" t="n">
        <v>2251.5</v>
      </c>
      <c r="F719" s="7" t="n">
        <f aca="false">D719/E719</f>
        <v>1.35909393737508</v>
      </c>
    </row>
    <row r="720" customFormat="false" ht="15.75" hidden="false" customHeight="false" outlineLevel="0" collapsed="false">
      <c r="A720" s="5"/>
      <c r="B720" s="5" t="s">
        <v>906</v>
      </c>
      <c r="C720" s="6" t="s">
        <v>907</v>
      </c>
      <c r="D720" s="6" t="n">
        <v>2790.2</v>
      </c>
      <c r="E720" s="6" t="n">
        <v>2091.4</v>
      </c>
      <c r="F720" s="7" t="n">
        <f aca="false">D720/E720</f>
        <v>1.33413024768098</v>
      </c>
    </row>
    <row r="721" customFormat="false" ht="15.75" hidden="false" customHeight="false" outlineLevel="0" collapsed="false">
      <c r="A721" s="5"/>
      <c r="B721" s="5" t="s">
        <v>908</v>
      </c>
      <c r="C721" s="6" t="s">
        <v>216</v>
      </c>
      <c r="D721" s="6" t="n">
        <v>159.3</v>
      </c>
      <c r="E721" s="6" t="n">
        <v>122.3</v>
      </c>
      <c r="F721" s="7" t="n">
        <f aca="false">D721/E721</f>
        <v>1.30253475061325</v>
      </c>
    </row>
    <row r="722" customFormat="false" ht="15.75" hidden="false" customHeight="false" outlineLevel="0" collapsed="false">
      <c r="A722" s="5"/>
      <c r="B722" s="5" t="s">
        <v>909</v>
      </c>
      <c r="C722" s="6" t="s">
        <v>899</v>
      </c>
      <c r="D722" s="6" t="n">
        <v>3.2</v>
      </c>
      <c r="E722" s="6" t="n">
        <v>2.9</v>
      </c>
      <c r="F722" s="7" t="n">
        <f aca="false">D722/E722</f>
        <v>1.10344827586207</v>
      </c>
    </row>
    <row r="723" customFormat="false" ht="15.75" hidden="false" customHeight="false" outlineLevel="0" collapsed="false">
      <c r="A723" s="5"/>
      <c r="B723" s="5" t="s">
        <v>910</v>
      </c>
      <c r="C723" s="6" t="s">
        <v>901</v>
      </c>
      <c r="D723" s="6" t="n">
        <v>2.3</v>
      </c>
      <c r="E723" s="6" t="n">
        <v>2.7</v>
      </c>
      <c r="F723" s="7" t="n">
        <f aca="false">D723/E723</f>
        <v>0.851851851851852</v>
      </c>
    </row>
    <row r="724" customFormat="false" ht="15.75" hidden="false" customHeight="false" outlineLevel="0" collapsed="false">
      <c r="A724" s="5"/>
      <c r="B724" s="5" t="s">
        <v>911</v>
      </c>
      <c r="C724" s="6" t="s">
        <v>903</v>
      </c>
      <c r="D724" s="6" t="n">
        <v>12</v>
      </c>
      <c r="E724" s="6" t="n">
        <v>19.9</v>
      </c>
      <c r="F724" s="7" t="n">
        <f aca="false">D724/E724</f>
        <v>0.603015075376885</v>
      </c>
    </row>
    <row r="725" customFormat="false" ht="15.75" hidden="false" customHeight="false" outlineLevel="0" collapsed="false">
      <c r="A725" s="5"/>
      <c r="B725" s="5" t="s">
        <v>912</v>
      </c>
      <c r="C725" s="6" t="s">
        <v>905</v>
      </c>
      <c r="D725" s="6" t="n">
        <v>155</v>
      </c>
      <c r="E725" s="6" t="n">
        <v>193.2</v>
      </c>
      <c r="F725" s="7" t="n">
        <f aca="false">D725/E725</f>
        <v>0.802277432712215</v>
      </c>
    </row>
    <row r="726" customFormat="false" ht="15.75" hidden="false" customHeight="false" outlineLevel="0" collapsed="false">
      <c r="A726" s="5"/>
      <c r="B726" s="5" t="s">
        <v>913</v>
      </c>
      <c r="C726" s="6" t="s">
        <v>907</v>
      </c>
      <c r="D726" s="6" t="n">
        <v>217.4</v>
      </c>
      <c r="E726" s="6" t="n">
        <v>233.1</v>
      </c>
      <c r="F726" s="7" t="n">
        <f aca="false">D726/E726</f>
        <v>0.932646932646933</v>
      </c>
    </row>
    <row r="727" customFormat="false" ht="15.75" hidden="false" customHeight="false" outlineLevel="0" collapsed="false">
      <c r="A727" s="5"/>
      <c r="B727" s="5" t="s">
        <v>914</v>
      </c>
      <c r="C727" s="6" t="s">
        <v>216</v>
      </c>
      <c r="D727" s="6" t="n">
        <v>13.2</v>
      </c>
      <c r="E727" s="6" t="n">
        <v>11.8</v>
      </c>
      <c r="F727" s="7" t="n">
        <f aca="false">D727/E727</f>
        <v>1.11864406779661</v>
      </c>
    </row>
    <row r="728" customFormat="false" ht="15.75" hidden="false" customHeight="false" outlineLevel="0" collapsed="false">
      <c r="A728" s="5"/>
      <c r="B728" s="5" t="s">
        <v>915</v>
      </c>
      <c r="C728" s="6" t="s">
        <v>907</v>
      </c>
      <c r="D728" s="6" t="n">
        <v>1.9</v>
      </c>
      <c r="E728" s="6" t="n">
        <v>2</v>
      </c>
      <c r="F728" s="7" t="n">
        <f aca="false">D728/E728</f>
        <v>0.95</v>
      </c>
    </row>
    <row r="729" customFormat="false" ht="15.75" hidden="false" customHeight="false" outlineLevel="0" collapsed="false">
      <c r="A729" s="5"/>
      <c r="B729" s="5" t="s">
        <v>916</v>
      </c>
      <c r="C729" s="6" t="s">
        <v>917</v>
      </c>
      <c r="D729" s="6" t="n">
        <v>0.2</v>
      </c>
      <c r="E729" s="6" t="n">
        <v>4.2</v>
      </c>
      <c r="F729" s="7" t="n">
        <f aca="false">D729/E729</f>
        <v>0.0476190476190476</v>
      </c>
    </row>
    <row r="730" customFormat="false" ht="15.75" hidden="false" customHeight="false" outlineLevel="0" collapsed="false">
      <c r="A730" s="5" t="s">
        <v>918</v>
      </c>
      <c r="B730" s="5"/>
      <c r="C730" s="6"/>
      <c r="D730" s="6"/>
      <c r="E730" s="6"/>
      <c r="F730" s="7"/>
    </row>
    <row r="731" customFormat="false" ht="15.75" hidden="false" customHeight="false" outlineLevel="0" collapsed="false">
      <c r="A731" s="5"/>
      <c r="B731" s="5" t="s">
        <v>919</v>
      </c>
      <c r="C731" s="6" t="s">
        <v>920</v>
      </c>
      <c r="D731" s="6" t="n">
        <v>3.2</v>
      </c>
      <c r="E731" s="6" t="n">
        <v>4.4</v>
      </c>
      <c r="F731" s="7" t="n">
        <f aca="false">D731/E731</f>
        <v>0.727272727272727</v>
      </c>
    </row>
    <row r="732" customFormat="false" ht="15.75" hidden="false" customHeight="false" outlineLevel="0" collapsed="false">
      <c r="A732" s="5"/>
      <c r="B732" s="5" t="s">
        <v>921</v>
      </c>
      <c r="C732" s="6" t="s">
        <v>922</v>
      </c>
      <c r="D732" s="6" t="n">
        <v>0.8</v>
      </c>
      <c r="E732" s="6" t="n">
        <v>2.7</v>
      </c>
      <c r="F732" s="7" t="n">
        <f aca="false">D732/E732</f>
        <v>0.296296296296296</v>
      </c>
    </row>
    <row r="733" customFormat="false" ht="15.75" hidden="false" customHeight="false" outlineLevel="0" collapsed="false">
      <c r="A733" s="5" t="s">
        <v>923</v>
      </c>
      <c r="B733" s="5"/>
      <c r="C733" s="6"/>
      <c r="D733" s="6"/>
      <c r="E733" s="6"/>
      <c r="F733" s="7"/>
    </row>
    <row r="734" customFormat="false" ht="15.75" hidden="false" customHeight="false" outlineLevel="0" collapsed="false">
      <c r="A734" s="5"/>
      <c r="B734" s="5" t="s">
        <v>924</v>
      </c>
      <c r="C734" s="6" t="s">
        <v>925</v>
      </c>
      <c r="D734" s="6" t="n">
        <v>1.7</v>
      </c>
      <c r="E734" s="6" t="n">
        <v>3.4</v>
      </c>
      <c r="F734" s="7" t="n">
        <f aca="false">D734/E734</f>
        <v>0.5</v>
      </c>
    </row>
    <row r="735" customFormat="false" ht="15.75" hidden="false" customHeight="false" outlineLevel="0" collapsed="false">
      <c r="A735" s="5"/>
      <c r="B735" s="5" t="s">
        <v>926</v>
      </c>
      <c r="C735" s="6" t="s">
        <v>927</v>
      </c>
      <c r="D735" s="6" t="n">
        <v>4.9</v>
      </c>
      <c r="E735" s="6" t="n">
        <v>4.9</v>
      </c>
      <c r="F735" s="7" t="n">
        <f aca="false">D735/E735</f>
        <v>1</v>
      </c>
    </row>
    <row r="736" customFormat="false" ht="15.75" hidden="false" customHeight="false" outlineLevel="0" collapsed="false">
      <c r="A736" s="5"/>
      <c r="B736" s="5" t="s">
        <v>928</v>
      </c>
      <c r="C736" s="6" t="s">
        <v>929</v>
      </c>
      <c r="D736" s="6" t="n">
        <v>52.2</v>
      </c>
      <c r="E736" s="6" t="n">
        <v>59.3</v>
      </c>
      <c r="F736" s="7" t="n">
        <f aca="false">D736/E736</f>
        <v>0.88026981450253</v>
      </c>
    </row>
    <row r="737" customFormat="false" ht="15.75" hidden="false" customHeight="false" outlineLevel="0" collapsed="false">
      <c r="A737" s="5"/>
      <c r="B737" s="5" t="s">
        <v>930</v>
      </c>
      <c r="C737" s="6" t="s">
        <v>931</v>
      </c>
      <c r="D737" s="6" t="n">
        <v>382.4</v>
      </c>
      <c r="E737" s="6" t="n">
        <v>372.1</v>
      </c>
      <c r="F737" s="7" t="n">
        <f aca="false">D737/E737</f>
        <v>1.02768073098629</v>
      </c>
    </row>
    <row r="738" customFormat="false" ht="15.75" hidden="false" customHeight="false" outlineLevel="0" collapsed="false">
      <c r="A738" s="5"/>
      <c r="B738" s="5" t="s">
        <v>932</v>
      </c>
      <c r="C738" s="6" t="s">
        <v>933</v>
      </c>
      <c r="D738" s="6" t="n">
        <v>482</v>
      </c>
      <c r="E738" s="6" t="n">
        <v>370.1</v>
      </c>
      <c r="F738" s="7" t="n">
        <f aca="false">D738/E738</f>
        <v>1.3023507160227</v>
      </c>
    </row>
    <row r="739" customFormat="false" ht="15.75" hidden="false" customHeight="false" outlineLevel="0" collapsed="false">
      <c r="A739" s="5"/>
      <c r="B739" s="5" t="s">
        <v>934</v>
      </c>
      <c r="C739" s="6" t="s">
        <v>935</v>
      </c>
      <c r="D739" s="6" t="n">
        <v>8.1</v>
      </c>
      <c r="E739" s="6" t="n">
        <v>4.2</v>
      </c>
      <c r="F739" s="7" t="n">
        <f aca="false">D739/E739</f>
        <v>1.92857142857143</v>
      </c>
    </row>
    <row r="740" customFormat="false" ht="15.75" hidden="false" customHeight="false" outlineLevel="0" collapsed="false">
      <c r="A740" s="5"/>
      <c r="B740" s="5" t="s">
        <v>936</v>
      </c>
      <c r="C740" s="6" t="s">
        <v>937</v>
      </c>
      <c r="D740" s="6" t="n">
        <v>10.1</v>
      </c>
      <c r="E740" s="6" t="n">
        <v>3.9</v>
      </c>
      <c r="F740" s="7" t="n">
        <f aca="false">D740/E740</f>
        <v>2.58974358974359</v>
      </c>
    </row>
    <row r="741" customFormat="false" ht="15.75" hidden="false" customHeight="false" outlineLevel="0" collapsed="false">
      <c r="A741" s="5"/>
      <c r="B741" s="5" t="s">
        <v>938</v>
      </c>
      <c r="C741" s="6" t="s">
        <v>927</v>
      </c>
      <c r="D741" s="6" t="n">
        <v>1.9</v>
      </c>
      <c r="E741" s="6" t="n">
        <v>1.7</v>
      </c>
      <c r="F741" s="7" t="n">
        <f aca="false">D741/E741</f>
        <v>1.11764705882353</v>
      </c>
    </row>
    <row r="742" customFormat="false" ht="15.75" hidden="false" customHeight="false" outlineLevel="0" collapsed="false">
      <c r="A742" s="5"/>
      <c r="B742" s="5" t="s">
        <v>939</v>
      </c>
      <c r="C742" s="6" t="s">
        <v>929</v>
      </c>
      <c r="D742" s="6" t="n">
        <v>3.2</v>
      </c>
      <c r="E742" s="6" t="n">
        <v>7.4</v>
      </c>
      <c r="F742" s="7" t="n">
        <f aca="false">D742/E742</f>
        <v>0.432432432432432</v>
      </c>
    </row>
    <row r="743" customFormat="false" ht="15.75" hidden="false" customHeight="false" outlineLevel="0" collapsed="false">
      <c r="A743" s="5"/>
      <c r="B743" s="5" t="s">
        <v>940</v>
      </c>
      <c r="C743" s="6" t="s">
        <v>931</v>
      </c>
      <c r="D743" s="6" t="n">
        <v>19.9</v>
      </c>
      <c r="E743" s="6" t="n">
        <v>34.8</v>
      </c>
      <c r="F743" s="7" t="n">
        <f aca="false">D743/E743</f>
        <v>0.57183908045977</v>
      </c>
    </row>
    <row r="744" customFormat="false" ht="15.75" hidden="false" customHeight="false" outlineLevel="0" collapsed="false">
      <c r="A744" s="5"/>
      <c r="B744" s="5" t="s">
        <v>941</v>
      </c>
      <c r="C744" s="6" t="s">
        <v>933</v>
      </c>
      <c r="D744" s="6" t="n">
        <v>158.4</v>
      </c>
      <c r="E744" s="6" t="n">
        <v>171.3</v>
      </c>
      <c r="F744" s="7" t="n">
        <f aca="false">D744/E744</f>
        <v>0.924693520140105</v>
      </c>
    </row>
    <row r="745" customFormat="false" ht="15.75" hidden="false" customHeight="false" outlineLevel="0" collapsed="false">
      <c r="A745" s="5"/>
      <c r="B745" s="5" t="s">
        <v>942</v>
      </c>
      <c r="C745" s="6" t="s">
        <v>935</v>
      </c>
      <c r="D745" s="6" t="n">
        <v>96.8</v>
      </c>
      <c r="E745" s="6" t="n">
        <v>139.7</v>
      </c>
      <c r="F745" s="7" t="n">
        <f aca="false">D745/E745</f>
        <v>0.692913385826772</v>
      </c>
    </row>
    <row r="746" customFormat="false" ht="15.75" hidden="false" customHeight="false" outlineLevel="0" collapsed="false">
      <c r="A746" s="5"/>
      <c r="B746" s="5" t="s">
        <v>943</v>
      </c>
      <c r="C746" s="6" t="s">
        <v>937</v>
      </c>
      <c r="D746" s="6" t="n">
        <v>102</v>
      </c>
      <c r="E746" s="6" t="n">
        <v>121.3</v>
      </c>
      <c r="F746" s="7" t="n">
        <f aca="false">D746/E746</f>
        <v>0.840890354492993</v>
      </c>
    </row>
    <row r="747" customFormat="false" ht="15.75" hidden="false" customHeight="false" outlineLevel="0" collapsed="false">
      <c r="A747" s="5"/>
      <c r="B747" s="5" t="s">
        <v>944</v>
      </c>
      <c r="C747" s="6" t="s">
        <v>931</v>
      </c>
      <c r="D747" s="6" t="n">
        <v>2.6</v>
      </c>
      <c r="E747" s="6" t="n">
        <v>1</v>
      </c>
      <c r="F747" s="7" t="n">
        <f aca="false">D747/E747</f>
        <v>2.6</v>
      </c>
    </row>
    <row r="748" customFormat="false" ht="15.75" hidden="false" customHeight="false" outlineLevel="0" collapsed="false">
      <c r="A748" s="5"/>
      <c r="B748" s="5" t="s">
        <v>945</v>
      </c>
      <c r="C748" s="6" t="s">
        <v>933</v>
      </c>
      <c r="D748" s="6" t="n">
        <v>2.4</v>
      </c>
      <c r="E748" s="6" t="n">
        <v>1.5</v>
      </c>
      <c r="F748" s="7" t="n">
        <f aca="false">D748/E748</f>
        <v>1.6</v>
      </c>
    </row>
    <row r="749" customFormat="false" ht="15.75" hidden="false" customHeight="false" outlineLevel="0" collapsed="false">
      <c r="A749" s="5" t="s">
        <v>946</v>
      </c>
      <c r="B749" s="5"/>
      <c r="C749" s="6"/>
      <c r="D749" s="6"/>
      <c r="E749" s="6"/>
      <c r="F749" s="7"/>
    </row>
    <row r="750" customFormat="false" ht="15.75" hidden="false" customHeight="false" outlineLevel="0" collapsed="false">
      <c r="A750" s="5"/>
      <c r="B750" s="5" t="s">
        <v>947</v>
      </c>
      <c r="C750" s="6" t="s">
        <v>948</v>
      </c>
      <c r="D750" s="6" t="n">
        <v>10.3</v>
      </c>
      <c r="E750" s="6" t="n">
        <v>18.1</v>
      </c>
      <c r="F750" s="7" t="n">
        <f aca="false">D750/E750</f>
        <v>0.569060773480663</v>
      </c>
    </row>
    <row r="751" customFormat="false" ht="15.75" hidden="false" customHeight="false" outlineLevel="0" collapsed="false">
      <c r="A751" s="5"/>
      <c r="B751" s="5" t="s">
        <v>949</v>
      </c>
      <c r="C751" s="6" t="s">
        <v>950</v>
      </c>
      <c r="D751" s="6" t="n">
        <v>1.9</v>
      </c>
      <c r="E751" s="6" t="n">
        <v>0.7</v>
      </c>
      <c r="F751" s="7" t="n">
        <f aca="false">D751/E751</f>
        <v>2.71428571428571</v>
      </c>
    </row>
    <row r="752" customFormat="false" ht="15.75" hidden="false" customHeight="false" outlineLevel="0" collapsed="false">
      <c r="A752" s="5"/>
      <c r="B752" s="5" t="s">
        <v>951</v>
      </c>
      <c r="C752" s="6" t="s">
        <v>952</v>
      </c>
      <c r="D752" s="6" t="n">
        <v>5.8</v>
      </c>
      <c r="E752" s="6" t="n">
        <v>2.7</v>
      </c>
      <c r="F752" s="7" t="n">
        <f aca="false">D752/E752</f>
        <v>2.14814814814815</v>
      </c>
    </row>
    <row r="753" customFormat="false" ht="15.75" hidden="false" customHeight="false" outlineLevel="0" collapsed="false">
      <c r="A753" s="5" t="s">
        <v>953</v>
      </c>
      <c r="B753" s="5"/>
      <c r="C753" s="6"/>
      <c r="D753" s="6"/>
      <c r="E753" s="6"/>
      <c r="F753" s="7"/>
    </row>
    <row r="754" customFormat="false" ht="15.75" hidden="false" customHeight="false" outlineLevel="0" collapsed="false">
      <c r="A754" s="5"/>
      <c r="B754" s="5" t="s">
        <v>954</v>
      </c>
      <c r="C754" s="6" t="s">
        <v>955</v>
      </c>
      <c r="D754" s="6" t="n">
        <v>2.3</v>
      </c>
      <c r="E754" s="6" t="n">
        <v>1.7</v>
      </c>
      <c r="F754" s="7" t="n">
        <f aca="false">D754/E754</f>
        <v>1.35294117647059</v>
      </c>
    </row>
    <row r="755" customFormat="false" ht="15.75" hidden="false" customHeight="false" outlineLevel="0" collapsed="false">
      <c r="A755" s="5"/>
      <c r="B755" s="5" t="s">
        <v>956</v>
      </c>
      <c r="C755" s="6" t="s">
        <v>957</v>
      </c>
      <c r="D755" s="6" t="n">
        <v>1.9</v>
      </c>
      <c r="E755" s="6" t="n">
        <v>4.2</v>
      </c>
      <c r="F755" s="7" t="n">
        <f aca="false">D755/E755</f>
        <v>0.452380952380952</v>
      </c>
    </row>
    <row r="756" customFormat="false" ht="15.75" hidden="false" customHeight="false" outlineLevel="0" collapsed="false">
      <c r="A756" s="5"/>
      <c r="B756" s="5" t="s">
        <v>958</v>
      </c>
      <c r="C756" s="6" t="s">
        <v>955</v>
      </c>
      <c r="D756" s="6" t="n">
        <v>8.5</v>
      </c>
      <c r="E756" s="6" t="n">
        <v>14.5</v>
      </c>
      <c r="F756" s="7" t="n">
        <f aca="false">D756/E756</f>
        <v>0.586206896551724</v>
      </c>
    </row>
    <row r="757" customFormat="false" ht="15.75" hidden="false" customHeight="false" outlineLevel="0" collapsed="false">
      <c r="A757" s="5"/>
      <c r="B757" s="5" t="s">
        <v>959</v>
      </c>
      <c r="C757" s="6" t="s">
        <v>948</v>
      </c>
      <c r="D757" s="6" t="n">
        <v>31.4</v>
      </c>
      <c r="E757" s="6" t="n">
        <v>34.8</v>
      </c>
      <c r="F757" s="7" t="n">
        <f aca="false">D757/E757</f>
        <v>0.902298850574713</v>
      </c>
    </row>
    <row r="758" customFormat="false" ht="15.75" hidden="false" customHeight="false" outlineLevel="0" collapsed="false">
      <c r="A758" s="5"/>
      <c r="B758" s="5" t="s">
        <v>960</v>
      </c>
      <c r="C758" s="6" t="s">
        <v>961</v>
      </c>
      <c r="D758" s="6" t="n">
        <v>1.9</v>
      </c>
      <c r="E758" s="6" t="n">
        <v>1</v>
      </c>
      <c r="F758" s="7" t="n">
        <f aca="false">D758/E758</f>
        <v>1.9</v>
      </c>
    </row>
    <row r="759" customFormat="false" ht="15.75" hidden="false" customHeight="false" outlineLevel="0" collapsed="false">
      <c r="A759" s="5"/>
      <c r="B759" s="5" t="s">
        <v>962</v>
      </c>
      <c r="C759" s="6" t="s">
        <v>963</v>
      </c>
      <c r="D759" s="6" t="n">
        <v>10.9</v>
      </c>
      <c r="E759" s="6" t="n">
        <v>4.7</v>
      </c>
      <c r="F759" s="7" t="n">
        <f aca="false">D759/E759</f>
        <v>2.31914893617021</v>
      </c>
    </row>
    <row r="760" customFormat="false" ht="15.75" hidden="false" customHeight="false" outlineLevel="0" collapsed="false">
      <c r="A760" s="5"/>
      <c r="B760" s="5" t="s">
        <v>964</v>
      </c>
      <c r="C760" s="6" t="s">
        <v>965</v>
      </c>
      <c r="D760" s="6" t="n">
        <v>1.9</v>
      </c>
      <c r="E760" s="6" t="n">
        <v>0.5</v>
      </c>
      <c r="F760" s="7" t="n">
        <f aca="false">D760/E760</f>
        <v>3.8</v>
      </c>
    </row>
    <row r="761" customFormat="false" ht="15.75" hidden="false" customHeight="false" outlineLevel="0" collapsed="false">
      <c r="A761" s="5" t="s">
        <v>966</v>
      </c>
      <c r="B761" s="5"/>
      <c r="C761" s="6"/>
      <c r="D761" s="6"/>
      <c r="E761" s="6"/>
      <c r="F761" s="7"/>
    </row>
    <row r="762" customFormat="false" ht="15.75" hidden="false" customHeight="false" outlineLevel="0" collapsed="false">
      <c r="A762" s="5"/>
      <c r="B762" s="5" t="s">
        <v>967</v>
      </c>
      <c r="C762" s="6" t="s">
        <v>690</v>
      </c>
      <c r="D762" s="6" t="n">
        <v>1.9</v>
      </c>
      <c r="E762" s="6" t="n">
        <v>2.9</v>
      </c>
      <c r="F762" s="7" t="n">
        <f aca="false">D762/E762</f>
        <v>0.655172413793103</v>
      </c>
    </row>
    <row r="763" customFormat="false" ht="15.75" hidden="false" customHeight="false" outlineLevel="0" collapsed="false">
      <c r="A763" s="5" t="s">
        <v>968</v>
      </c>
      <c r="B763" s="5"/>
      <c r="C763" s="6"/>
      <c r="D763" s="6"/>
      <c r="E763" s="6"/>
      <c r="F763" s="7"/>
    </row>
    <row r="764" customFormat="false" ht="15.75" hidden="false" customHeight="false" outlineLevel="0" collapsed="false">
      <c r="A764" s="5"/>
      <c r="B764" s="5" t="s">
        <v>967</v>
      </c>
      <c r="C764" s="6" t="s">
        <v>690</v>
      </c>
      <c r="D764" s="6" t="n">
        <v>1.9</v>
      </c>
      <c r="E764" s="6" t="n">
        <v>2.9</v>
      </c>
      <c r="F764" s="7" t="n">
        <f aca="false">D764/E764</f>
        <v>0.655172413793103</v>
      </c>
    </row>
    <row r="765" customFormat="false" ht="15.75" hidden="false" customHeight="false" outlineLevel="0" collapsed="false">
      <c r="A765" s="5"/>
      <c r="B765" s="5" t="s">
        <v>969</v>
      </c>
      <c r="C765" s="6" t="s">
        <v>970</v>
      </c>
      <c r="D765" s="6" t="n">
        <v>11.3</v>
      </c>
      <c r="E765" s="6" t="n">
        <v>24.5</v>
      </c>
      <c r="F765" s="7" t="n">
        <f aca="false">D765/E765</f>
        <v>0.461224489795918</v>
      </c>
    </row>
    <row r="766" customFormat="false" ht="15.75" hidden="false" customHeight="false" outlineLevel="0" collapsed="false">
      <c r="A766" s="5" t="s">
        <v>971</v>
      </c>
      <c r="B766" s="5"/>
      <c r="C766" s="6"/>
      <c r="D766" s="6"/>
      <c r="E766" s="6"/>
      <c r="F766" s="7"/>
    </row>
    <row r="767" customFormat="false" ht="15.75" hidden="false" customHeight="false" outlineLevel="0" collapsed="false">
      <c r="A767" s="5"/>
      <c r="B767" s="5" t="s">
        <v>972</v>
      </c>
      <c r="C767" s="6" t="s">
        <v>973</v>
      </c>
      <c r="D767" s="6" t="n">
        <v>5.6</v>
      </c>
      <c r="E767" s="6" t="n">
        <v>2.7</v>
      </c>
      <c r="F767" s="7" t="n">
        <f aca="false">D767/E767</f>
        <v>2.07407407407407</v>
      </c>
    </row>
    <row r="768" customFormat="false" ht="15.75" hidden="false" customHeight="false" outlineLevel="0" collapsed="false">
      <c r="A768" s="5" t="s">
        <v>974</v>
      </c>
      <c r="B768" s="5"/>
      <c r="C768" s="6"/>
      <c r="D768" s="6"/>
      <c r="E768" s="6"/>
      <c r="F768" s="7"/>
    </row>
    <row r="769" customFormat="false" ht="15.75" hidden="false" customHeight="false" outlineLevel="0" collapsed="false">
      <c r="A769" s="5"/>
      <c r="B769" s="5" t="s">
        <v>975</v>
      </c>
      <c r="C769" s="6" t="s">
        <v>976</v>
      </c>
      <c r="D769" s="6" t="n">
        <v>5.1</v>
      </c>
      <c r="E769" s="6" t="n">
        <v>4.4</v>
      </c>
      <c r="F769" s="7" t="n">
        <f aca="false">D769/E769</f>
        <v>1.15909090909091</v>
      </c>
    </row>
    <row r="770" customFormat="false" ht="15.75" hidden="false" customHeight="false" outlineLevel="0" collapsed="false">
      <c r="A770" s="5"/>
      <c r="B770" s="5" t="s">
        <v>977</v>
      </c>
      <c r="C770" s="6" t="s">
        <v>978</v>
      </c>
      <c r="D770" s="6" t="n">
        <v>27.4</v>
      </c>
      <c r="E770" s="6" t="n">
        <v>45.3</v>
      </c>
      <c r="F770" s="7" t="n">
        <f aca="false">D770/E770</f>
        <v>0.60485651214128</v>
      </c>
    </row>
    <row r="771" customFormat="false" ht="15.75" hidden="false" customHeight="false" outlineLevel="0" collapsed="false">
      <c r="A771" s="5"/>
      <c r="B771" s="5" t="s">
        <v>979</v>
      </c>
      <c r="C771" s="6" t="s">
        <v>980</v>
      </c>
      <c r="D771" s="6" t="n">
        <v>332.4</v>
      </c>
      <c r="E771" s="6" t="n">
        <v>425.3</v>
      </c>
      <c r="F771" s="7" t="n">
        <f aca="false">D771/E771</f>
        <v>0.781565953444627</v>
      </c>
    </row>
    <row r="772" customFormat="false" ht="15.75" hidden="false" customHeight="false" outlineLevel="0" collapsed="false">
      <c r="A772" s="5"/>
      <c r="B772" s="5" t="s">
        <v>981</v>
      </c>
      <c r="C772" s="6" t="s">
        <v>877</v>
      </c>
      <c r="D772" s="6" t="n">
        <v>2.1</v>
      </c>
      <c r="E772" s="6" t="n">
        <v>1.2</v>
      </c>
      <c r="F772" s="7" t="n">
        <f aca="false">D772/E772</f>
        <v>1.75</v>
      </c>
    </row>
    <row r="773" customFormat="false" ht="15.75" hidden="false" customHeight="false" outlineLevel="0" collapsed="false">
      <c r="A773" s="5"/>
      <c r="B773" s="5" t="s">
        <v>982</v>
      </c>
      <c r="C773" s="6" t="s">
        <v>980</v>
      </c>
      <c r="D773" s="6" t="n">
        <v>1.9</v>
      </c>
      <c r="E773" s="6" t="n">
        <v>2</v>
      </c>
      <c r="F773" s="7" t="n">
        <f aca="false">D773/E773</f>
        <v>0.95</v>
      </c>
    </row>
    <row r="774" customFormat="false" ht="15.75" hidden="false" customHeight="false" outlineLevel="0" collapsed="false">
      <c r="A774" s="5" t="s">
        <v>983</v>
      </c>
      <c r="B774" s="5"/>
      <c r="C774" s="6"/>
      <c r="D774" s="6"/>
      <c r="E774" s="6"/>
      <c r="F774" s="7"/>
    </row>
    <row r="775" customFormat="false" ht="15.75" hidden="false" customHeight="false" outlineLevel="0" collapsed="false">
      <c r="A775" s="5"/>
      <c r="B775" s="5" t="s">
        <v>975</v>
      </c>
      <c r="C775" s="6" t="s">
        <v>976</v>
      </c>
      <c r="D775" s="6" t="n">
        <v>5.1</v>
      </c>
      <c r="E775" s="6" t="n">
        <v>4.4</v>
      </c>
      <c r="F775" s="7" t="n">
        <f aca="false">D775/E775</f>
        <v>1.15909090909091</v>
      </c>
    </row>
    <row r="776" customFormat="false" ht="15.75" hidden="false" customHeight="false" outlineLevel="0" collapsed="false">
      <c r="A776" s="5"/>
      <c r="B776" s="5" t="s">
        <v>977</v>
      </c>
      <c r="C776" s="6" t="s">
        <v>978</v>
      </c>
      <c r="D776" s="6" t="n">
        <v>27.4</v>
      </c>
      <c r="E776" s="6" t="n">
        <v>45.3</v>
      </c>
      <c r="F776" s="7" t="n">
        <f aca="false">D776/E776</f>
        <v>0.60485651214128</v>
      </c>
    </row>
    <row r="777" customFormat="false" ht="15.75" hidden="false" customHeight="false" outlineLevel="0" collapsed="false">
      <c r="A777" s="5"/>
      <c r="B777" s="5" t="s">
        <v>979</v>
      </c>
      <c r="C777" s="6" t="s">
        <v>980</v>
      </c>
      <c r="D777" s="6" t="n">
        <v>332.4</v>
      </c>
      <c r="E777" s="6" t="n">
        <v>425.3</v>
      </c>
      <c r="F777" s="7" t="n">
        <f aca="false">D777/E777</f>
        <v>0.781565953444627</v>
      </c>
    </row>
    <row r="778" customFormat="false" ht="15.75" hidden="false" customHeight="false" outlineLevel="0" collapsed="false">
      <c r="A778" s="5"/>
      <c r="B778" s="5" t="s">
        <v>984</v>
      </c>
      <c r="C778" s="6" t="s">
        <v>985</v>
      </c>
      <c r="D778" s="6" t="n">
        <v>58.4</v>
      </c>
      <c r="E778" s="6" t="n">
        <v>105.6</v>
      </c>
      <c r="F778" s="7" t="n">
        <f aca="false">D778/E778</f>
        <v>0.553030303030303</v>
      </c>
    </row>
    <row r="779" customFormat="false" ht="15.75" hidden="false" customHeight="false" outlineLevel="0" collapsed="false">
      <c r="A779" s="5"/>
      <c r="B779" s="5" t="s">
        <v>986</v>
      </c>
      <c r="C779" s="6" t="s">
        <v>987</v>
      </c>
      <c r="D779" s="6" t="n">
        <v>2.6</v>
      </c>
      <c r="E779" s="6" t="n">
        <v>4.2</v>
      </c>
      <c r="F779" s="7" t="n">
        <f aca="false">D779/E779</f>
        <v>0.619047619047619</v>
      </c>
    </row>
    <row r="780" customFormat="false" ht="15.75" hidden="false" customHeight="false" outlineLevel="0" collapsed="false">
      <c r="A780" s="5"/>
      <c r="B780" s="5" t="s">
        <v>982</v>
      </c>
      <c r="C780" s="6" t="s">
        <v>980</v>
      </c>
      <c r="D780" s="6" t="n">
        <v>1.9</v>
      </c>
      <c r="E780" s="6" t="n">
        <v>2</v>
      </c>
      <c r="F780" s="7" t="n">
        <f aca="false">D780/E780</f>
        <v>0.95</v>
      </c>
    </row>
    <row r="781" customFormat="false" ht="15.75" hidden="false" customHeight="false" outlineLevel="0" collapsed="false">
      <c r="A781" s="5" t="s">
        <v>988</v>
      </c>
      <c r="B781" s="5"/>
      <c r="C781" s="6"/>
      <c r="D781" s="6"/>
      <c r="E781" s="6"/>
      <c r="F781" s="7"/>
    </row>
    <row r="782" customFormat="false" ht="15.75" hidden="false" customHeight="false" outlineLevel="0" collapsed="false">
      <c r="A782" s="5"/>
      <c r="B782" s="5" t="s">
        <v>989</v>
      </c>
      <c r="C782" s="6" t="s">
        <v>976</v>
      </c>
      <c r="D782" s="6" t="n">
        <v>1.9</v>
      </c>
      <c r="E782" s="6" t="n">
        <v>1.7</v>
      </c>
      <c r="F782" s="7" t="n">
        <f aca="false">D782/E782</f>
        <v>1.11764705882353</v>
      </c>
    </row>
    <row r="783" customFormat="false" ht="15.75" hidden="false" customHeight="false" outlineLevel="0" collapsed="false">
      <c r="A783" s="5"/>
      <c r="B783" s="5" t="s">
        <v>990</v>
      </c>
      <c r="C783" s="6" t="s">
        <v>978</v>
      </c>
      <c r="D783" s="6" t="n">
        <v>10.1</v>
      </c>
      <c r="E783" s="6" t="n">
        <v>17.6</v>
      </c>
      <c r="F783" s="7" t="n">
        <f aca="false">D783/E783</f>
        <v>0.573863636363636</v>
      </c>
    </row>
    <row r="784" customFormat="false" ht="15.75" hidden="false" customHeight="false" outlineLevel="0" collapsed="false">
      <c r="A784" s="5"/>
      <c r="B784" s="5" t="s">
        <v>991</v>
      </c>
      <c r="C784" s="6" t="s">
        <v>980</v>
      </c>
      <c r="D784" s="6" t="n">
        <v>66.5</v>
      </c>
      <c r="E784" s="6" t="n">
        <v>94.1</v>
      </c>
      <c r="F784" s="7" t="n">
        <f aca="false">D784/E784</f>
        <v>0.706695005313496</v>
      </c>
    </row>
    <row r="785" customFormat="false" ht="15.75" hidden="false" customHeight="false" outlineLevel="0" collapsed="false">
      <c r="A785" s="5"/>
      <c r="B785" s="5" t="s">
        <v>992</v>
      </c>
      <c r="C785" s="6" t="s">
        <v>985</v>
      </c>
      <c r="D785" s="6" t="n">
        <v>6.8</v>
      </c>
      <c r="E785" s="6" t="n">
        <v>16.2</v>
      </c>
      <c r="F785" s="7" t="n">
        <f aca="false">D785/E785</f>
        <v>0.419753086419753</v>
      </c>
    </row>
    <row r="786" customFormat="false" ht="15.75" hidden="false" customHeight="false" outlineLevel="0" collapsed="false">
      <c r="A786" s="5"/>
      <c r="B786" s="5" t="s">
        <v>993</v>
      </c>
      <c r="C786" s="6" t="s">
        <v>987</v>
      </c>
      <c r="D786" s="6" t="n">
        <v>1.3</v>
      </c>
      <c r="E786" s="6" t="n">
        <v>2.7</v>
      </c>
      <c r="F786" s="7" t="n">
        <f aca="false">D786/E786</f>
        <v>0.481481481481481</v>
      </c>
    </row>
    <row r="787" customFormat="false" ht="15.75" hidden="false" customHeight="false" outlineLevel="0" collapsed="false">
      <c r="A787" s="5" t="s">
        <v>994</v>
      </c>
      <c r="B787" s="5"/>
      <c r="C787" s="6"/>
      <c r="D787" s="6"/>
      <c r="E787" s="6"/>
      <c r="F787" s="7"/>
    </row>
    <row r="788" customFormat="false" ht="15.75" hidden="false" customHeight="false" outlineLevel="0" collapsed="false">
      <c r="A788" s="5"/>
      <c r="B788" s="5" t="s">
        <v>995</v>
      </c>
      <c r="C788" s="6" t="s">
        <v>996</v>
      </c>
      <c r="D788" s="6" t="n">
        <v>2.1</v>
      </c>
      <c r="E788" s="6" t="n">
        <v>1.5</v>
      </c>
      <c r="F788" s="7" t="n">
        <f aca="false">D788/E788</f>
        <v>1.4</v>
      </c>
    </row>
    <row r="789" customFormat="false" ht="15.75" hidden="false" customHeight="false" outlineLevel="0" collapsed="false">
      <c r="A789" s="5"/>
      <c r="B789" s="5" t="s">
        <v>997</v>
      </c>
      <c r="C789" s="6" t="s">
        <v>996</v>
      </c>
      <c r="D789" s="6" t="n">
        <v>3.8</v>
      </c>
      <c r="E789" s="6" t="n">
        <v>4.7</v>
      </c>
      <c r="F789" s="7" t="n">
        <f aca="false">D789/E789</f>
        <v>0.808510638297872</v>
      </c>
    </row>
    <row r="790" customFormat="false" ht="15.75" hidden="false" customHeight="false" outlineLevel="0" collapsed="false">
      <c r="A790" s="5"/>
      <c r="B790" s="5" t="s">
        <v>998</v>
      </c>
      <c r="C790" s="6" t="s">
        <v>999</v>
      </c>
      <c r="D790" s="6" t="n">
        <v>6.2</v>
      </c>
      <c r="E790" s="6" t="n">
        <v>3.9</v>
      </c>
      <c r="F790" s="7" t="n">
        <f aca="false">D790/E790</f>
        <v>1.58974358974359</v>
      </c>
    </row>
    <row r="791" customFormat="false" ht="15.75" hidden="false" customHeight="false" outlineLevel="0" collapsed="false">
      <c r="A791" s="5" t="s">
        <v>1000</v>
      </c>
      <c r="B791" s="5"/>
      <c r="C791" s="6"/>
      <c r="D791" s="6"/>
      <c r="E791" s="6"/>
      <c r="F791" s="7"/>
    </row>
    <row r="792" customFormat="false" ht="15.75" hidden="false" customHeight="false" outlineLevel="0" collapsed="false">
      <c r="A792" s="5"/>
      <c r="B792" s="5" t="s">
        <v>995</v>
      </c>
      <c r="C792" s="6" t="s">
        <v>996</v>
      </c>
      <c r="D792" s="6" t="n">
        <v>2.1</v>
      </c>
      <c r="E792" s="6" t="n">
        <v>1.5</v>
      </c>
      <c r="F792" s="7" t="n">
        <f aca="false">D792/E792</f>
        <v>1.4</v>
      </c>
    </row>
    <row r="793" customFormat="false" ht="15.75" hidden="false" customHeight="false" outlineLevel="0" collapsed="false">
      <c r="A793" s="5"/>
      <c r="B793" s="5" t="s">
        <v>997</v>
      </c>
      <c r="C793" s="6" t="s">
        <v>996</v>
      </c>
      <c r="D793" s="6" t="n">
        <v>3.8</v>
      </c>
      <c r="E793" s="6" t="n">
        <v>4.7</v>
      </c>
      <c r="F793" s="7" t="n">
        <f aca="false">D793/E793</f>
        <v>0.808510638297872</v>
      </c>
    </row>
    <row r="794" customFormat="false" ht="15.75" hidden="false" customHeight="false" outlineLevel="0" collapsed="false">
      <c r="A794" s="5"/>
      <c r="B794" s="5" t="s">
        <v>998</v>
      </c>
      <c r="C794" s="6" t="s">
        <v>999</v>
      </c>
      <c r="D794" s="6" t="n">
        <v>6.2</v>
      </c>
      <c r="E794" s="6" t="n">
        <v>3.9</v>
      </c>
      <c r="F794" s="7" t="n">
        <f aca="false">D794/E794</f>
        <v>1.58974358974359</v>
      </c>
    </row>
    <row r="795" customFormat="false" ht="15.75" hidden="false" customHeight="false" outlineLevel="0" collapsed="false">
      <c r="A795" s="5" t="s">
        <v>1001</v>
      </c>
      <c r="B795" s="5"/>
      <c r="C795" s="6"/>
      <c r="D795" s="6"/>
      <c r="E795" s="6"/>
      <c r="F795" s="7"/>
    </row>
    <row r="796" customFormat="false" ht="15.75" hidden="false" customHeight="false" outlineLevel="0" collapsed="false">
      <c r="A796" s="5"/>
      <c r="B796" s="5" t="s">
        <v>995</v>
      </c>
      <c r="C796" s="6" t="s">
        <v>996</v>
      </c>
      <c r="D796" s="6" t="n">
        <v>2.1</v>
      </c>
      <c r="E796" s="6" t="n">
        <v>1.5</v>
      </c>
      <c r="F796" s="7" t="n">
        <f aca="false">D796/E796</f>
        <v>1.4</v>
      </c>
    </row>
    <row r="797" customFormat="false" ht="15.75" hidden="false" customHeight="false" outlineLevel="0" collapsed="false">
      <c r="A797" s="5"/>
      <c r="B797" s="5" t="s">
        <v>997</v>
      </c>
      <c r="C797" s="6" t="s">
        <v>996</v>
      </c>
      <c r="D797" s="6" t="n">
        <v>3.8</v>
      </c>
      <c r="E797" s="6" t="n">
        <v>4.7</v>
      </c>
      <c r="F797" s="7" t="n">
        <f aca="false">D797/E797</f>
        <v>0.808510638297872</v>
      </c>
    </row>
    <row r="798" customFormat="false" ht="15.75" hidden="false" customHeight="false" outlineLevel="0" collapsed="false">
      <c r="A798" s="5"/>
      <c r="B798" s="5" t="s">
        <v>998</v>
      </c>
      <c r="C798" s="6" t="s">
        <v>999</v>
      </c>
      <c r="D798" s="6" t="n">
        <v>6.2</v>
      </c>
      <c r="E798" s="6" t="n">
        <v>3.9</v>
      </c>
      <c r="F798" s="7" t="n">
        <f aca="false">D798/E798</f>
        <v>1.58974358974359</v>
      </c>
    </row>
    <row r="799" customFormat="false" ht="15.75" hidden="false" customHeight="false" outlineLevel="0" collapsed="false">
      <c r="A799" s="5" t="s">
        <v>1002</v>
      </c>
      <c r="B799" s="5"/>
      <c r="C799" s="6"/>
      <c r="D799" s="6"/>
      <c r="E799" s="6"/>
      <c r="F799" s="7"/>
    </row>
    <row r="800" customFormat="false" ht="15.75" hidden="false" customHeight="false" outlineLevel="0" collapsed="false">
      <c r="A800" s="5"/>
      <c r="B800" s="5" t="s">
        <v>1003</v>
      </c>
      <c r="C800" s="6" t="s">
        <v>252</v>
      </c>
      <c r="D800" s="6" t="n">
        <v>2.6</v>
      </c>
      <c r="E800" s="6" t="n">
        <v>1.5</v>
      </c>
      <c r="F800" s="7" t="n">
        <f aca="false">D800/E800</f>
        <v>1.73333333333333</v>
      </c>
    </row>
    <row r="801" customFormat="false" ht="15.75" hidden="false" customHeight="false" outlineLevel="0" collapsed="false">
      <c r="A801" s="5" t="s">
        <v>1004</v>
      </c>
      <c r="B801" s="5"/>
      <c r="C801" s="6"/>
      <c r="D801" s="6"/>
      <c r="E801" s="6"/>
      <c r="F801" s="7"/>
    </row>
    <row r="802" customFormat="false" ht="15.75" hidden="false" customHeight="false" outlineLevel="0" collapsed="false">
      <c r="A802" s="5"/>
      <c r="B802" s="5" t="s">
        <v>1005</v>
      </c>
      <c r="C802" s="6" t="s">
        <v>1006</v>
      </c>
      <c r="D802" s="6" t="n">
        <v>2.1</v>
      </c>
      <c r="E802" s="6" t="n">
        <v>2.9</v>
      </c>
      <c r="F802" s="7" t="n">
        <f aca="false">D802/E802</f>
        <v>0.724137931034483</v>
      </c>
    </row>
    <row r="803" customFormat="false" ht="15.75" hidden="false" customHeight="false" outlineLevel="0" collapsed="false">
      <c r="A803" s="5"/>
      <c r="B803" s="5" t="s">
        <v>1007</v>
      </c>
      <c r="C803" s="6" t="s">
        <v>1008</v>
      </c>
      <c r="D803" s="6" t="n">
        <v>16.5</v>
      </c>
      <c r="E803" s="6" t="n">
        <v>17.6</v>
      </c>
      <c r="F803" s="7" t="n">
        <f aca="false">D803/E803</f>
        <v>0.9375</v>
      </c>
    </row>
    <row r="804" customFormat="false" ht="15.75" hidden="false" customHeight="false" outlineLevel="0" collapsed="false">
      <c r="A804" s="5"/>
      <c r="B804" s="5" t="s">
        <v>1009</v>
      </c>
      <c r="C804" s="6" t="s">
        <v>252</v>
      </c>
      <c r="D804" s="6" t="n">
        <v>27.6</v>
      </c>
      <c r="E804" s="6" t="n">
        <v>19.4</v>
      </c>
      <c r="F804" s="7" t="n">
        <f aca="false">D804/E804</f>
        <v>1.42268041237113</v>
      </c>
    </row>
    <row r="805" customFormat="false" ht="15.75" hidden="false" customHeight="false" outlineLevel="0" collapsed="false">
      <c r="A805" s="5" t="s">
        <v>1010</v>
      </c>
      <c r="B805" s="5"/>
      <c r="C805" s="6"/>
      <c r="D805" s="6"/>
      <c r="E805" s="6"/>
      <c r="F805" s="7"/>
    </row>
    <row r="806" customFormat="false" ht="15.75" hidden="false" customHeight="false" outlineLevel="0" collapsed="false">
      <c r="A806" s="5"/>
      <c r="B806" s="5" t="s">
        <v>1005</v>
      </c>
      <c r="C806" s="6" t="s">
        <v>1006</v>
      </c>
      <c r="D806" s="6" t="n">
        <v>2.1</v>
      </c>
      <c r="E806" s="6" t="n">
        <v>2.9</v>
      </c>
      <c r="F806" s="7" t="n">
        <f aca="false">D806/E806</f>
        <v>0.724137931034483</v>
      </c>
    </row>
    <row r="807" customFormat="false" ht="15.75" hidden="false" customHeight="false" outlineLevel="0" collapsed="false">
      <c r="A807" s="5"/>
      <c r="B807" s="5" t="s">
        <v>1007</v>
      </c>
      <c r="C807" s="6" t="s">
        <v>1008</v>
      </c>
      <c r="D807" s="6" t="n">
        <v>16.5</v>
      </c>
      <c r="E807" s="6" t="n">
        <v>17.6</v>
      </c>
      <c r="F807" s="7" t="n">
        <f aca="false">D807/E807</f>
        <v>0.9375</v>
      </c>
    </row>
    <row r="808" customFormat="false" ht="15.75" hidden="false" customHeight="false" outlineLevel="0" collapsed="false">
      <c r="A808" s="5"/>
      <c r="B808" s="5" t="s">
        <v>1009</v>
      </c>
      <c r="C808" s="6" t="s">
        <v>252</v>
      </c>
      <c r="D808" s="6" t="n">
        <v>27.6</v>
      </c>
      <c r="E808" s="6" t="n">
        <v>19.4</v>
      </c>
      <c r="F808" s="7" t="n">
        <f aca="false">D808/E808</f>
        <v>1.42268041237113</v>
      </c>
    </row>
    <row r="809" customFormat="false" ht="15.75" hidden="false" customHeight="false" outlineLevel="0" collapsed="false">
      <c r="A809" s="5" t="s">
        <v>1011</v>
      </c>
      <c r="B809" s="5"/>
      <c r="C809" s="6"/>
      <c r="D809" s="6"/>
      <c r="E809" s="6"/>
      <c r="F809" s="7"/>
    </row>
    <row r="810" customFormat="false" ht="15.75" hidden="false" customHeight="false" outlineLevel="0" collapsed="false">
      <c r="A810" s="5"/>
      <c r="B810" s="5" t="s">
        <v>1012</v>
      </c>
      <c r="C810" s="6" t="s">
        <v>1013</v>
      </c>
      <c r="D810" s="6" t="n">
        <v>2.8</v>
      </c>
      <c r="E810" s="6" t="n">
        <v>2.2</v>
      </c>
      <c r="F810" s="7" t="n">
        <f aca="false">D810/E810</f>
        <v>1.27272727272727</v>
      </c>
    </row>
    <row r="811" customFormat="false" ht="15.75" hidden="false" customHeight="false" outlineLevel="0" collapsed="false">
      <c r="A811" s="5"/>
      <c r="B811" s="5" t="s">
        <v>1014</v>
      </c>
      <c r="C811" s="6" t="s">
        <v>1015</v>
      </c>
      <c r="D811" s="6" t="n">
        <v>3.9</v>
      </c>
      <c r="E811" s="6" t="n">
        <v>6.9</v>
      </c>
      <c r="F811" s="7" t="n">
        <f aca="false">D811/E811</f>
        <v>0.565217391304348</v>
      </c>
    </row>
    <row r="812" customFormat="false" ht="15.75" hidden="false" customHeight="false" outlineLevel="0" collapsed="false">
      <c r="A812" s="5"/>
      <c r="B812" s="5" t="s">
        <v>1016</v>
      </c>
      <c r="C812" s="6" t="s">
        <v>1017</v>
      </c>
      <c r="D812" s="6" t="n">
        <v>18.4</v>
      </c>
      <c r="E812" s="6" t="n">
        <v>33.1</v>
      </c>
      <c r="F812" s="7" t="n">
        <f aca="false">D812/E812</f>
        <v>0.555891238670695</v>
      </c>
    </row>
    <row r="813" customFormat="false" ht="15.75" hidden="false" customHeight="false" outlineLevel="0" collapsed="false">
      <c r="A813" s="5"/>
      <c r="B813" s="5" t="s">
        <v>1018</v>
      </c>
      <c r="C813" s="6" t="s">
        <v>1019</v>
      </c>
      <c r="D813" s="6" t="n">
        <v>281.3</v>
      </c>
      <c r="E813" s="6" t="n">
        <v>215.7</v>
      </c>
      <c r="F813" s="7" t="n">
        <f aca="false">D813/E813</f>
        <v>1.3041261010663</v>
      </c>
    </row>
    <row r="814" customFormat="false" ht="15.75" hidden="false" customHeight="false" outlineLevel="0" collapsed="false">
      <c r="A814" s="5"/>
      <c r="B814" s="5" t="s">
        <v>1020</v>
      </c>
      <c r="C814" s="6" t="s">
        <v>1021</v>
      </c>
      <c r="D814" s="6" t="n">
        <v>2.1</v>
      </c>
      <c r="E814" s="6" t="n">
        <v>1</v>
      </c>
      <c r="F814" s="7" t="n">
        <f aca="false">D814/E814</f>
        <v>2.1</v>
      </c>
    </row>
    <row r="815" customFormat="false" ht="15.75" hidden="false" customHeight="false" outlineLevel="0" collapsed="false">
      <c r="A815" s="5"/>
      <c r="B815" s="5" t="s">
        <v>1022</v>
      </c>
      <c r="C815" s="6" t="s">
        <v>1019</v>
      </c>
      <c r="D815" s="6" t="n">
        <v>5.8</v>
      </c>
      <c r="E815" s="6" t="n">
        <v>5.9</v>
      </c>
      <c r="F815" s="7" t="n">
        <f aca="false">D815/E815</f>
        <v>0.983050847457627</v>
      </c>
    </row>
    <row r="816" customFormat="false" ht="15.75" hidden="false" customHeight="false" outlineLevel="0" collapsed="false">
      <c r="A816" s="5" t="s">
        <v>1023</v>
      </c>
      <c r="B816" s="5"/>
      <c r="C816" s="6"/>
      <c r="D816" s="6"/>
      <c r="E816" s="6"/>
      <c r="F816" s="7"/>
    </row>
    <row r="817" customFormat="false" ht="15.75" hidden="false" customHeight="false" outlineLevel="0" collapsed="false">
      <c r="A817" s="5"/>
      <c r="B817" s="5" t="s">
        <v>1024</v>
      </c>
      <c r="C817" s="6" t="s">
        <v>1025</v>
      </c>
      <c r="D817" s="6" t="n">
        <v>1.5</v>
      </c>
      <c r="E817" s="6" t="n">
        <v>4.2</v>
      </c>
      <c r="F817" s="7" t="n">
        <f aca="false">D817/E817</f>
        <v>0.357142857142857</v>
      </c>
    </row>
    <row r="818" customFormat="false" ht="15.75" hidden="false" customHeight="false" outlineLevel="0" collapsed="false">
      <c r="A818" s="5"/>
      <c r="B818" s="5" t="s">
        <v>1026</v>
      </c>
      <c r="C818" s="6" t="s">
        <v>1027</v>
      </c>
      <c r="D818" s="6" t="n">
        <v>6.8</v>
      </c>
      <c r="E818" s="6" t="n">
        <v>16.2</v>
      </c>
      <c r="F818" s="7" t="n">
        <f aca="false">D818/E818</f>
        <v>0.419753086419753</v>
      </c>
    </row>
    <row r="819" customFormat="false" ht="15.75" hidden="false" customHeight="false" outlineLevel="0" collapsed="false">
      <c r="A819" s="5"/>
      <c r="B819" s="5" t="s">
        <v>1028</v>
      </c>
      <c r="C819" s="6" t="s">
        <v>1029</v>
      </c>
      <c r="D819" s="6" t="n">
        <v>10.7</v>
      </c>
      <c r="E819" s="6" t="n">
        <v>36.3</v>
      </c>
      <c r="F819" s="7" t="n">
        <f aca="false">D819/E819</f>
        <v>0.294765840220386</v>
      </c>
    </row>
    <row r="820" customFormat="false" ht="15.75" hidden="false" customHeight="false" outlineLevel="0" collapsed="false">
      <c r="A820" s="5"/>
      <c r="B820" s="5" t="s">
        <v>1030</v>
      </c>
      <c r="C820" s="6" t="s">
        <v>1031</v>
      </c>
      <c r="D820" s="6" t="n">
        <v>2.6</v>
      </c>
      <c r="E820" s="6" t="n">
        <v>6.4</v>
      </c>
      <c r="F820" s="7" t="n">
        <f aca="false">D820/E820</f>
        <v>0.40625</v>
      </c>
    </row>
    <row r="821" customFormat="false" ht="15.75" hidden="false" customHeight="false" outlineLevel="0" collapsed="false">
      <c r="A821" s="5"/>
      <c r="B821" s="5" t="s">
        <v>1032</v>
      </c>
      <c r="C821" s="6" t="s">
        <v>1029</v>
      </c>
      <c r="D821" s="6" t="n">
        <v>1.5</v>
      </c>
      <c r="E821" s="6" t="n">
        <v>4.2</v>
      </c>
      <c r="F821" s="7" t="n">
        <f aca="false">D821/E821</f>
        <v>0.357142857142857</v>
      </c>
    </row>
    <row r="822" customFormat="false" ht="15.75" hidden="false" customHeight="false" outlineLevel="0" collapsed="false">
      <c r="A822" s="5"/>
      <c r="B822" s="5" t="s">
        <v>1033</v>
      </c>
      <c r="C822" s="6" t="s">
        <v>1034</v>
      </c>
      <c r="D822" s="6" t="n">
        <v>2.4</v>
      </c>
      <c r="E822" s="6" t="n">
        <v>5.9</v>
      </c>
      <c r="F822" s="7" t="n">
        <f aca="false">D822/E822</f>
        <v>0.406779661016949</v>
      </c>
    </row>
    <row r="823" customFormat="false" ht="15.75" hidden="false" customHeight="false" outlineLevel="0" collapsed="false">
      <c r="A823" s="5"/>
      <c r="B823" s="5" t="s">
        <v>1035</v>
      </c>
      <c r="C823" s="6" t="s">
        <v>1036</v>
      </c>
      <c r="D823" s="6" t="n">
        <v>8.8</v>
      </c>
      <c r="E823" s="6" t="n">
        <v>10.3</v>
      </c>
      <c r="F823" s="7" t="n">
        <f aca="false">D823/E823</f>
        <v>0.854368932038835</v>
      </c>
    </row>
    <row r="824" customFormat="false" ht="15.75" hidden="false" customHeight="false" outlineLevel="0" collapsed="false">
      <c r="A824" s="5"/>
      <c r="B824" s="5" t="s">
        <v>1037</v>
      </c>
      <c r="C824" s="6" t="s">
        <v>1038</v>
      </c>
      <c r="D824" s="6" t="n">
        <v>52.4</v>
      </c>
      <c r="E824" s="6" t="n">
        <v>90.7</v>
      </c>
      <c r="F824" s="7" t="n">
        <f aca="false">D824/E824</f>
        <v>0.577728776185226</v>
      </c>
    </row>
    <row r="825" customFormat="false" ht="15.75" hidden="false" customHeight="false" outlineLevel="0" collapsed="false">
      <c r="A825" s="5"/>
      <c r="B825" s="5" t="s">
        <v>1039</v>
      </c>
      <c r="C825" s="6" t="s">
        <v>1040</v>
      </c>
      <c r="D825" s="6" t="n">
        <v>348.2</v>
      </c>
      <c r="E825" s="6" t="n">
        <v>419.4</v>
      </c>
      <c r="F825" s="7" t="n">
        <f aca="false">D825/E825</f>
        <v>0.830233667143538</v>
      </c>
    </row>
    <row r="826" customFormat="false" ht="15.75" hidden="false" customHeight="false" outlineLevel="0" collapsed="false">
      <c r="A826" s="5"/>
      <c r="B826" s="5" t="s">
        <v>1041</v>
      </c>
      <c r="C826" s="6" t="s">
        <v>1042</v>
      </c>
      <c r="D826" s="6" t="n">
        <v>16.5</v>
      </c>
      <c r="E826" s="6" t="n">
        <v>13</v>
      </c>
      <c r="F826" s="7" t="n">
        <f aca="false">D826/E826</f>
        <v>1.26923076923077</v>
      </c>
    </row>
    <row r="827" customFormat="false" ht="15.75" hidden="false" customHeight="false" outlineLevel="0" collapsed="false">
      <c r="A827" s="5"/>
      <c r="B827" s="5" t="s">
        <v>1043</v>
      </c>
      <c r="C827" s="6" t="s">
        <v>1040</v>
      </c>
      <c r="D827" s="6" t="n">
        <v>11.5</v>
      </c>
      <c r="E827" s="6" t="n">
        <v>34.1</v>
      </c>
      <c r="F827" s="7" t="n">
        <f aca="false">D827/E827</f>
        <v>0.337243401759531</v>
      </c>
    </row>
    <row r="828" customFormat="false" ht="15.75" hidden="false" customHeight="false" outlineLevel="0" collapsed="false">
      <c r="A828" s="5"/>
      <c r="B828" s="5" t="s">
        <v>1044</v>
      </c>
      <c r="C828" s="6" t="s">
        <v>1040</v>
      </c>
      <c r="D828" s="6" t="n">
        <v>30.1</v>
      </c>
      <c r="E828" s="6" t="n">
        <v>17.4</v>
      </c>
      <c r="F828" s="7" t="n">
        <f aca="false">D828/E828</f>
        <v>1.72988505747126</v>
      </c>
    </row>
    <row r="829" customFormat="false" ht="15.75" hidden="false" customHeight="false" outlineLevel="0" collapsed="false">
      <c r="A829" s="5"/>
      <c r="B829" s="5" t="s">
        <v>1045</v>
      </c>
      <c r="C829" s="6" t="s">
        <v>1042</v>
      </c>
      <c r="D829" s="6" t="n">
        <v>2.6</v>
      </c>
      <c r="E829" s="6" t="n">
        <v>2.5</v>
      </c>
      <c r="F829" s="7" t="n">
        <f aca="false">D829/E829</f>
        <v>1.04</v>
      </c>
    </row>
    <row r="830" customFormat="false" ht="15.75" hidden="false" customHeight="false" outlineLevel="0" collapsed="false">
      <c r="A830" s="5"/>
      <c r="B830" s="5" t="s">
        <v>1046</v>
      </c>
      <c r="C830" s="6" t="s">
        <v>1047</v>
      </c>
      <c r="D830" s="6" t="n">
        <v>1.9</v>
      </c>
      <c r="E830" s="6" t="n">
        <v>2</v>
      </c>
      <c r="F830" s="7" t="n">
        <f aca="false">D830/E830</f>
        <v>0.95</v>
      </c>
    </row>
    <row r="831" customFormat="false" ht="15.75" hidden="false" customHeight="false" outlineLevel="0" collapsed="false">
      <c r="A831" s="5" t="s">
        <v>1048</v>
      </c>
      <c r="B831" s="5"/>
      <c r="C831" s="6"/>
      <c r="D831" s="6"/>
      <c r="E831" s="6"/>
      <c r="F831" s="7"/>
    </row>
    <row r="832" customFormat="false" ht="15.75" hidden="false" customHeight="false" outlineLevel="0" collapsed="false">
      <c r="A832" s="5"/>
      <c r="B832" s="5" t="s">
        <v>1049</v>
      </c>
      <c r="C832" s="6" t="s">
        <v>1036</v>
      </c>
      <c r="D832" s="6" t="n">
        <v>1.3</v>
      </c>
      <c r="E832" s="6" t="n">
        <v>2.5</v>
      </c>
      <c r="F832" s="7" t="n">
        <f aca="false">D832/E832</f>
        <v>0.52</v>
      </c>
    </row>
    <row r="833" customFormat="false" ht="15.75" hidden="false" customHeight="false" outlineLevel="0" collapsed="false">
      <c r="A833" s="5"/>
      <c r="B833" s="5" t="s">
        <v>1050</v>
      </c>
      <c r="C833" s="6" t="s">
        <v>1051</v>
      </c>
      <c r="D833" s="6" t="n">
        <v>4.7</v>
      </c>
      <c r="E833" s="6" t="n">
        <v>6.1</v>
      </c>
      <c r="F833" s="7" t="n">
        <f aca="false">D833/E833</f>
        <v>0.770491803278689</v>
      </c>
    </row>
    <row r="834" customFormat="false" ht="15.75" hidden="false" customHeight="false" outlineLevel="0" collapsed="false">
      <c r="A834" s="5"/>
      <c r="B834" s="5" t="s">
        <v>1052</v>
      </c>
      <c r="C834" s="6" t="s">
        <v>1053</v>
      </c>
      <c r="D834" s="6" t="n">
        <v>3</v>
      </c>
      <c r="E834" s="6" t="n">
        <v>6.6</v>
      </c>
      <c r="F834" s="7" t="n">
        <f aca="false">D834/E834</f>
        <v>0.454545454545455</v>
      </c>
    </row>
    <row r="835" customFormat="false" ht="15.75" hidden="false" customHeight="false" outlineLevel="0" collapsed="false">
      <c r="A835" s="5"/>
      <c r="B835" s="5" t="s">
        <v>1054</v>
      </c>
      <c r="C835" s="6" t="s">
        <v>1055</v>
      </c>
      <c r="D835" s="6" t="n">
        <v>9.4</v>
      </c>
      <c r="E835" s="6" t="n">
        <v>14.2</v>
      </c>
      <c r="F835" s="7" t="n">
        <f aca="false">D835/E835</f>
        <v>0.661971830985916</v>
      </c>
    </row>
    <row r="836" customFormat="false" ht="15.75" hidden="false" customHeight="false" outlineLevel="0" collapsed="false">
      <c r="A836" s="5"/>
      <c r="B836" s="5" t="s">
        <v>1056</v>
      </c>
      <c r="C836" s="6" t="s">
        <v>1034</v>
      </c>
      <c r="D836" s="6" t="n">
        <v>10.7</v>
      </c>
      <c r="E836" s="6" t="n">
        <v>12.7</v>
      </c>
      <c r="F836" s="7" t="n">
        <f aca="false">D836/E836</f>
        <v>0.84251968503937</v>
      </c>
    </row>
    <row r="837" customFormat="false" ht="15.75" hidden="false" customHeight="false" outlineLevel="0" collapsed="false">
      <c r="A837" s="5"/>
      <c r="B837" s="5" t="s">
        <v>1057</v>
      </c>
      <c r="C837" s="6" t="s">
        <v>1036</v>
      </c>
      <c r="D837" s="6" t="n">
        <v>23.9</v>
      </c>
      <c r="E837" s="6" t="n">
        <v>28.2</v>
      </c>
      <c r="F837" s="7" t="n">
        <f aca="false">D837/E837</f>
        <v>0.847517730496454</v>
      </c>
    </row>
    <row r="838" customFormat="false" ht="15.75" hidden="false" customHeight="false" outlineLevel="0" collapsed="false">
      <c r="A838" s="5"/>
      <c r="B838" s="5" t="s">
        <v>1058</v>
      </c>
      <c r="C838" s="6" t="s">
        <v>1051</v>
      </c>
      <c r="D838" s="6" t="n">
        <v>328.1</v>
      </c>
      <c r="E838" s="6" t="n">
        <v>476</v>
      </c>
      <c r="F838" s="7" t="n">
        <f aca="false">D838/E838</f>
        <v>0.689285714285714</v>
      </c>
    </row>
    <row r="839" customFormat="false" ht="15.75" hidden="false" customHeight="false" outlineLevel="0" collapsed="false">
      <c r="A839" s="5"/>
      <c r="B839" s="5" t="s">
        <v>1059</v>
      </c>
      <c r="C839" s="6" t="s">
        <v>1053</v>
      </c>
      <c r="D839" s="6" t="n">
        <v>1668.2</v>
      </c>
      <c r="E839" s="6" t="n">
        <v>2246.3</v>
      </c>
      <c r="F839" s="7" t="n">
        <f aca="false">D839/E839</f>
        <v>0.742643458131149</v>
      </c>
    </row>
    <row r="840" customFormat="false" ht="15.75" hidden="false" customHeight="false" outlineLevel="0" collapsed="false">
      <c r="A840" s="5"/>
      <c r="B840" s="5" t="s">
        <v>1060</v>
      </c>
      <c r="C840" s="6" t="s">
        <v>1061</v>
      </c>
      <c r="D840" s="6" t="n">
        <v>4.3</v>
      </c>
      <c r="E840" s="6" t="n">
        <v>6.1</v>
      </c>
      <c r="F840" s="7" t="n">
        <f aca="false">D840/E840</f>
        <v>0.704918032786885</v>
      </c>
    </row>
    <row r="841" customFormat="false" ht="15.75" hidden="false" customHeight="false" outlineLevel="0" collapsed="false">
      <c r="A841" s="5"/>
      <c r="B841" s="5" t="s">
        <v>1062</v>
      </c>
      <c r="C841" s="6" t="s">
        <v>1053</v>
      </c>
      <c r="D841" s="6" t="n">
        <v>3.8</v>
      </c>
      <c r="E841" s="6" t="n">
        <v>5.4</v>
      </c>
      <c r="F841" s="7" t="n">
        <f aca="false">D841/E841</f>
        <v>0.703703703703704</v>
      </c>
    </row>
    <row r="842" customFormat="false" ht="15.75" hidden="false" customHeight="false" outlineLevel="0" collapsed="false">
      <c r="A842" s="5"/>
      <c r="B842" s="5" t="s">
        <v>1063</v>
      </c>
      <c r="C842" s="6" t="s">
        <v>1053</v>
      </c>
      <c r="D842" s="6" t="n">
        <v>1.9</v>
      </c>
      <c r="E842" s="6" t="n">
        <v>1.2</v>
      </c>
      <c r="F842" s="7" t="n">
        <f aca="false">D842/E842</f>
        <v>1.58333333333333</v>
      </c>
    </row>
    <row r="843" customFormat="false" ht="15.75" hidden="false" customHeight="false" outlineLevel="0" collapsed="false">
      <c r="A843" s="5" t="s">
        <v>1064</v>
      </c>
      <c r="B843" s="5"/>
      <c r="C843" s="6"/>
      <c r="D843" s="6"/>
      <c r="E843" s="6"/>
      <c r="F843" s="7"/>
    </row>
    <row r="844" customFormat="false" ht="15.75" hidden="false" customHeight="false" outlineLevel="0" collapsed="false">
      <c r="A844" s="5"/>
      <c r="B844" s="5" t="s">
        <v>1065</v>
      </c>
      <c r="C844" s="6" t="s">
        <v>1066</v>
      </c>
      <c r="D844" s="6" t="n">
        <v>2.3</v>
      </c>
      <c r="E844" s="6" t="n">
        <v>1.7</v>
      </c>
      <c r="F844" s="7" t="n">
        <f aca="false">D844/E844</f>
        <v>1.35294117647059</v>
      </c>
    </row>
    <row r="845" customFormat="false" ht="15.75" hidden="false" customHeight="false" outlineLevel="0" collapsed="false">
      <c r="A845" s="5"/>
      <c r="B845" s="5" t="s">
        <v>1067</v>
      </c>
      <c r="C845" s="6" t="s">
        <v>1068</v>
      </c>
      <c r="D845" s="6" t="n">
        <v>4.3</v>
      </c>
      <c r="E845" s="6" t="n">
        <v>2.2</v>
      </c>
      <c r="F845" s="7" t="n">
        <f aca="false">D845/E845</f>
        <v>1.95454545454545</v>
      </c>
    </row>
    <row r="846" customFormat="false" ht="15.75" hidden="false" customHeight="false" outlineLevel="0" collapsed="false">
      <c r="A846" s="5"/>
      <c r="B846" s="5" t="s">
        <v>1069</v>
      </c>
      <c r="C846" s="6" t="s">
        <v>1070</v>
      </c>
      <c r="D846" s="6" t="n">
        <v>51.1</v>
      </c>
      <c r="E846" s="6" t="n">
        <v>34.3</v>
      </c>
      <c r="F846" s="7" t="n">
        <f aca="false">D846/E846</f>
        <v>1.48979591836735</v>
      </c>
    </row>
    <row r="847" customFormat="false" ht="15.75" hidden="false" customHeight="false" outlineLevel="0" collapsed="false">
      <c r="A847" s="5"/>
      <c r="B847" s="5" t="s">
        <v>1071</v>
      </c>
      <c r="C847" s="6" t="s">
        <v>1072</v>
      </c>
      <c r="D847" s="6" t="n">
        <v>4.9</v>
      </c>
      <c r="E847" s="6" t="n">
        <v>3.9</v>
      </c>
      <c r="F847" s="7" t="n">
        <f aca="false">D847/E847</f>
        <v>1.25641025641026</v>
      </c>
    </row>
    <row r="848" customFormat="false" ht="15.75" hidden="false" customHeight="false" outlineLevel="0" collapsed="false">
      <c r="A848" s="5"/>
      <c r="B848" s="5" t="s">
        <v>1073</v>
      </c>
      <c r="C848" s="6" t="s">
        <v>1066</v>
      </c>
      <c r="D848" s="6" t="n">
        <v>2.1</v>
      </c>
      <c r="E848" s="6" t="n">
        <v>1.5</v>
      </c>
      <c r="F848" s="7" t="n">
        <f aca="false">D848/E848</f>
        <v>1.4</v>
      </c>
    </row>
    <row r="849" customFormat="false" ht="15.75" hidden="false" customHeight="false" outlineLevel="0" collapsed="false">
      <c r="A849" s="5"/>
      <c r="B849" s="5" t="s">
        <v>1074</v>
      </c>
      <c r="C849" s="6" t="s">
        <v>1068</v>
      </c>
      <c r="D849" s="6" t="n">
        <v>5.3</v>
      </c>
      <c r="E849" s="6" t="n">
        <v>4.7</v>
      </c>
      <c r="F849" s="7" t="n">
        <f aca="false">D849/E849</f>
        <v>1.12765957446809</v>
      </c>
    </row>
    <row r="850" customFormat="false" ht="15.75" hidden="false" customHeight="false" outlineLevel="0" collapsed="false">
      <c r="A850" s="5"/>
      <c r="B850" s="5" t="s">
        <v>1075</v>
      </c>
      <c r="C850" s="6" t="s">
        <v>1070</v>
      </c>
      <c r="D850" s="6" t="n">
        <v>58.6</v>
      </c>
      <c r="E850" s="6" t="n">
        <v>43.1</v>
      </c>
      <c r="F850" s="7" t="n">
        <f aca="false">D850/E850</f>
        <v>1.35962877030162</v>
      </c>
    </row>
    <row r="851" customFormat="false" ht="15.75" hidden="false" customHeight="false" outlineLevel="0" collapsed="false">
      <c r="A851" s="5"/>
      <c r="B851" s="5" t="s">
        <v>1076</v>
      </c>
      <c r="C851" s="6" t="s">
        <v>1072</v>
      </c>
      <c r="D851" s="6" t="n">
        <v>9.2</v>
      </c>
      <c r="E851" s="6" t="n">
        <v>4.7</v>
      </c>
      <c r="F851" s="7" t="n">
        <f aca="false">D851/E851</f>
        <v>1.95744680851064</v>
      </c>
    </row>
    <row r="852" customFormat="false" ht="15.75" hidden="false" customHeight="false" outlineLevel="0" collapsed="false">
      <c r="A852" s="5" t="s">
        <v>1077</v>
      </c>
      <c r="B852" s="5"/>
      <c r="C852" s="6"/>
      <c r="D852" s="6"/>
      <c r="E852" s="6"/>
      <c r="F852" s="7"/>
    </row>
    <row r="853" customFormat="false" ht="15.75" hidden="false" customHeight="false" outlineLevel="0" collapsed="false">
      <c r="A853" s="5"/>
      <c r="B853" s="5" t="s">
        <v>1078</v>
      </c>
      <c r="C853" s="6" t="s">
        <v>1079</v>
      </c>
      <c r="D853" s="6" t="n">
        <v>4.9</v>
      </c>
      <c r="E853" s="6" t="n">
        <v>2.2</v>
      </c>
      <c r="F853" s="7" t="n">
        <f aca="false">D853/E853</f>
        <v>2.22727272727273</v>
      </c>
    </row>
    <row r="854" customFormat="false" ht="15.75" hidden="false" customHeight="false" outlineLevel="0" collapsed="false">
      <c r="A854" s="5"/>
      <c r="B854" s="5" t="s">
        <v>1080</v>
      </c>
      <c r="C854" s="6" t="s">
        <v>1081</v>
      </c>
      <c r="D854" s="6" t="n">
        <v>6</v>
      </c>
      <c r="E854" s="6" t="n">
        <v>3.7</v>
      </c>
      <c r="F854" s="7" t="n">
        <f aca="false">D854/E854</f>
        <v>1.62162162162162</v>
      </c>
    </row>
    <row r="855" customFormat="false" ht="15.75" hidden="false" customHeight="false" outlineLevel="0" collapsed="false">
      <c r="A855" s="5"/>
      <c r="B855" s="5" t="s">
        <v>1082</v>
      </c>
      <c r="C855" s="6" t="s">
        <v>1083</v>
      </c>
      <c r="D855" s="6" t="n">
        <v>39.3</v>
      </c>
      <c r="E855" s="6" t="n">
        <v>21.6</v>
      </c>
      <c r="F855" s="7" t="n">
        <f aca="false">D855/E855</f>
        <v>1.81944444444444</v>
      </c>
    </row>
    <row r="856" customFormat="false" ht="15.75" hidden="false" customHeight="false" outlineLevel="0" collapsed="false">
      <c r="A856" s="5"/>
      <c r="B856" s="5" t="s">
        <v>1084</v>
      </c>
      <c r="C856" s="6" t="s">
        <v>1085</v>
      </c>
      <c r="D856" s="6" t="n">
        <v>156.5</v>
      </c>
      <c r="E856" s="6" t="n">
        <v>138</v>
      </c>
      <c r="F856" s="7" t="n">
        <f aca="false">D856/E856</f>
        <v>1.13405797101449</v>
      </c>
    </row>
    <row r="857" customFormat="false" ht="15.75" hidden="false" customHeight="false" outlineLevel="0" collapsed="false">
      <c r="A857" s="5"/>
      <c r="B857" s="5" t="s">
        <v>1086</v>
      </c>
      <c r="C857" s="6" t="s">
        <v>1087</v>
      </c>
      <c r="D857" s="6" t="n">
        <v>285.4</v>
      </c>
      <c r="E857" s="6" t="n">
        <v>255.4</v>
      </c>
      <c r="F857" s="7" t="n">
        <f aca="false">D857/E857</f>
        <v>1.11746280344558</v>
      </c>
    </row>
    <row r="858" customFormat="false" ht="15.75" hidden="false" customHeight="false" outlineLevel="0" collapsed="false">
      <c r="A858" s="5"/>
      <c r="B858" s="5" t="s">
        <v>1088</v>
      </c>
      <c r="C858" s="6" t="s">
        <v>1089</v>
      </c>
      <c r="D858" s="6" t="n">
        <v>0.2</v>
      </c>
      <c r="E858" s="6" t="n">
        <v>2.5</v>
      </c>
      <c r="F858" s="7" t="n">
        <f aca="false">D858/E858</f>
        <v>0.08</v>
      </c>
    </row>
    <row r="859" customFormat="false" ht="15.75" hidden="false" customHeight="false" outlineLevel="0" collapsed="false">
      <c r="A859" s="5"/>
      <c r="B859" s="5" t="s">
        <v>1090</v>
      </c>
      <c r="C859" s="6" t="s">
        <v>1091</v>
      </c>
      <c r="D859" s="6" t="n">
        <v>0</v>
      </c>
      <c r="E859" s="6" t="n">
        <v>5.6</v>
      </c>
      <c r="F859" s="7" t="n">
        <f aca="false">D859/E859</f>
        <v>0</v>
      </c>
    </row>
    <row r="860" customFormat="false" ht="15.75" hidden="false" customHeight="false" outlineLevel="0" collapsed="false">
      <c r="A860" s="5"/>
      <c r="B860" s="5" t="s">
        <v>1092</v>
      </c>
      <c r="C860" s="6" t="s">
        <v>1093</v>
      </c>
      <c r="D860" s="6" t="n">
        <v>1.1</v>
      </c>
      <c r="E860" s="6" t="n">
        <v>30.6</v>
      </c>
      <c r="F860" s="7" t="n">
        <f aca="false">D860/E860</f>
        <v>0.0359477124183007</v>
      </c>
    </row>
    <row r="861" customFormat="false" ht="15.75" hidden="false" customHeight="false" outlineLevel="0" collapsed="false">
      <c r="A861" s="5" t="s">
        <v>1094</v>
      </c>
      <c r="B861" s="5"/>
      <c r="C861" s="6"/>
      <c r="D861" s="6"/>
      <c r="E861" s="6"/>
      <c r="F861" s="7"/>
    </row>
    <row r="862" customFormat="false" ht="15.75" hidden="false" customHeight="false" outlineLevel="0" collapsed="false">
      <c r="A862" s="5"/>
      <c r="B862" s="5" t="s">
        <v>1095</v>
      </c>
      <c r="C862" s="6" t="s">
        <v>307</v>
      </c>
      <c r="D862" s="6" t="n">
        <v>2.1</v>
      </c>
      <c r="E862" s="6" t="n">
        <v>1</v>
      </c>
      <c r="F862" s="7" t="n">
        <f aca="false">D862/E862</f>
        <v>2.1</v>
      </c>
    </row>
    <row r="863" customFormat="false" ht="15.75" hidden="false" customHeight="false" outlineLevel="0" collapsed="false">
      <c r="A863" s="5"/>
      <c r="B863" s="5" t="s">
        <v>1096</v>
      </c>
      <c r="C863" s="6" t="s">
        <v>738</v>
      </c>
      <c r="D863" s="6" t="n">
        <v>2.6</v>
      </c>
      <c r="E863" s="6" t="n">
        <v>0.5</v>
      </c>
      <c r="F863" s="7" t="n">
        <f aca="false">D863/E863</f>
        <v>5.2</v>
      </c>
    </row>
    <row r="864" customFormat="false" ht="15.75" hidden="false" customHeight="false" outlineLevel="0" collapsed="false">
      <c r="A864" s="5"/>
      <c r="B864" s="5" t="s">
        <v>1097</v>
      </c>
      <c r="C864" s="6" t="s">
        <v>740</v>
      </c>
      <c r="D864" s="6" t="n">
        <v>17.7</v>
      </c>
      <c r="E864" s="6" t="n">
        <v>9.6</v>
      </c>
      <c r="F864" s="7" t="n">
        <f aca="false">D864/E864</f>
        <v>1.84375</v>
      </c>
    </row>
    <row r="865" customFormat="false" ht="15.75" hidden="false" customHeight="false" outlineLevel="0" collapsed="false">
      <c r="A865" s="5"/>
      <c r="B865" s="5" t="s">
        <v>1098</v>
      </c>
      <c r="C865" s="6" t="s">
        <v>732</v>
      </c>
      <c r="D865" s="6" t="n">
        <v>60.9</v>
      </c>
      <c r="E865" s="6" t="n">
        <v>49.3</v>
      </c>
      <c r="F865" s="7" t="n">
        <f aca="false">D865/E865</f>
        <v>1.23529411764706</v>
      </c>
    </row>
    <row r="866" customFormat="false" ht="15.75" hidden="false" customHeight="false" outlineLevel="0" collapsed="false">
      <c r="A866" s="5"/>
      <c r="B866" s="5" t="s">
        <v>1099</v>
      </c>
      <c r="C866" s="6" t="s">
        <v>734</v>
      </c>
      <c r="D866" s="6" t="n">
        <v>98.6</v>
      </c>
      <c r="E866" s="6" t="n">
        <v>190</v>
      </c>
      <c r="F866" s="7" t="n">
        <f aca="false">D866/E866</f>
        <v>0.518947368421053</v>
      </c>
    </row>
    <row r="867" customFormat="false" ht="15.75" hidden="false" customHeight="false" outlineLevel="0" collapsed="false">
      <c r="A867" s="5"/>
      <c r="B867" s="5" t="s">
        <v>1100</v>
      </c>
      <c r="C867" s="6" t="s">
        <v>744</v>
      </c>
      <c r="D867" s="6" t="n">
        <v>12.8</v>
      </c>
      <c r="E867" s="6" t="n">
        <v>21.3</v>
      </c>
      <c r="F867" s="7" t="n">
        <f aca="false">D867/E867</f>
        <v>0.60093896713615</v>
      </c>
    </row>
    <row r="868" customFormat="false" ht="15.75" hidden="false" customHeight="false" outlineLevel="0" collapsed="false">
      <c r="A868" s="5" t="s">
        <v>1101</v>
      </c>
      <c r="B868" s="5"/>
      <c r="C868" s="6"/>
      <c r="D868" s="6"/>
      <c r="E868" s="6"/>
      <c r="F868" s="7"/>
    </row>
    <row r="869" customFormat="false" ht="15.75" hidden="false" customHeight="false" outlineLevel="0" collapsed="false">
      <c r="A869" s="5"/>
      <c r="B869" s="5" t="s">
        <v>1102</v>
      </c>
      <c r="C869" s="6" t="s">
        <v>1019</v>
      </c>
      <c r="D869" s="6" t="n">
        <v>3.2</v>
      </c>
      <c r="E869" s="6" t="n">
        <v>3.2</v>
      </c>
      <c r="F869" s="7" t="n">
        <f aca="false">D869/E869</f>
        <v>1</v>
      </c>
    </row>
    <row r="870" customFormat="false" ht="15.75" hidden="false" customHeight="false" outlineLevel="0" collapsed="false">
      <c r="A870" s="5"/>
      <c r="B870" s="5" t="s">
        <v>1103</v>
      </c>
      <c r="C870" s="6" t="s">
        <v>1104</v>
      </c>
      <c r="D870" s="6" t="n">
        <v>6.2</v>
      </c>
      <c r="E870" s="6" t="n">
        <v>14.5</v>
      </c>
      <c r="F870" s="7" t="n">
        <f aca="false">D870/E870</f>
        <v>0.427586206896552</v>
      </c>
    </row>
    <row r="871" customFormat="false" ht="15.75" hidden="false" customHeight="false" outlineLevel="0" collapsed="false">
      <c r="A871" s="5"/>
      <c r="B871" s="5" t="s">
        <v>1105</v>
      </c>
      <c r="C871" s="6" t="s">
        <v>1106</v>
      </c>
      <c r="D871" s="6" t="n">
        <v>52.4</v>
      </c>
      <c r="E871" s="6" t="n">
        <v>79.9</v>
      </c>
      <c r="F871" s="7" t="n">
        <f aca="false">D871/E871</f>
        <v>0.655819774718398</v>
      </c>
    </row>
    <row r="872" customFormat="false" ht="15.75" hidden="false" customHeight="false" outlineLevel="0" collapsed="false">
      <c r="A872" s="5"/>
      <c r="B872" s="5" t="s">
        <v>1107</v>
      </c>
      <c r="C872" s="6" t="s">
        <v>1108</v>
      </c>
      <c r="D872" s="6" t="n">
        <v>16</v>
      </c>
      <c r="E872" s="6" t="n">
        <v>34.3</v>
      </c>
      <c r="F872" s="7" t="n">
        <f aca="false">D872/E872</f>
        <v>0.466472303206997</v>
      </c>
    </row>
    <row r="873" customFormat="false" ht="15.75" hidden="false" customHeight="false" outlineLevel="0" collapsed="false">
      <c r="A873" s="5"/>
      <c r="B873" s="5" t="s">
        <v>1109</v>
      </c>
      <c r="C873" s="6" t="s">
        <v>1110</v>
      </c>
      <c r="D873" s="6" t="n">
        <v>3.4</v>
      </c>
      <c r="E873" s="6" t="n">
        <v>3.4</v>
      </c>
      <c r="F873" s="7" t="n">
        <f aca="false">D873/E873</f>
        <v>1</v>
      </c>
    </row>
    <row r="874" customFormat="false" ht="15.75" hidden="false" customHeight="false" outlineLevel="0" collapsed="false">
      <c r="A874" s="5"/>
      <c r="B874" s="5" t="s">
        <v>1111</v>
      </c>
      <c r="C874" s="6" t="s">
        <v>1112</v>
      </c>
      <c r="D874" s="6" t="n">
        <v>3.8</v>
      </c>
      <c r="E874" s="6" t="n">
        <v>7.4</v>
      </c>
      <c r="F874" s="7" t="n">
        <f aca="false">D874/E874</f>
        <v>0.513513513513514</v>
      </c>
    </row>
    <row r="875" customFormat="false" ht="15.75" hidden="false" customHeight="false" outlineLevel="0" collapsed="false">
      <c r="A875" s="5"/>
      <c r="B875" s="5" t="s">
        <v>1113</v>
      </c>
      <c r="C875" s="6" t="s">
        <v>1114</v>
      </c>
      <c r="D875" s="6" t="n">
        <v>12</v>
      </c>
      <c r="E875" s="6" t="n">
        <v>29.4</v>
      </c>
      <c r="F875" s="7" t="n">
        <f aca="false">D875/E875</f>
        <v>0.408163265306122</v>
      </c>
    </row>
    <row r="876" customFormat="false" ht="15.75" hidden="false" customHeight="false" outlineLevel="0" collapsed="false">
      <c r="A876" s="5"/>
      <c r="B876" s="5" t="s">
        <v>1115</v>
      </c>
      <c r="C876" s="6" t="s">
        <v>866</v>
      </c>
      <c r="D876" s="6" t="n">
        <v>75.9</v>
      </c>
      <c r="E876" s="6" t="n">
        <v>137</v>
      </c>
      <c r="F876" s="7" t="n">
        <f aca="false">D876/E876</f>
        <v>0.554014598540146</v>
      </c>
    </row>
    <row r="877" customFormat="false" ht="15.75" hidden="false" customHeight="false" outlineLevel="0" collapsed="false">
      <c r="A877" s="5"/>
      <c r="B877" s="5" t="s">
        <v>1116</v>
      </c>
      <c r="C877" s="6" t="s">
        <v>1117</v>
      </c>
      <c r="D877" s="6" t="n">
        <v>77</v>
      </c>
      <c r="E877" s="6" t="n">
        <v>112</v>
      </c>
      <c r="F877" s="7" t="n">
        <f aca="false">D877/E877</f>
        <v>0.6875</v>
      </c>
    </row>
    <row r="878" customFormat="false" ht="15.75" hidden="false" customHeight="false" outlineLevel="0" collapsed="false">
      <c r="A878" s="5"/>
      <c r="B878" s="5" t="s">
        <v>1118</v>
      </c>
      <c r="C878" s="6" t="s">
        <v>1019</v>
      </c>
      <c r="D878" s="6" t="n">
        <v>387.6</v>
      </c>
      <c r="E878" s="6" t="n">
        <v>730.2</v>
      </c>
      <c r="F878" s="7" t="n">
        <f aca="false">D878/E878</f>
        <v>0.530813475760066</v>
      </c>
    </row>
    <row r="879" customFormat="false" ht="15.75" hidden="false" customHeight="false" outlineLevel="0" collapsed="false">
      <c r="A879" s="5"/>
      <c r="B879" s="5" t="s">
        <v>1119</v>
      </c>
      <c r="C879" s="6" t="s">
        <v>1104</v>
      </c>
      <c r="D879" s="6" t="n">
        <v>1472.8</v>
      </c>
      <c r="E879" s="6" t="n">
        <v>2097.8</v>
      </c>
      <c r="F879" s="7" t="n">
        <f aca="false">D879/E879</f>
        <v>0.702068834016589</v>
      </c>
    </row>
    <row r="880" customFormat="false" ht="15.75" hidden="false" customHeight="false" outlineLevel="0" collapsed="false">
      <c r="A880" s="5"/>
      <c r="B880" s="5" t="s">
        <v>1120</v>
      </c>
      <c r="C880" s="6" t="s">
        <v>1106</v>
      </c>
      <c r="D880" s="6" t="n">
        <v>6522.5</v>
      </c>
      <c r="E880" s="6" t="n">
        <v>11789.3</v>
      </c>
      <c r="F880" s="7" t="n">
        <f aca="false">D880/E880</f>
        <v>0.553255918502371</v>
      </c>
    </row>
    <row r="881" customFormat="false" ht="15.75" hidden="false" customHeight="false" outlineLevel="0" collapsed="false">
      <c r="A881" s="5"/>
      <c r="B881" s="5" t="s">
        <v>1121</v>
      </c>
      <c r="C881" s="6" t="s">
        <v>1108</v>
      </c>
      <c r="D881" s="6" t="n">
        <v>14296.9</v>
      </c>
      <c r="E881" s="6" t="n">
        <v>24922.1</v>
      </c>
      <c r="F881" s="7" t="n">
        <f aca="false">D881/E881</f>
        <v>0.573663535576858</v>
      </c>
    </row>
    <row r="882" customFormat="false" ht="15.75" hidden="false" customHeight="false" outlineLevel="0" collapsed="false">
      <c r="A882" s="5"/>
      <c r="B882" s="5" t="s">
        <v>1122</v>
      </c>
      <c r="C882" s="6" t="s">
        <v>1110</v>
      </c>
      <c r="D882" s="6" t="n">
        <v>696.9</v>
      </c>
      <c r="E882" s="6" t="n">
        <v>571.1</v>
      </c>
      <c r="F882" s="7" t="n">
        <f aca="false">D882/E882</f>
        <v>1.22027665907897</v>
      </c>
    </row>
    <row r="883" customFormat="false" ht="15.75" hidden="false" customHeight="false" outlineLevel="0" collapsed="false">
      <c r="A883" s="5"/>
      <c r="B883" s="5" t="s">
        <v>1123</v>
      </c>
      <c r="C883" s="6" t="s">
        <v>1124</v>
      </c>
      <c r="D883" s="6" t="n">
        <v>8.8</v>
      </c>
      <c r="E883" s="6" t="n">
        <v>9.1</v>
      </c>
      <c r="F883" s="7" t="n">
        <f aca="false">D883/E883</f>
        <v>0.967032967032967</v>
      </c>
    </row>
    <row r="884" customFormat="false" ht="15.75" hidden="false" customHeight="false" outlineLevel="0" collapsed="false">
      <c r="A884" s="5"/>
      <c r="B884" s="5" t="s">
        <v>1125</v>
      </c>
      <c r="C884" s="6" t="s">
        <v>1126</v>
      </c>
      <c r="D884" s="6" t="n">
        <v>10.3</v>
      </c>
      <c r="E884" s="6" t="n">
        <v>9.8</v>
      </c>
      <c r="F884" s="7" t="n">
        <f aca="false">D884/E884</f>
        <v>1.05102040816327</v>
      </c>
    </row>
    <row r="885" customFormat="false" ht="15.75" hidden="false" customHeight="false" outlineLevel="0" collapsed="false">
      <c r="A885" s="5"/>
      <c r="B885" s="5" t="s">
        <v>1127</v>
      </c>
      <c r="C885" s="6" t="s">
        <v>1128</v>
      </c>
      <c r="D885" s="6" t="n">
        <v>4.5</v>
      </c>
      <c r="E885" s="6" t="n">
        <v>7.8</v>
      </c>
      <c r="F885" s="7" t="n">
        <f aca="false">D885/E885</f>
        <v>0.576923076923077</v>
      </c>
    </row>
    <row r="886" customFormat="false" ht="15.75" hidden="false" customHeight="false" outlineLevel="0" collapsed="false">
      <c r="A886" s="5"/>
      <c r="B886" s="5" t="s">
        <v>1129</v>
      </c>
      <c r="C886" s="6" t="s">
        <v>229</v>
      </c>
      <c r="D886" s="6" t="n">
        <v>0.9</v>
      </c>
      <c r="E886" s="6" t="n">
        <v>2.9</v>
      </c>
      <c r="F886" s="7" t="n">
        <f aca="false">D886/E886</f>
        <v>0.310344827586207</v>
      </c>
    </row>
    <row r="887" customFormat="false" ht="15.75" hidden="false" customHeight="false" outlineLevel="0" collapsed="false">
      <c r="A887" s="5"/>
      <c r="B887" s="5" t="s">
        <v>1130</v>
      </c>
      <c r="C887" s="6" t="s">
        <v>1019</v>
      </c>
      <c r="D887" s="6" t="n">
        <v>1.9</v>
      </c>
      <c r="E887" s="6" t="n">
        <v>3.2</v>
      </c>
      <c r="F887" s="7" t="n">
        <f aca="false">D887/E887</f>
        <v>0.59375</v>
      </c>
    </row>
    <row r="888" customFormat="false" ht="15.75" hidden="false" customHeight="false" outlineLevel="0" collapsed="false">
      <c r="A888" s="5"/>
      <c r="B888" s="5" t="s">
        <v>1131</v>
      </c>
      <c r="C888" s="6" t="s">
        <v>1104</v>
      </c>
      <c r="D888" s="6" t="n">
        <v>7.3</v>
      </c>
      <c r="E888" s="6" t="n">
        <v>8.6</v>
      </c>
      <c r="F888" s="7" t="n">
        <f aca="false">D888/E888</f>
        <v>0.848837209302326</v>
      </c>
    </row>
    <row r="889" customFormat="false" ht="15.75" hidden="false" customHeight="false" outlineLevel="0" collapsed="false">
      <c r="A889" s="5"/>
      <c r="B889" s="5" t="s">
        <v>1132</v>
      </c>
      <c r="C889" s="6" t="s">
        <v>1106</v>
      </c>
      <c r="D889" s="6" t="n">
        <v>27.8</v>
      </c>
      <c r="E889" s="6" t="n">
        <v>39.5</v>
      </c>
      <c r="F889" s="7" t="n">
        <f aca="false">D889/E889</f>
        <v>0.70379746835443</v>
      </c>
    </row>
    <row r="890" customFormat="false" ht="15.75" hidden="false" customHeight="false" outlineLevel="0" collapsed="false">
      <c r="A890" s="5"/>
      <c r="B890" s="5" t="s">
        <v>1133</v>
      </c>
      <c r="C890" s="6" t="s">
        <v>1108</v>
      </c>
      <c r="D890" s="6" t="n">
        <v>207.8</v>
      </c>
      <c r="E890" s="6" t="n">
        <v>287.3</v>
      </c>
      <c r="F890" s="7" t="n">
        <f aca="false">D890/E890</f>
        <v>0.723285764009746</v>
      </c>
    </row>
    <row r="891" customFormat="false" ht="15.75" hidden="false" customHeight="false" outlineLevel="0" collapsed="false">
      <c r="A891" s="5"/>
      <c r="B891" s="5" t="s">
        <v>1134</v>
      </c>
      <c r="C891" s="6" t="s">
        <v>1110</v>
      </c>
      <c r="D891" s="6" t="n">
        <v>50</v>
      </c>
      <c r="E891" s="6" t="n">
        <v>61.5</v>
      </c>
      <c r="F891" s="7" t="n">
        <f aca="false">D891/E891</f>
        <v>0.813008130081301</v>
      </c>
    </row>
    <row r="892" customFormat="false" ht="15.75" hidden="false" customHeight="false" outlineLevel="0" collapsed="false">
      <c r="A892" s="5"/>
      <c r="B892" s="5" t="s">
        <v>1135</v>
      </c>
      <c r="C892" s="6" t="s">
        <v>1106</v>
      </c>
      <c r="D892" s="6" t="n">
        <v>4.1</v>
      </c>
      <c r="E892" s="6" t="n">
        <v>4.7</v>
      </c>
      <c r="F892" s="7" t="n">
        <f aca="false">D892/E892</f>
        <v>0.872340425531915</v>
      </c>
    </row>
    <row r="893" customFormat="false" ht="15.75" hidden="false" customHeight="false" outlineLevel="0" collapsed="false">
      <c r="A893" s="5"/>
      <c r="B893" s="5" t="s">
        <v>1136</v>
      </c>
      <c r="C893" s="6" t="s">
        <v>1108</v>
      </c>
      <c r="D893" s="6" t="n">
        <v>7.1</v>
      </c>
      <c r="E893" s="6" t="n">
        <v>9.8</v>
      </c>
      <c r="F893" s="7" t="n">
        <f aca="false">D893/E893</f>
        <v>0.724489795918367</v>
      </c>
    </row>
    <row r="894" customFormat="false" ht="15.75" hidden="false" customHeight="false" outlineLevel="0" collapsed="false">
      <c r="A894" s="5"/>
      <c r="B894" s="5" t="s">
        <v>1137</v>
      </c>
      <c r="C894" s="6" t="s">
        <v>1106</v>
      </c>
      <c r="D894" s="6" t="n">
        <v>7.1</v>
      </c>
      <c r="E894" s="6" t="n">
        <v>11.3</v>
      </c>
      <c r="F894" s="7" t="n">
        <f aca="false">D894/E894</f>
        <v>0.628318584070796</v>
      </c>
    </row>
    <row r="895" customFormat="false" ht="15.75" hidden="false" customHeight="false" outlineLevel="0" collapsed="false">
      <c r="A895" s="5"/>
      <c r="B895" s="5" t="s">
        <v>1138</v>
      </c>
      <c r="C895" s="6" t="s">
        <v>1108</v>
      </c>
      <c r="D895" s="6" t="n">
        <v>10.7</v>
      </c>
      <c r="E895" s="6" t="n">
        <v>16.7</v>
      </c>
      <c r="F895" s="7" t="n">
        <f aca="false">D895/E895</f>
        <v>0.640718562874251</v>
      </c>
    </row>
    <row r="896" customFormat="false" ht="15.75" hidden="false" customHeight="false" outlineLevel="0" collapsed="false">
      <c r="A896" s="5"/>
      <c r="B896" s="5" t="s">
        <v>1139</v>
      </c>
      <c r="C896" s="6" t="s">
        <v>1110</v>
      </c>
      <c r="D896" s="6" t="n">
        <v>7.3</v>
      </c>
      <c r="E896" s="6" t="n">
        <v>10.3</v>
      </c>
      <c r="F896" s="7" t="n">
        <f aca="false">D896/E896</f>
        <v>0.70873786407767</v>
      </c>
    </row>
    <row r="897" customFormat="false" ht="15.75" hidden="false" customHeight="false" outlineLevel="0" collapsed="false">
      <c r="A897" s="5"/>
      <c r="B897" s="5" t="s">
        <v>1140</v>
      </c>
      <c r="C897" s="6" t="s">
        <v>1106</v>
      </c>
      <c r="D897" s="6" t="n">
        <v>5.1</v>
      </c>
      <c r="E897" s="6" t="n">
        <v>11.3</v>
      </c>
      <c r="F897" s="7" t="n">
        <f aca="false">D897/E897</f>
        <v>0.451327433628319</v>
      </c>
    </row>
    <row r="898" customFormat="false" ht="15.75" hidden="false" customHeight="false" outlineLevel="0" collapsed="false">
      <c r="A898" s="5"/>
      <c r="B898" s="5" t="s">
        <v>1141</v>
      </c>
      <c r="C898" s="6" t="s">
        <v>1108</v>
      </c>
      <c r="D898" s="6" t="n">
        <v>9.6</v>
      </c>
      <c r="E898" s="6" t="n">
        <v>17.2</v>
      </c>
      <c r="F898" s="7" t="n">
        <f aca="false">D898/E898</f>
        <v>0.558139534883721</v>
      </c>
    </row>
    <row r="899" customFormat="false" ht="15.75" hidden="false" customHeight="false" outlineLevel="0" collapsed="false">
      <c r="A899" s="5"/>
      <c r="B899" s="5" t="s">
        <v>1142</v>
      </c>
      <c r="C899" s="6" t="s">
        <v>1110</v>
      </c>
      <c r="D899" s="6" t="n">
        <v>8.5</v>
      </c>
      <c r="E899" s="6" t="n">
        <v>13.2</v>
      </c>
      <c r="F899" s="7" t="n">
        <f aca="false">D899/E899</f>
        <v>0.643939393939394</v>
      </c>
    </row>
    <row r="900" customFormat="false" ht="15.75" hidden="false" customHeight="false" outlineLevel="0" collapsed="false">
      <c r="A900" s="5"/>
      <c r="B900" s="5" t="s">
        <v>1143</v>
      </c>
      <c r="C900" s="6" t="s">
        <v>1110</v>
      </c>
      <c r="D900" s="6" t="n">
        <v>3.4</v>
      </c>
      <c r="E900" s="6" t="n">
        <v>6.6</v>
      </c>
      <c r="F900" s="7" t="n">
        <f aca="false">D900/E900</f>
        <v>0.515151515151515</v>
      </c>
    </row>
    <row r="901" customFormat="false" ht="15.75" hidden="false" customHeight="false" outlineLevel="0" collapsed="false">
      <c r="A901" s="5"/>
      <c r="B901" s="5" t="s">
        <v>1144</v>
      </c>
      <c r="C901" s="6" t="s">
        <v>1110</v>
      </c>
      <c r="D901" s="6" t="n">
        <v>1.3</v>
      </c>
      <c r="E901" s="6" t="n">
        <v>2.5</v>
      </c>
      <c r="F901" s="7" t="n">
        <f aca="false">D901/E901</f>
        <v>0.52</v>
      </c>
    </row>
    <row r="902" customFormat="false" ht="15.75" hidden="false" customHeight="false" outlineLevel="0" collapsed="false">
      <c r="A902" s="5"/>
      <c r="B902" s="5" t="s">
        <v>1145</v>
      </c>
      <c r="C902" s="6" t="s">
        <v>1146</v>
      </c>
      <c r="D902" s="6" t="n">
        <v>2.3</v>
      </c>
      <c r="E902" s="6" t="n">
        <v>2.5</v>
      </c>
      <c r="F902" s="7" t="n">
        <f aca="false">D902/E902</f>
        <v>0.92</v>
      </c>
    </row>
    <row r="903" customFormat="false" ht="15.75" hidden="false" customHeight="false" outlineLevel="0" collapsed="false">
      <c r="A903" s="5"/>
      <c r="B903" s="5" t="s">
        <v>1147</v>
      </c>
      <c r="C903" s="6" t="s">
        <v>628</v>
      </c>
      <c r="D903" s="6" t="n">
        <v>19.2</v>
      </c>
      <c r="E903" s="6" t="n">
        <v>11.5</v>
      </c>
      <c r="F903" s="7" t="n">
        <f aca="false">D903/E903</f>
        <v>1.6695652173913</v>
      </c>
    </row>
    <row r="904" customFormat="false" ht="15.75" hidden="false" customHeight="false" outlineLevel="0" collapsed="false">
      <c r="A904" s="5"/>
      <c r="B904" s="5" t="s">
        <v>1148</v>
      </c>
      <c r="C904" s="6" t="s">
        <v>1149</v>
      </c>
      <c r="D904" s="6" t="n">
        <v>11.7</v>
      </c>
      <c r="E904" s="6" t="n">
        <v>52.7</v>
      </c>
      <c r="F904" s="7" t="n">
        <f aca="false">D904/E904</f>
        <v>0.222011385199241</v>
      </c>
    </row>
    <row r="905" customFormat="false" ht="15.75" hidden="false" customHeight="false" outlineLevel="0" collapsed="false">
      <c r="A905" s="5"/>
      <c r="B905" s="5" t="s">
        <v>1150</v>
      </c>
      <c r="C905" s="6" t="s">
        <v>1151</v>
      </c>
      <c r="D905" s="6" t="n">
        <v>1.9</v>
      </c>
      <c r="E905" s="6" t="n">
        <v>1</v>
      </c>
      <c r="F905" s="7" t="n">
        <f aca="false">D905/E905</f>
        <v>1.9</v>
      </c>
    </row>
    <row r="906" customFormat="false" ht="15.75" hidden="false" customHeight="false" outlineLevel="0" collapsed="false">
      <c r="A906" s="5" t="s">
        <v>1152</v>
      </c>
      <c r="B906" s="5"/>
      <c r="C906" s="6"/>
      <c r="D906" s="6"/>
      <c r="E906" s="6"/>
      <c r="F906" s="7"/>
    </row>
    <row r="907" customFormat="false" ht="15.75" hidden="false" customHeight="false" outlineLevel="0" collapsed="false">
      <c r="A907" s="5"/>
      <c r="B907" s="5" t="s">
        <v>1153</v>
      </c>
      <c r="C907" s="6" t="s">
        <v>1154</v>
      </c>
      <c r="D907" s="6" t="n">
        <v>2.3</v>
      </c>
      <c r="E907" s="6" t="n">
        <v>2.7</v>
      </c>
      <c r="F907" s="7" t="n">
        <f aca="false">D907/E907</f>
        <v>0.851851851851852</v>
      </c>
    </row>
    <row r="908" customFormat="false" ht="15.75" hidden="false" customHeight="false" outlineLevel="0" collapsed="false">
      <c r="A908" s="5"/>
      <c r="B908" s="5" t="s">
        <v>1155</v>
      </c>
      <c r="C908" s="6" t="s">
        <v>1156</v>
      </c>
      <c r="D908" s="6" t="n">
        <v>4.1</v>
      </c>
      <c r="E908" s="6" t="n">
        <v>4.7</v>
      </c>
      <c r="F908" s="7" t="n">
        <f aca="false">D908/E908</f>
        <v>0.872340425531915</v>
      </c>
    </row>
    <row r="909" customFormat="false" ht="15.75" hidden="false" customHeight="false" outlineLevel="0" collapsed="false">
      <c r="A909" s="5"/>
      <c r="B909" s="5" t="s">
        <v>1157</v>
      </c>
      <c r="C909" s="6" t="s">
        <v>1158</v>
      </c>
      <c r="D909" s="6" t="n">
        <v>2.4</v>
      </c>
      <c r="E909" s="6" t="n">
        <v>2.9</v>
      </c>
      <c r="F909" s="7" t="n">
        <f aca="false">D909/E909</f>
        <v>0.827586206896552</v>
      </c>
    </row>
    <row r="910" customFormat="false" ht="15.75" hidden="false" customHeight="false" outlineLevel="0" collapsed="false">
      <c r="A910" s="5"/>
      <c r="B910" s="5" t="s">
        <v>1159</v>
      </c>
      <c r="C910" s="6" t="s">
        <v>1154</v>
      </c>
      <c r="D910" s="6" t="n">
        <v>196.5</v>
      </c>
      <c r="E910" s="6" t="n">
        <v>132.6</v>
      </c>
      <c r="F910" s="7" t="n">
        <f aca="false">D910/E910</f>
        <v>1.48190045248869</v>
      </c>
    </row>
    <row r="911" customFormat="false" ht="15.75" hidden="false" customHeight="false" outlineLevel="0" collapsed="false">
      <c r="A911" s="5"/>
      <c r="B911" s="5" t="s">
        <v>1160</v>
      </c>
      <c r="C911" s="6" t="s">
        <v>1161</v>
      </c>
      <c r="D911" s="6" t="n">
        <v>17.3</v>
      </c>
      <c r="E911" s="6" t="n">
        <v>12.3</v>
      </c>
      <c r="F911" s="7" t="n">
        <f aca="false">D911/E911</f>
        <v>1.40650406504065</v>
      </c>
    </row>
    <row r="912" customFormat="false" ht="15.75" hidden="false" customHeight="false" outlineLevel="0" collapsed="false">
      <c r="A912" s="5" t="s">
        <v>1162</v>
      </c>
      <c r="B912" s="5"/>
      <c r="C912" s="6"/>
      <c r="D912" s="6"/>
      <c r="E912" s="6"/>
      <c r="F912" s="7"/>
    </row>
    <row r="913" customFormat="false" ht="15.75" hidden="false" customHeight="false" outlineLevel="0" collapsed="false">
      <c r="A913" s="5"/>
      <c r="B913" s="5" t="s">
        <v>1163</v>
      </c>
      <c r="C913" s="6" t="s">
        <v>1164</v>
      </c>
      <c r="D913" s="6" t="n">
        <v>4.1</v>
      </c>
      <c r="E913" s="6" t="n">
        <v>1</v>
      </c>
      <c r="F913" s="7" t="n">
        <f aca="false">D913/E913</f>
        <v>4.1</v>
      </c>
    </row>
    <row r="914" customFormat="false" ht="15.75" hidden="false" customHeight="false" outlineLevel="0" collapsed="false">
      <c r="A914" s="5"/>
      <c r="B914" s="5" t="s">
        <v>1165</v>
      </c>
      <c r="C914" s="6" t="s">
        <v>1166</v>
      </c>
      <c r="D914" s="6" t="n">
        <v>3.8</v>
      </c>
      <c r="E914" s="6" t="n">
        <v>2.2</v>
      </c>
      <c r="F914" s="7" t="n">
        <f aca="false">D914/E914</f>
        <v>1.72727272727273</v>
      </c>
    </row>
    <row r="915" customFormat="false" ht="15.75" hidden="false" customHeight="false" outlineLevel="0" collapsed="false">
      <c r="A915" s="5" t="s">
        <v>1167</v>
      </c>
      <c r="B915" s="5"/>
      <c r="C915" s="6"/>
      <c r="D915" s="6"/>
      <c r="E915" s="6"/>
      <c r="F915" s="7"/>
    </row>
    <row r="916" customFormat="false" ht="15.75" hidden="false" customHeight="false" outlineLevel="0" collapsed="false">
      <c r="A916" s="5"/>
      <c r="B916" s="5" t="s">
        <v>1168</v>
      </c>
      <c r="C916" s="6" t="s">
        <v>1169</v>
      </c>
      <c r="D916" s="6" t="n">
        <v>3.2</v>
      </c>
      <c r="E916" s="6" t="n">
        <v>2</v>
      </c>
      <c r="F916" s="7" t="n">
        <f aca="false">D916/E916</f>
        <v>1.6</v>
      </c>
    </row>
    <row r="917" customFormat="false" ht="15.75" hidden="false" customHeight="false" outlineLevel="0" collapsed="false">
      <c r="A917" s="5"/>
      <c r="B917" s="5" t="s">
        <v>1170</v>
      </c>
      <c r="C917" s="6" t="s">
        <v>1171</v>
      </c>
      <c r="D917" s="6" t="n">
        <v>12.6</v>
      </c>
      <c r="E917" s="6" t="n">
        <v>9.1</v>
      </c>
      <c r="F917" s="7" t="n">
        <f aca="false">D917/E917</f>
        <v>1.38461538461538</v>
      </c>
    </row>
    <row r="918" customFormat="false" ht="15.75" hidden="false" customHeight="false" outlineLevel="0" collapsed="false">
      <c r="A918" s="5"/>
      <c r="B918" s="5" t="s">
        <v>938</v>
      </c>
      <c r="C918" s="6" t="s">
        <v>927</v>
      </c>
      <c r="D918" s="6" t="n">
        <v>1.9</v>
      </c>
      <c r="E918" s="6" t="n">
        <v>1.7</v>
      </c>
      <c r="F918" s="7" t="n">
        <f aca="false">D918/E918</f>
        <v>1.11764705882353</v>
      </c>
    </row>
    <row r="919" customFormat="false" ht="15.75" hidden="false" customHeight="false" outlineLevel="0" collapsed="false">
      <c r="A919" s="5" t="s">
        <v>1172</v>
      </c>
      <c r="B919" s="5"/>
      <c r="C919" s="6"/>
      <c r="D919" s="6"/>
      <c r="E919" s="6"/>
      <c r="F919" s="7"/>
    </row>
    <row r="920" customFormat="false" ht="15.75" hidden="false" customHeight="false" outlineLevel="0" collapsed="false">
      <c r="A920" s="5"/>
      <c r="B920" s="5" t="s">
        <v>1173</v>
      </c>
      <c r="C920" s="6" t="s">
        <v>384</v>
      </c>
      <c r="D920" s="6" t="n">
        <v>17.1</v>
      </c>
      <c r="E920" s="6" t="n">
        <v>16.7</v>
      </c>
      <c r="F920" s="7" t="n">
        <f aca="false">D920/E920</f>
        <v>1.02395209580838</v>
      </c>
    </row>
    <row r="921" customFormat="false" ht="15.75" hidden="false" customHeight="false" outlineLevel="0" collapsed="false">
      <c r="A921" s="5"/>
      <c r="B921" s="5" t="s">
        <v>1174</v>
      </c>
      <c r="C921" s="6" t="s">
        <v>728</v>
      </c>
      <c r="D921" s="6" t="n">
        <v>16</v>
      </c>
      <c r="E921" s="6" t="n">
        <v>17.2</v>
      </c>
      <c r="F921" s="7" t="n">
        <f aca="false">D921/E921</f>
        <v>0.930232558139535</v>
      </c>
    </row>
    <row r="922" customFormat="false" ht="15.75" hidden="false" customHeight="false" outlineLevel="0" collapsed="false">
      <c r="A922" s="5"/>
      <c r="B922" s="5" t="s">
        <v>1175</v>
      </c>
      <c r="C922" s="6" t="s">
        <v>263</v>
      </c>
      <c r="D922" s="6" t="n">
        <v>7.7</v>
      </c>
      <c r="E922" s="6" t="n">
        <v>9.6</v>
      </c>
      <c r="F922" s="7" t="n">
        <f aca="false">D922/E922</f>
        <v>0.802083333333333</v>
      </c>
    </row>
    <row r="923" customFormat="false" ht="15.75" hidden="false" customHeight="false" outlineLevel="0" collapsed="false">
      <c r="A923" s="5"/>
      <c r="B923" s="5" t="s">
        <v>1176</v>
      </c>
      <c r="C923" s="6" t="s">
        <v>1177</v>
      </c>
      <c r="D923" s="6" t="n">
        <v>5.3</v>
      </c>
      <c r="E923" s="6" t="n">
        <v>7.1</v>
      </c>
      <c r="F923" s="7" t="n">
        <f aca="false">D923/E923</f>
        <v>0.746478873239437</v>
      </c>
    </row>
    <row r="924" customFormat="false" ht="15.75" hidden="false" customHeight="false" outlineLevel="0" collapsed="false">
      <c r="A924" s="5"/>
      <c r="B924" s="5" t="s">
        <v>1178</v>
      </c>
      <c r="C924" s="6" t="s">
        <v>642</v>
      </c>
      <c r="D924" s="6" t="n">
        <v>51.3</v>
      </c>
      <c r="E924" s="6" t="n">
        <v>57.1</v>
      </c>
      <c r="F924" s="7" t="n">
        <f aca="false">D924/E924</f>
        <v>0.898423817863397</v>
      </c>
    </row>
    <row r="925" customFormat="false" ht="15.75" hidden="false" customHeight="false" outlineLevel="0" collapsed="false">
      <c r="A925" s="5"/>
      <c r="B925" s="5" t="s">
        <v>1179</v>
      </c>
      <c r="C925" s="6" t="s">
        <v>1180</v>
      </c>
      <c r="D925" s="6" t="n">
        <v>5.1</v>
      </c>
      <c r="E925" s="6" t="n">
        <v>7.6</v>
      </c>
      <c r="F925" s="7" t="n">
        <f aca="false">D925/E925</f>
        <v>0.671052631578947</v>
      </c>
    </row>
    <row r="926" customFormat="false" ht="15.75" hidden="false" customHeight="false" outlineLevel="0" collapsed="false">
      <c r="A926" s="5"/>
      <c r="B926" s="5" t="s">
        <v>1181</v>
      </c>
      <c r="C926" s="6" t="s">
        <v>1182</v>
      </c>
      <c r="D926" s="6" t="n">
        <v>185.3</v>
      </c>
      <c r="E926" s="6" t="n">
        <v>198.1</v>
      </c>
      <c r="F926" s="7" t="n">
        <f aca="false">D926/E926</f>
        <v>0.935386168601716</v>
      </c>
    </row>
    <row r="927" customFormat="false" ht="15.75" hidden="false" customHeight="false" outlineLevel="0" collapsed="false">
      <c r="A927" s="5"/>
      <c r="B927" s="5" t="s">
        <v>1183</v>
      </c>
      <c r="C927" s="6" t="s">
        <v>1128</v>
      </c>
      <c r="D927" s="6" t="n">
        <v>16</v>
      </c>
      <c r="E927" s="6" t="n">
        <v>10.1</v>
      </c>
      <c r="F927" s="7" t="n">
        <f aca="false">D927/E927</f>
        <v>1.58415841584158</v>
      </c>
    </row>
    <row r="928" customFormat="false" ht="15.75" hidden="false" customHeight="false" outlineLevel="0" collapsed="false">
      <c r="A928" s="5" t="s">
        <v>1184</v>
      </c>
      <c r="B928" s="5"/>
      <c r="C928" s="6"/>
      <c r="D928" s="6"/>
      <c r="E928" s="6"/>
      <c r="F928" s="7"/>
    </row>
    <row r="929" customFormat="false" ht="15.75" hidden="false" customHeight="false" outlineLevel="0" collapsed="false">
      <c r="A929" s="5"/>
      <c r="B929" s="5" t="s">
        <v>1185</v>
      </c>
      <c r="C929" s="6" t="s">
        <v>1186</v>
      </c>
      <c r="D929" s="6" t="n">
        <v>8.1</v>
      </c>
      <c r="E929" s="6" t="n">
        <v>4.9</v>
      </c>
      <c r="F929" s="7" t="n">
        <f aca="false">D929/E929</f>
        <v>1.6530612244898</v>
      </c>
    </row>
    <row r="930" customFormat="false" ht="15.75" hidden="false" customHeight="false" outlineLevel="0" collapsed="false">
      <c r="A930" s="5"/>
      <c r="B930" s="5" t="s">
        <v>1187</v>
      </c>
      <c r="C930" s="6" t="s">
        <v>1188</v>
      </c>
      <c r="D930" s="6" t="n">
        <v>2.6</v>
      </c>
      <c r="E930" s="6" t="n">
        <v>0.2</v>
      </c>
      <c r="F930" s="7" t="n">
        <f aca="false">D930/E930</f>
        <v>13</v>
      </c>
    </row>
    <row r="931" customFormat="false" ht="15.75" hidden="false" customHeight="false" outlineLevel="0" collapsed="false">
      <c r="A931" s="5"/>
      <c r="B931" s="5" t="s">
        <v>1189</v>
      </c>
      <c r="C931" s="6" t="s">
        <v>1190</v>
      </c>
      <c r="D931" s="6" t="n">
        <v>1.9</v>
      </c>
      <c r="E931" s="6" t="n">
        <v>0.5</v>
      </c>
      <c r="F931" s="7" t="n">
        <f aca="false">D931/E931</f>
        <v>3.8</v>
      </c>
    </row>
    <row r="932" customFormat="false" ht="15.75" hidden="false" customHeight="false" outlineLevel="0" collapsed="false">
      <c r="A932" s="5"/>
      <c r="B932" s="5" t="s">
        <v>1191</v>
      </c>
      <c r="C932" s="6" t="s">
        <v>371</v>
      </c>
      <c r="D932" s="6" t="n">
        <v>5.6</v>
      </c>
      <c r="E932" s="6" t="n">
        <v>5.9</v>
      </c>
      <c r="F932" s="7" t="n">
        <f aca="false">D932/E932</f>
        <v>0.949152542372881</v>
      </c>
    </row>
    <row r="933" customFormat="false" ht="15.75" hidden="false" customHeight="false" outlineLevel="0" collapsed="false">
      <c r="A933" s="5"/>
      <c r="B933" s="5" t="s">
        <v>1192</v>
      </c>
      <c r="C933" s="6" t="s">
        <v>1186</v>
      </c>
      <c r="D933" s="6" t="n">
        <v>53.2</v>
      </c>
      <c r="E933" s="6" t="n">
        <v>26.5</v>
      </c>
      <c r="F933" s="7" t="n">
        <f aca="false">D933/E933</f>
        <v>2.00754716981132</v>
      </c>
    </row>
    <row r="934" customFormat="false" ht="15.75" hidden="false" customHeight="false" outlineLevel="0" collapsed="false">
      <c r="A934" s="5"/>
      <c r="B934" s="5" t="s">
        <v>1193</v>
      </c>
      <c r="C934" s="6" t="s">
        <v>1188</v>
      </c>
      <c r="D934" s="6" t="n">
        <v>23.9</v>
      </c>
      <c r="E934" s="6" t="n">
        <v>9.3</v>
      </c>
      <c r="F934" s="7" t="n">
        <f aca="false">D934/E934</f>
        <v>2.56989247311828</v>
      </c>
    </row>
    <row r="935" customFormat="false" ht="15.75" hidden="false" customHeight="false" outlineLevel="0" collapsed="false">
      <c r="A935" s="5"/>
      <c r="B935" s="5" t="s">
        <v>1194</v>
      </c>
      <c r="C935" s="6" t="s">
        <v>1190</v>
      </c>
      <c r="D935" s="6" t="n">
        <v>22.9</v>
      </c>
      <c r="E935" s="6" t="n">
        <v>5.1</v>
      </c>
      <c r="F935" s="7" t="n">
        <f aca="false">D935/E935</f>
        <v>4.49019607843137</v>
      </c>
    </row>
    <row r="936" customFormat="false" ht="15.75" hidden="false" customHeight="false" outlineLevel="0" collapsed="false">
      <c r="A936" s="5"/>
      <c r="B936" s="5" t="s">
        <v>1195</v>
      </c>
      <c r="C936" s="6" t="s">
        <v>1196</v>
      </c>
      <c r="D936" s="6" t="n">
        <v>4.5</v>
      </c>
      <c r="E936" s="6" t="n">
        <v>2.5</v>
      </c>
      <c r="F936" s="7" t="n">
        <f aca="false">D936/E936</f>
        <v>1.8</v>
      </c>
    </row>
    <row r="937" customFormat="false" ht="15.75" hidden="false" customHeight="false" outlineLevel="0" collapsed="false">
      <c r="A937" s="5"/>
      <c r="B937" s="5" t="s">
        <v>1197</v>
      </c>
      <c r="C937" s="6" t="s">
        <v>1198</v>
      </c>
      <c r="D937" s="6" t="n">
        <v>7</v>
      </c>
      <c r="E937" s="6" t="n">
        <v>13</v>
      </c>
      <c r="F937" s="7" t="n">
        <f aca="false">D937/E937</f>
        <v>0.538461538461538</v>
      </c>
    </row>
    <row r="938" customFormat="false" ht="15.75" hidden="false" customHeight="false" outlineLevel="0" collapsed="false">
      <c r="A938" s="5"/>
      <c r="B938" s="5" t="s">
        <v>1199</v>
      </c>
      <c r="C938" s="6" t="s">
        <v>1200</v>
      </c>
      <c r="D938" s="6" t="n">
        <v>64.1</v>
      </c>
      <c r="E938" s="6" t="n">
        <v>32.8</v>
      </c>
      <c r="F938" s="7" t="n">
        <f aca="false">D938/E938</f>
        <v>1.95426829268293</v>
      </c>
    </row>
    <row r="939" customFormat="false" ht="15.75" hidden="false" customHeight="false" outlineLevel="0" collapsed="false">
      <c r="A939" s="5"/>
      <c r="B939" s="5" t="s">
        <v>1201</v>
      </c>
      <c r="C939" s="6" t="s">
        <v>1202</v>
      </c>
      <c r="D939" s="6" t="n">
        <v>162.9</v>
      </c>
      <c r="E939" s="6" t="n">
        <v>114.7</v>
      </c>
      <c r="F939" s="7" t="n">
        <f aca="false">D939/E939</f>
        <v>1.42022667829119</v>
      </c>
    </row>
    <row r="940" customFormat="false" ht="15.75" hidden="false" customHeight="false" outlineLevel="0" collapsed="false">
      <c r="A940" s="5"/>
      <c r="B940" s="5" t="s">
        <v>1203</v>
      </c>
      <c r="C940" s="6" t="s">
        <v>1204</v>
      </c>
      <c r="D940" s="6" t="n">
        <v>115.9</v>
      </c>
      <c r="E940" s="6" t="n">
        <v>103.4</v>
      </c>
      <c r="F940" s="7" t="n">
        <f aca="false">D940/E940</f>
        <v>1.12088974854932</v>
      </c>
    </row>
    <row r="941" customFormat="false" ht="15.75" hidden="false" customHeight="false" outlineLevel="0" collapsed="false">
      <c r="A941" s="5"/>
      <c r="B941" s="5" t="s">
        <v>1205</v>
      </c>
      <c r="C941" s="6" t="s">
        <v>792</v>
      </c>
      <c r="D941" s="6" t="n">
        <v>588.5</v>
      </c>
      <c r="E941" s="6" t="n">
        <v>656.4</v>
      </c>
      <c r="F941" s="7" t="n">
        <f aca="false">D941/E941</f>
        <v>0.896556977452773</v>
      </c>
    </row>
    <row r="942" customFormat="false" ht="15.75" hidden="false" customHeight="false" outlineLevel="0" collapsed="false">
      <c r="A942" s="5"/>
      <c r="B942" s="5" t="s">
        <v>1206</v>
      </c>
      <c r="C942" s="6" t="s">
        <v>796</v>
      </c>
      <c r="D942" s="6" t="n">
        <v>3737.8</v>
      </c>
      <c r="E942" s="6" t="n">
        <v>4245.1</v>
      </c>
      <c r="F942" s="7" t="n">
        <f aca="false">D942/E942</f>
        <v>0.880497514781748</v>
      </c>
    </row>
    <row r="943" customFormat="false" ht="15.75" hidden="false" customHeight="false" outlineLevel="0" collapsed="false">
      <c r="A943" s="5"/>
      <c r="B943" s="5" t="s">
        <v>1207</v>
      </c>
      <c r="C943" s="6" t="s">
        <v>80</v>
      </c>
      <c r="D943" s="6" t="n">
        <v>2206</v>
      </c>
      <c r="E943" s="6" t="n">
        <v>2627.3</v>
      </c>
      <c r="F943" s="7" t="n">
        <f aca="false">D943/E943</f>
        <v>0.83964526319796</v>
      </c>
    </row>
    <row r="944" customFormat="false" ht="15.75" hidden="false" customHeight="false" outlineLevel="0" collapsed="false">
      <c r="A944" s="5"/>
      <c r="B944" s="5" t="s">
        <v>1208</v>
      </c>
      <c r="C944" s="6" t="s">
        <v>82</v>
      </c>
      <c r="D944" s="6" t="n">
        <v>224.7</v>
      </c>
      <c r="E944" s="6" t="n">
        <v>256.4</v>
      </c>
      <c r="F944" s="7" t="n">
        <f aca="false">D944/E944</f>
        <v>0.876365054602184</v>
      </c>
    </row>
    <row r="945" customFormat="false" ht="15.75" hidden="false" customHeight="false" outlineLevel="0" collapsed="false">
      <c r="A945" s="5"/>
      <c r="B945" s="5" t="s">
        <v>1209</v>
      </c>
      <c r="C945" s="6" t="s">
        <v>796</v>
      </c>
      <c r="D945" s="6" t="n">
        <v>1.9</v>
      </c>
      <c r="E945" s="6" t="n">
        <v>4.2</v>
      </c>
      <c r="F945" s="7" t="n">
        <f aca="false">D945/E945</f>
        <v>0.452380952380952</v>
      </c>
    </row>
    <row r="946" customFormat="false" ht="15.75" hidden="false" customHeight="false" outlineLevel="0" collapsed="false">
      <c r="A946" s="5"/>
      <c r="B946" s="5" t="s">
        <v>1210</v>
      </c>
      <c r="C946" s="6" t="s">
        <v>796</v>
      </c>
      <c r="D946" s="6" t="n">
        <v>2.3</v>
      </c>
      <c r="E946" s="6" t="n">
        <v>2.7</v>
      </c>
      <c r="F946" s="7" t="n">
        <f aca="false">D946/E946</f>
        <v>0.851851851851852</v>
      </c>
    </row>
    <row r="947" customFormat="false" ht="15.75" hidden="false" customHeight="false" outlineLevel="0" collapsed="false">
      <c r="A947" s="5" t="s">
        <v>1211</v>
      </c>
      <c r="B947" s="5"/>
      <c r="C947" s="6"/>
      <c r="D947" s="6"/>
      <c r="E947" s="6"/>
      <c r="F947" s="7"/>
    </row>
    <row r="948" customFormat="false" ht="15.75" hidden="false" customHeight="false" outlineLevel="0" collapsed="false">
      <c r="A948" s="5"/>
      <c r="B948" s="5" t="s">
        <v>1212</v>
      </c>
      <c r="C948" s="6" t="s">
        <v>1213</v>
      </c>
      <c r="D948" s="6" t="n">
        <v>27.6</v>
      </c>
      <c r="E948" s="6" t="n">
        <v>29.7</v>
      </c>
      <c r="F948" s="7" t="n">
        <f aca="false">D948/E948</f>
        <v>0.929292929292929</v>
      </c>
    </row>
    <row r="949" customFormat="false" ht="15.75" hidden="false" customHeight="false" outlineLevel="0" collapsed="false">
      <c r="A949" s="5"/>
      <c r="B949" s="5" t="s">
        <v>1214</v>
      </c>
      <c r="C949" s="6" t="s">
        <v>1215</v>
      </c>
      <c r="D949" s="6" t="n">
        <v>35.7</v>
      </c>
      <c r="E949" s="6" t="n">
        <v>32.4</v>
      </c>
      <c r="F949" s="7" t="n">
        <f aca="false">D949/E949</f>
        <v>1.10185185185185</v>
      </c>
    </row>
    <row r="950" customFormat="false" ht="15.75" hidden="false" customHeight="false" outlineLevel="0" collapsed="false">
      <c r="A950" s="5"/>
      <c r="B950" s="5" t="s">
        <v>1216</v>
      </c>
      <c r="C950" s="6" t="s">
        <v>1217</v>
      </c>
      <c r="D950" s="6" t="n">
        <v>19.2</v>
      </c>
      <c r="E950" s="6" t="n">
        <v>13.7</v>
      </c>
      <c r="F950" s="7" t="n">
        <f aca="false">D950/E950</f>
        <v>1.4014598540146</v>
      </c>
    </row>
    <row r="951" customFormat="false" ht="15.75" hidden="false" customHeight="false" outlineLevel="0" collapsed="false">
      <c r="A951" s="5"/>
      <c r="B951" s="5" t="s">
        <v>1218</v>
      </c>
      <c r="C951" s="6" t="s">
        <v>1219</v>
      </c>
      <c r="D951" s="6" t="n">
        <v>49.8</v>
      </c>
      <c r="E951" s="6" t="n">
        <v>47.1</v>
      </c>
      <c r="F951" s="7" t="n">
        <f aca="false">D951/E951</f>
        <v>1.05732484076433</v>
      </c>
    </row>
    <row r="952" customFormat="false" ht="15.75" hidden="false" customHeight="false" outlineLevel="0" collapsed="false">
      <c r="A952" s="5"/>
      <c r="B952" s="5" t="s">
        <v>1220</v>
      </c>
      <c r="C952" s="6" t="s">
        <v>1204</v>
      </c>
      <c r="D952" s="6" t="n">
        <v>246.9</v>
      </c>
      <c r="E952" s="6" t="n">
        <v>190</v>
      </c>
      <c r="F952" s="7" t="n">
        <f aca="false">D952/E952</f>
        <v>1.29947368421053</v>
      </c>
    </row>
    <row r="953" customFormat="false" ht="15.75" hidden="false" customHeight="false" outlineLevel="0" collapsed="false">
      <c r="A953" s="5"/>
      <c r="B953" s="5" t="s">
        <v>1221</v>
      </c>
      <c r="C953" s="6" t="s">
        <v>1222</v>
      </c>
      <c r="D953" s="6" t="n">
        <v>261.9</v>
      </c>
      <c r="E953" s="6" t="n">
        <v>197.3</v>
      </c>
      <c r="F953" s="7" t="n">
        <f aca="false">D953/E953</f>
        <v>1.32742017232641</v>
      </c>
    </row>
    <row r="954" customFormat="false" ht="15.75" hidden="false" customHeight="false" outlineLevel="0" collapsed="false">
      <c r="A954" s="5"/>
      <c r="B954" s="5" t="s">
        <v>1223</v>
      </c>
      <c r="C954" s="6" t="s">
        <v>1224</v>
      </c>
      <c r="D954" s="6" t="n">
        <v>2100.8</v>
      </c>
      <c r="E954" s="6" t="n">
        <v>1789.2</v>
      </c>
      <c r="F954" s="7" t="n">
        <f aca="false">D954/E954</f>
        <v>1.17415604739548</v>
      </c>
    </row>
    <row r="955" customFormat="false" ht="15.75" hidden="false" customHeight="false" outlineLevel="0" collapsed="false">
      <c r="A955" s="5"/>
      <c r="B955" s="5" t="s">
        <v>1225</v>
      </c>
      <c r="C955" s="6" t="s">
        <v>450</v>
      </c>
      <c r="D955" s="6" t="n">
        <v>714.2</v>
      </c>
      <c r="E955" s="6" t="n">
        <v>783.7</v>
      </c>
      <c r="F955" s="7" t="n">
        <f aca="false">D955/E955</f>
        <v>0.911318106418272</v>
      </c>
    </row>
    <row r="956" customFormat="false" ht="15.75" hidden="false" customHeight="false" outlineLevel="0" collapsed="false">
      <c r="A956" s="5"/>
      <c r="B956" s="5" t="s">
        <v>1226</v>
      </c>
      <c r="C956" s="6" t="s">
        <v>452</v>
      </c>
      <c r="D956" s="6" t="n">
        <v>191.3</v>
      </c>
      <c r="E956" s="6" t="n">
        <v>113.2</v>
      </c>
      <c r="F956" s="7" t="n">
        <f aca="false">D956/E956</f>
        <v>1.68992932862191</v>
      </c>
    </row>
    <row r="957" customFormat="false" ht="15.75" hidden="false" customHeight="false" outlineLevel="0" collapsed="false">
      <c r="A957" s="5" t="s">
        <v>1227</v>
      </c>
      <c r="B957" s="5"/>
      <c r="C957" s="6"/>
      <c r="D957" s="6"/>
      <c r="E957" s="6"/>
      <c r="F957" s="7"/>
    </row>
    <row r="958" customFormat="false" ht="15.75" hidden="false" customHeight="false" outlineLevel="0" collapsed="false">
      <c r="A958" s="5"/>
      <c r="B958" s="5" t="s">
        <v>1228</v>
      </c>
      <c r="C958" s="6" t="s">
        <v>1229</v>
      </c>
      <c r="D958" s="6" t="n">
        <v>1.9</v>
      </c>
      <c r="E958" s="6" t="n">
        <v>0.2</v>
      </c>
      <c r="F958" s="7" t="n">
        <f aca="false">D958/E958</f>
        <v>9.5</v>
      </c>
    </row>
    <row r="959" customFormat="false" ht="15.75" hidden="false" customHeight="false" outlineLevel="0" collapsed="false">
      <c r="A959" s="5"/>
      <c r="B959" s="5" t="s">
        <v>1230</v>
      </c>
      <c r="C959" s="6" t="s">
        <v>1231</v>
      </c>
      <c r="D959" s="6" t="n">
        <v>7.3</v>
      </c>
      <c r="E959" s="6" t="n">
        <v>8.1</v>
      </c>
      <c r="F959" s="7" t="n">
        <f aca="false">D959/E959</f>
        <v>0.901234567901235</v>
      </c>
    </row>
    <row r="960" customFormat="false" ht="15.75" hidden="false" customHeight="false" outlineLevel="0" collapsed="false">
      <c r="A960" s="5"/>
      <c r="B960" s="5" t="s">
        <v>1232</v>
      </c>
      <c r="C960" s="6" t="s">
        <v>1233</v>
      </c>
      <c r="D960" s="6" t="n">
        <v>84.4</v>
      </c>
      <c r="E960" s="6" t="n">
        <v>51.5</v>
      </c>
      <c r="F960" s="7" t="n">
        <f aca="false">D960/E960</f>
        <v>1.63883495145631</v>
      </c>
    </row>
    <row r="961" customFormat="false" ht="15.75" hidden="false" customHeight="false" outlineLevel="0" collapsed="false">
      <c r="A961" s="5"/>
      <c r="B961" s="5" t="s">
        <v>1234</v>
      </c>
      <c r="C961" s="6" t="s">
        <v>1235</v>
      </c>
      <c r="D961" s="6" t="n">
        <v>97.9</v>
      </c>
      <c r="E961" s="6" t="n">
        <v>52.5</v>
      </c>
      <c r="F961" s="7" t="n">
        <f aca="false">D961/E961</f>
        <v>1.8647619047619</v>
      </c>
    </row>
    <row r="962" customFormat="false" ht="15.75" hidden="false" customHeight="false" outlineLevel="0" collapsed="false">
      <c r="A962" s="5"/>
      <c r="B962" s="5" t="s">
        <v>1236</v>
      </c>
      <c r="C962" s="6" t="s">
        <v>49</v>
      </c>
      <c r="D962" s="6" t="n">
        <v>101.7</v>
      </c>
      <c r="E962" s="6" t="n">
        <v>63.7</v>
      </c>
      <c r="F962" s="7" t="n">
        <f aca="false">D962/E962</f>
        <v>1.59654631083203</v>
      </c>
    </row>
    <row r="963" customFormat="false" ht="15.75" hidden="false" customHeight="false" outlineLevel="0" collapsed="false">
      <c r="A963" s="5"/>
      <c r="B963" s="5" t="s">
        <v>1237</v>
      </c>
      <c r="C963" s="6" t="s">
        <v>1238</v>
      </c>
      <c r="D963" s="6" t="n">
        <v>6.6</v>
      </c>
      <c r="E963" s="6" t="n">
        <v>2.2</v>
      </c>
      <c r="F963" s="7" t="n">
        <f aca="false">D963/E963</f>
        <v>3</v>
      </c>
    </row>
    <row r="964" customFormat="false" ht="15.75" hidden="false" customHeight="false" outlineLevel="0" collapsed="false">
      <c r="A964" s="5" t="s">
        <v>1239</v>
      </c>
      <c r="B964" s="5"/>
      <c r="C964" s="6"/>
      <c r="D964" s="6"/>
      <c r="E964" s="6"/>
      <c r="F964" s="7"/>
    </row>
    <row r="965" customFormat="false" ht="15.75" hidden="false" customHeight="false" outlineLevel="0" collapsed="false">
      <c r="A965" s="5"/>
      <c r="B965" s="5" t="s">
        <v>1240</v>
      </c>
      <c r="C965" s="6" t="s">
        <v>1241</v>
      </c>
      <c r="D965" s="6" t="n">
        <v>0.6</v>
      </c>
      <c r="E965" s="6" t="n">
        <v>5.4</v>
      </c>
      <c r="F965" s="7" t="n">
        <f aca="false">D965/E965</f>
        <v>0.111111111111111</v>
      </c>
    </row>
    <row r="966" customFormat="false" ht="15.75" hidden="false" customHeight="false" outlineLevel="0" collapsed="false">
      <c r="A966" s="5"/>
      <c r="B966" s="5" t="s">
        <v>1242</v>
      </c>
      <c r="C966" s="6" t="s">
        <v>1243</v>
      </c>
      <c r="D966" s="6" t="n">
        <v>1.9</v>
      </c>
      <c r="E966" s="6" t="n">
        <v>23</v>
      </c>
      <c r="F966" s="7" t="n">
        <f aca="false">D966/E966</f>
        <v>0.0826086956521739</v>
      </c>
    </row>
    <row r="967" customFormat="false" ht="15.75" hidden="false" customHeight="false" outlineLevel="0" collapsed="false">
      <c r="A967" s="5"/>
      <c r="B967" s="5" t="s">
        <v>1244</v>
      </c>
      <c r="C967" s="6" t="s">
        <v>1245</v>
      </c>
      <c r="D967" s="6" t="n">
        <v>0</v>
      </c>
      <c r="E967" s="6" t="n">
        <v>3.9</v>
      </c>
      <c r="F967" s="7" t="n">
        <f aca="false">D967/E967</f>
        <v>0</v>
      </c>
    </row>
    <row r="968" customFormat="false" ht="15.75" hidden="false" customHeight="false" outlineLevel="0" collapsed="false">
      <c r="A968" s="5"/>
      <c r="B968" s="5" t="s">
        <v>1246</v>
      </c>
      <c r="C968" s="6" t="s">
        <v>1243</v>
      </c>
      <c r="D968" s="6" t="n">
        <v>1.9</v>
      </c>
      <c r="E968" s="6" t="n">
        <v>3.2</v>
      </c>
      <c r="F968" s="7" t="n">
        <f aca="false">D968/E968</f>
        <v>0.59375</v>
      </c>
    </row>
    <row r="969" customFormat="false" ht="15.75" hidden="false" customHeight="false" outlineLevel="0" collapsed="false">
      <c r="A969" s="5"/>
      <c r="B969" s="5" t="s">
        <v>1247</v>
      </c>
      <c r="C969" s="6" t="s">
        <v>1188</v>
      </c>
      <c r="D969" s="6" t="n">
        <v>1.9</v>
      </c>
      <c r="E969" s="6" t="n">
        <v>2.7</v>
      </c>
      <c r="F969" s="7" t="n">
        <f aca="false">D969/E969</f>
        <v>0.703703703703704</v>
      </c>
    </row>
    <row r="970" customFormat="false" ht="15.75" hidden="false" customHeight="false" outlineLevel="0" collapsed="false">
      <c r="A970" s="5"/>
      <c r="B970" s="5" t="s">
        <v>1248</v>
      </c>
      <c r="C970" s="6" t="s">
        <v>1249</v>
      </c>
      <c r="D970" s="6" t="n">
        <v>1.7</v>
      </c>
      <c r="E970" s="6" t="n">
        <v>4.2</v>
      </c>
      <c r="F970" s="7" t="n">
        <f aca="false">D970/E970</f>
        <v>0.404761904761905</v>
      </c>
    </row>
    <row r="971" customFormat="false" ht="15.75" hidden="false" customHeight="false" outlineLevel="0" collapsed="false">
      <c r="A971" s="5"/>
      <c r="B971" s="5" t="s">
        <v>1250</v>
      </c>
      <c r="C971" s="6" t="s">
        <v>1251</v>
      </c>
      <c r="D971" s="6" t="n">
        <v>3.4</v>
      </c>
      <c r="E971" s="6" t="n">
        <v>2.5</v>
      </c>
      <c r="F971" s="7" t="n">
        <f aca="false">D971/E971</f>
        <v>1.36</v>
      </c>
    </row>
    <row r="972" customFormat="false" ht="15.75" hidden="false" customHeight="false" outlineLevel="0" collapsed="false">
      <c r="A972" s="5"/>
      <c r="B972" s="5" t="s">
        <v>1252</v>
      </c>
      <c r="C972" s="6" t="s">
        <v>1253</v>
      </c>
      <c r="D972" s="6" t="n">
        <v>6.6</v>
      </c>
      <c r="E972" s="6" t="n">
        <v>8.3</v>
      </c>
      <c r="F972" s="7" t="n">
        <f aca="false">D972/E972</f>
        <v>0.795180722891566</v>
      </c>
    </row>
    <row r="973" customFormat="false" ht="15.75" hidden="false" customHeight="false" outlineLevel="0" collapsed="false">
      <c r="A973" s="5"/>
      <c r="B973" s="5" t="s">
        <v>1254</v>
      </c>
      <c r="C973" s="6" t="s">
        <v>1241</v>
      </c>
      <c r="D973" s="6" t="n">
        <v>29.5</v>
      </c>
      <c r="E973" s="6" t="n">
        <v>30.4</v>
      </c>
      <c r="F973" s="7" t="n">
        <f aca="false">D973/E973</f>
        <v>0.970394736842105</v>
      </c>
    </row>
    <row r="974" customFormat="false" ht="15.75" hidden="false" customHeight="false" outlineLevel="0" collapsed="false">
      <c r="A974" s="5"/>
      <c r="B974" s="5" t="s">
        <v>1255</v>
      </c>
      <c r="C974" s="6" t="s">
        <v>1243</v>
      </c>
      <c r="D974" s="6" t="n">
        <v>228.1</v>
      </c>
      <c r="E974" s="6" t="n">
        <v>320.1</v>
      </c>
      <c r="F974" s="7" t="n">
        <f aca="false">D974/E974</f>
        <v>0.712589815682599</v>
      </c>
    </row>
    <row r="975" customFormat="false" ht="15.75" hidden="false" customHeight="false" outlineLevel="0" collapsed="false">
      <c r="A975" s="5"/>
      <c r="B975" s="5" t="s">
        <v>1256</v>
      </c>
      <c r="C975" s="6" t="s">
        <v>1188</v>
      </c>
      <c r="D975" s="6" t="n">
        <v>264.8</v>
      </c>
      <c r="E975" s="6" t="n">
        <v>381.9</v>
      </c>
      <c r="F975" s="7" t="n">
        <f aca="false">D975/E975</f>
        <v>0.69337522911757</v>
      </c>
    </row>
    <row r="976" customFormat="false" ht="15.75" hidden="false" customHeight="false" outlineLevel="0" collapsed="false">
      <c r="A976" s="5"/>
      <c r="B976" s="5" t="s">
        <v>1257</v>
      </c>
      <c r="C976" s="6" t="s">
        <v>1249</v>
      </c>
      <c r="D976" s="6" t="n">
        <v>155.6</v>
      </c>
      <c r="E976" s="6" t="n">
        <v>188.5</v>
      </c>
      <c r="F976" s="7" t="n">
        <f aca="false">D976/E976</f>
        <v>0.825464190981432</v>
      </c>
    </row>
    <row r="977" customFormat="false" ht="15.75" hidden="false" customHeight="false" outlineLevel="0" collapsed="false">
      <c r="A977" s="5"/>
      <c r="B977" s="5" t="s">
        <v>1258</v>
      </c>
      <c r="C977" s="6" t="s">
        <v>1251</v>
      </c>
      <c r="D977" s="6" t="n">
        <v>1266.1</v>
      </c>
      <c r="E977" s="6" t="n">
        <v>793.7</v>
      </c>
      <c r="F977" s="7" t="n">
        <f aca="false">D977/E977</f>
        <v>1.5951870983999</v>
      </c>
    </row>
    <row r="978" customFormat="false" ht="15.75" hidden="false" customHeight="false" outlineLevel="0" collapsed="false">
      <c r="A978" s="5"/>
      <c r="B978" s="5" t="s">
        <v>1259</v>
      </c>
      <c r="C978" s="6" t="s">
        <v>1260</v>
      </c>
      <c r="D978" s="6" t="n">
        <v>501.3</v>
      </c>
      <c r="E978" s="6" t="n">
        <v>268.2</v>
      </c>
      <c r="F978" s="7" t="n">
        <f aca="false">D978/E978</f>
        <v>1.86912751677852</v>
      </c>
    </row>
    <row r="979" customFormat="false" ht="15.75" hidden="false" customHeight="false" outlineLevel="0" collapsed="false">
      <c r="A979" s="5"/>
      <c r="B979" s="5" t="s">
        <v>1261</v>
      </c>
      <c r="C979" s="6" t="s">
        <v>1251</v>
      </c>
      <c r="D979" s="6" t="n">
        <v>2.4</v>
      </c>
      <c r="E979" s="6" t="n">
        <v>2</v>
      </c>
      <c r="F979" s="7" t="n">
        <f aca="false">D979/E979</f>
        <v>1.2</v>
      </c>
    </row>
    <row r="980" customFormat="false" ht="15.75" hidden="false" customHeight="false" outlineLevel="0" collapsed="false">
      <c r="A980" s="5"/>
      <c r="B980" s="5" t="s">
        <v>1262</v>
      </c>
      <c r="C980" s="6" t="s">
        <v>1260</v>
      </c>
      <c r="D980" s="6" t="n">
        <v>5.1</v>
      </c>
      <c r="E980" s="6" t="n">
        <v>2.5</v>
      </c>
      <c r="F980" s="7" t="n">
        <f aca="false">D980/E980</f>
        <v>2.04</v>
      </c>
    </row>
    <row r="981" customFormat="false" ht="15.75" hidden="false" customHeight="false" outlineLevel="0" collapsed="false">
      <c r="A981" s="5"/>
      <c r="B981" s="5" t="s">
        <v>1263</v>
      </c>
      <c r="C981" s="6" t="s">
        <v>1188</v>
      </c>
      <c r="D981" s="6" t="n">
        <v>1.7</v>
      </c>
      <c r="E981" s="6" t="n">
        <v>2.9</v>
      </c>
      <c r="F981" s="7" t="n">
        <f aca="false">D981/E981</f>
        <v>0.586206896551724</v>
      </c>
    </row>
    <row r="982" customFormat="false" ht="15.75" hidden="false" customHeight="false" outlineLevel="0" collapsed="false">
      <c r="A982" s="5"/>
      <c r="B982" s="5" t="s">
        <v>1264</v>
      </c>
      <c r="C982" s="6" t="s">
        <v>1251</v>
      </c>
      <c r="D982" s="6" t="n">
        <v>7</v>
      </c>
      <c r="E982" s="6" t="n">
        <v>5.1</v>
      </c>
      <c r="F982" s="7" t="n">
        <f aca="false">D982/E982</f>
        <v>1.37254901960784</v>
      </c>
    </row>
    <row r="983" customFormat="false" ht="15.75" hidden="false" customHeight="false" outlineLevel="0" collapsed="false">
      <c r="A983" s="5"/>
      <c r="B983" s="5" t="s">
        <v>1265</v>
      </c>
      <c r="C983" s="6" t="s">
        <v>1260</v>
      </c>
      <c r="D983" s="6" t="n">
        <v>2.3</v>
      </c>
      <c r="E983" s="6" t="n">
        <v>1.7</v>
      </c>
      <c r="F983" s="7" t="n">
        <f aca="false">D983/E983</f>
        <v>1.35294117647059</v>
      </c>
    </row>
    <row r="984" customFormat="false" ht="15.75" hidden="false" customHeight="false" outlineLevel="0" collapsed="false">
      <c r="A984" s="5" t="s">
        <v>1266</v>
      </c>
      <c r="B984" s="5"/>
      <c r="C984" s="6"/>
      <c r="D984" s="6"/>
      <c r="E984" s="6"/>
      <c r="F984" s="7"/>
    </row>
    <row r="985" customFormat="false" ht="15.75" hidden="false" customHeight="false" outlineLevel="0" collapsed="false">
      <c r="A985" s="5"/>
      <c r="B985" s="5" t="s">
        <v>1267</v>
      </c>
      <c r="C985" s="6" t="s">
        <v>1268</v>
      </c>
      <c r="D985" s="6" t="n">
        <v>4.1</v>
      </c>
      <c r="E985" s="6" t="n">
        <v>1.2</v>
      </c>
      <c r="F985" s="7" t="n">
        <f aca="false">D985/E985</f>
        <v>3.41666666666667</v>
      </c>
    </row>
    <row r="986" customFormat="false" ht="15.75" hidden="false" customHeight="false" outlineLevel="0" collapsed="false">
      <c r="A986" s="5"/>
      <c r="B986" s="5" t="s">
        <v>1269</v>
      </c>
      <c r="C986" s="6" t="s">
        <v>1270</v>
      </c>
      <c r="D986" s="6" t="n">
        <v>3.9</v>
      </c>
      <c r="E986" s="6" t="n">
        <v>1.7</v>
      </c>
      <c r="F986" s="7" t="n">
        <f aca="false">D986/E986</f>
        <v>2.29411764705882</v>
      </c>
    </row>
    <row r="987" customFormat="false" ht="15.75" hidden="false" customHeight="false" outlineLevel="0" collapsed="false">
      <c r="A987" s="5"/>
      <c r="B987" s="5" t="s">
        <v>1271</v>
      </c>
      <c r="C987" s="6" t="s">
        <v>1161</v>
      </c>
      <c r="D987" s="6" t="n">
        <v>3</v>
      </c>
      <c r="E987" s="6" t="n">
        <v>1.7</v>
      </c>
      <c r="F987" s="7" t="n">
        <f aca="false">D987/E987</f>
        <v>1.76470588235294</v>
      </c>
    </row>
    <row r="988" customFormat="false" ht="15.75" hidden="false" customHeight="false" outlineLevel="0" collapsed="false">
      <c r="A988" s="5"/>
      <c r="B988" s="5" t="s">
        <v>1272</v>
      </c>
      <c r="C988" s="6" t="s">
        <v>1268</v>
      </c>
      <c r="D988" s="6" t="n">
        <v>11.3</v>
      </c>
      <c r="E988" s="6" t="n">
        <v>6.6</v>
      </c>
      <c r="F988" s="7" t="n">
        <f aca="false">D988/E988</f>
        <v>1.71212121212121</v>
      </c>
    </row>
    <row r="989" customFormat="false" ht="15.75" hidden="false" customHeight="false" outlineLevel="0" collapsed="false">
      <c r="A989" s="5"/>
      <c r="B989" s="5" t="s">
        <v>1273</v>
      </c>
      <c r="C989" s="6" t="s">
        <v>1270</v>
      </c>
      <c r="D989" s="6" t="n">
        <v>56.7</v>
      </c>
      <c r="E989" s="6" t="n">
        <v>30.4</v>
      </c>
      <c r="F989" s="7" t="n">
        <f aca="false">D989/E989</f>
        <v>1.86513157894737</v>
      </c>
    </row>
    <row r="990" customFormat="false" ht="15.75" hidden="false" customHeight="false" outlineLevel="0" collapsed="false">
      <c r="A990" s="5"/>
      <c r="B990" s="5" t="s">
        <v>1274</v>
      </c>
      <c r="C990" s="6" t="s">
        <v>1268</v>
      </c>
      <c r="D990" s="6" t="n">
        <v>1.7</v>
      </c>
      <c r="E990" s="6" t="n">
        <v>29.9</v>
      </c>
      <c r="F990" s="7" t="n">
        <f aca="false">D990/E990</f>
        <v>0.0568561872909699</v>
      </c>
    </row>
    <row r="991" customFormat="false" ht="15.75" hidden="false" customHeight="false" outlineLevel="0" collapsed="false">
      <c r="A991" s="5"/>
      <c r="B991" s="5" t="s">
        <v>1275</v>
      </c>
      <c r="C991" s="6" t="s">
        <v>1270</v>
      </c>
      <c r="D991" s="6" t="n">
        <v>13.2</v>
      </c>
      <c r="E991" s="6" t="n">
        <v>92.9</v>
      </c>
      <c r="F991" s="7" t="n">
        <f aca="false">D991/E991</f>
        <v>0.142088266953714</v>
      </c>
    </row>
    <row r="992" customFormat="false" ht="15.75" hidden="false" customHeight="false" outlineLevel="0" collapsed="false">
      <c r="A992" s="5"/>
      <c r="B992" s="5" t="s">
        <v>1276</v>
      </c>
      <c r="C992" s="6" t="s">
        <v>1245</v>
      </c>
      <c r="D992" s="6" t="n">
        <v>0.6</v>
      </c>
      <c r="E992" s="6" t="n">
        <v>3.2</v>
      </c>
      <c r="F992" s="7" t="n">
        <f aca="false">D992/E992</f>
        <v>0.1875</v>
      </c>
    </row>
    <row r="993" customFormat="false" ht="15.75" hidden="false" customHeight="false" outlineLevel="0" collapsed="false">
      <c r="A993" s="5"/>
      <c r="B993" s="5" t="s">
        <v>1252</v>
      </c>
      <c r="C993" s="6" t="s">
        <v>1253</v>
      </c>
      <c r="D993" s="6" t="n">
        <v>6.6</v>
      </c>
      <c r="E993" s="6" t="n">
        <v>8.3</v>
      </c>
      <c r="F993" s="7" t="n">
        <f aca="false">D993/E993</f>
        <v>0.795180722891566</v>
      </c>
    </row>
    <row r="994" customFormat="false" ht="15.75" hidden="false" customHeight="false" outlineLevel="0" collapsed="false">
      <c r="A994" s="5"/>
      <c r="B994" s="5" t="s">
        <v>1254</v>
      </c>
      <c r="C994" s="6" t="s">
        <v>1241</v>
      </c>
      <c r="D994" s="6" t="n">
        <v>29.5</v>
      </c>
      <c r="E994" s="6" t="n">
        <v>30.4</v>
      </c>
      <c r="F994" s="7" t="n">
        <f aca="false">D994/E994</f>
        <v>0.970394736842105</v>
      </c>
    </row>
    <row r="995" customFormat="false" ht="15.75" hidden="false" customHeight="false" outlineLevel="0" collapsed="false">
      <c r="A995" s="5"/>
      <c r="B995" s="5" t="s">
        <v>1277</v>
      </c>
      <c r="C995" s="6" t="s">
        <v>1278</v>
      </c>
      <c r="D995" s="6" t="n">
        <v>27.6</v>
      </c>
      <c r="E995" s="6" t="n">
        <v>44.1</v>
      </c>
      <c r="F995" s="7" t="n">
        <f aca="false">D995/E995</f>
        <v>0.625850340136055</v>
      </c>
    </row>
    <row r="996" customFormat="false" ht="15.75" hidden="false" customHeight="false" outlineLevel="0" collapsed="false">
      <c r="A996" s="5"/>
      <c r="B996" s="5" t="s">
        <v>1279</v>
      </c>
      <c r="C996" s="6" t="s">
        <v>1280</v>
      </c>
      <c r="D996" s="6" t="n">
        <v>19.5</v>
      </c>
      <c r="E996" s="6" t="n">
        <v>25.7</v>
      </c>
      <c r="F996" s="7" t="n">
        <f aca="false">D996/E996</f>
        <v>0.75875486381323</v>
      </c>
    </row>
    <row r="997" customFormat="false" ht="15.75" hidden="false" customHeight="false" outlineLevel="0" collapsed="false">
      <c r="A997" s="5"/>
      <c r="B997" s="5" t="s">
        <v>1281</v>
      </c>
      <c r="C997" s="6" t="s">
        <v>1282</v>
      </c>
      <c r="D997" s="6" t="n">
        <v>19.7</v>
      </c>
      <c r="E997" s="6" t="n">
        <v>22.8</v>
      </c>
      <c r="F997" s="7" t="n">
        <f aca="false">D997/E997</f>
        <v>0.864035087719298</v>
      </c>
    </row>
    <row r="998" customFormat="false" ht="15.75" hidden="false" customHeight="false" outlineLevel="0" collapsed="false">
      <c r="A998" s="5"/>
      <c r="B998" s="5" t="s">
        <v>1283</v>
      </c>
      <c r="C998" s="6" t="s">
        <v>1284</v>
      </c>
      <c r="D998" s="6" t="n">
        <v>186</v>
      </c>
      <c r="E998" s="6" t="n">
        <v>99.3</v>
      </c>
      <c r="F998" s="7" t="n">
        <f aca="false">D998/E998</f>
        <v>1.87311178247734</v>
      </c>
    </row>
    <row r="999" customFormat="false" ht="15.75" hidden="false" customHeight="false" outlineLevel="0" collapsed="false">
      <c r="A999" s="5"/>
      <c r="B999" s="5" t="s">
        <v>1285</v>
      </c>
      <c r="C999" s="6" t="s">
        <v>1286</v>
      </c>
      <c r="D999" s="6" t="n">
        <v>218.9</v>
      </c>
      <c r="E999" s="6" t="n">
        <v>119.1</v>
      </c>
      <c r="F999" s="7" t="n">
        <f aca="false">D999/E999</f>
        <v>1.83795130142737</v>
      </c>
    </row>
    <row r="1000" customFormat="false" ht="15.75" hidden="false" customHeight="false" outlineLevel="0" collapsed="false">
      <c r="A1000" s="5"/>
      <c r="B1000" s="5" t="s">
        <v>1287</v>
      </c>
      <c r="C1000" s="6" t="s">
        <v>1284</v>
      </c>
      <c r="D1000" s="6" t="n">
        <v>2.4</v>
      </c>
      <c r="E1000" s="6" t="n">
        <v>2.7</v>
      </c>
      <c r="F1000" s="7" t="n">
        <f aca="false">D1000/E1000</f>
        <v>0.888888888888889</v>
      </c>
    </row>
    <row r="1001" customFormat="false" ht="15.75" hidden="false" customHeight="false" outlineLevel="0" collapsed="false">
      <c r="A1001" s="5"/>
      <c r="B1001" s="5" t="s">
        <v>1288</v>
      </c>
      <c r="C1001" s="6" t="s">
        <v>1286</v>
      </c>
      <c r="D1001" s="6" t="n">
        <v>8.1</v>
      </c>
      <c r="E1001" s="6" t="n">
        <v>6.1</v>
      </c>
      <c r="F1001" s="7" t="n">
        <f aca="false">D1001/E1001</f>
        <v>1.32786885245902</v>
      </c>
    </row>
    <row r="1002" customFormat="false" ht="15.75" hidden="false" customHeight="false" outlineLevel="0" collapsed="false">
      <c r="A1002" s="5" t="s">
        <v>1289</v>
      </c>
      <c r="B1002" s="5"/>
      <c r="C1002" s="6"/>
      <c r="D1002" s="6"/>
      <c r="E1002" s="6"/>
      <c r="F1002" s="7"/>
    </row>
    <row r="1003" customFormat="false" ht="15.75" hidden="false" customHeight="false" outlineLevel="0" collapsed="false">
      <c r="A1003" s="5"/>
      <c r="B1003" s="5" t="s">
        <v>1290</v>
      </c>
      <c r="C1003" s="6" t="s">
        <v>1291</v>
      </c>
      <c r="D1003" s="6" t="n">
        <v>3.9</v>
      </c>
      <c r="E1003" s="6" t="n">
        <v>4.2</v>
      </c>
      <c r="F1003" s="7" t="n">
        <f aca="false">D1003/E1003</f>
        <v>0.928571428571429</v>
      </c>
    </row>
    <row r="1004" customFormat="false" ht="15.75" hidden="false" customHeight="false" outlineLevel="0" collapsed="false">
      <c r="A1004" s="5"/>
      <c r="B1004" s="5" t="s">
        <v>1292</v>
      </c>
      <c r="C1004" s="6" t="s">
        <v>1293</v>
      </c>
      <c r="D1004" s="6" t="n">
        <v>8.5</v>
      </c>
      <c r="E1004" s="6" t="n">
        <v>9.6</v>
      </c>
      <c r="F1004" s="7" t="n">
        <f aca="false">D1004/E1004</f>
        <v>0.885416666666667</v>
      </c>
    </row>
    <row r="1005" customFormat="false" ht="15.75" hidden="false" customHeight="false" outlineLevel="0" collapsed="false">
      <c r="A1005" s="5"/>
      <c r="B1005" s="5" t="s">
        <v>1294</v>
      </c>
      <c r="C1005" s="6" t="s">
        <v>358</v>
      </c>
      <c r="D1005" s="6" t="n">
        <v>6.8</v>
      </c>
      <c r="E1005" s="6" t="n">
        <v>11</v>
      </c>
      <c r="F1005" s="7" t="n">
        <f aca="false">D1005/E1005</f>
        <v>0.618181818181818</v>
      </c>
    </row>
    <row r="1006" customFormat="false" ht="15.75" hidden="false" customHeight="false" outlineLevel="0" collapsed="false">
      <c r="A1006" s="5"/>
      <c r="B1006" s="5" t="s">
        <v>1295</v>
      </c>
      <c r="C1006" s="6" t="s">
        <v>1296</v>
      </c>
      <c r="D1006" s="6" t="n">
        <v>15.4</v>
      </c>
      <c r="E1006" s="6" t="n">
        <v>31.6</v>
      </c>
      <c r="F1006" s="7" t="n">
        <f aca="false">D1006/E1006</f>
        <v>0.487341772151899</v>
      </c>
    </row>
    <row r="1007" customFormat="false" ht="15.75" hidden="false" customHeight="false" outlineLevel="0" collapsed="false">
      <c r="A1007" s="5"/>
      <c r="B1007" s="5" t="s">
        <v>1297</v>
      </c>
      <c r="C1007" s="6" t="s">
        <v>1298</v>
      </c>
      <c r="D1007" s="6" t="n">
        <v>22.7</v>
      </c>
      <c r="E1007" s="6" t="n">
        <v>21.8</v>
      </c>
      <c r="F1007" s="7" t="n">
        <f aca="false">D1007/E1007</f>
        <v>1.04128440366972</v>
      </c>
    </row>
    <row r="1008" customFormat="false" ht="15.75" hidden="false" customHeight="false" outlineLevel="0" collapsed="false">
      <c r="A1008" s="5"/>
      <c r="B1008" s="5" t="s">
        <v>1299</v>
      </c>
      <c r="C1008" s="6" t="s">
        <v>1300</v>
      </c>
      <c r="D1008" s="6" t="n">
        <v>42.7</v>
      </c>
      <c r="E1008" s="6" t="n">
        <v>70.4</v>
      </c>
      <c r="F1008" s="7" t="n">
        <f aca="false">D1008/E1008</f>
        <v>0.606534090909091</v>
      </c>
    </row>
    <row r="1009" customFormat="false" ht="15.75" hidden="false" customHeight="false" outlineLevel="0" collapsed="false">
      <c r="A1009" s="5"/>
      <c r="B1009" s="5" t="s">
        <v>1301</v>
      </c>
      <c r="C1009" s="6" t="s">
        <v>1291</v>
      </c>
      <c r="D1009" s="6" t="n">
        <v>420</v>
      </c>
      <c r="E1009" s="6" t="n">
        <v>929.5</v>
      </c>
      <c r="F1009" s="7" t="n">
        <f aca="false">D1009/E1009</f>
        <v>0.451855836471221</v>
      </c>
    </row>
    <row r="1010" customFormat="false" ht="15.75" hidden="false" customHeight="false" outlineLevel="0" collapsed="false">
      <c r="A1010" s="5"/>
      <c r="B1010" s="5" t="s">
        <v>1302</v>
      </c>
      <c r="C1010" s="6" t="s">
        <v>1293</v>
      </c>
      <c r="D1010" s="6" t="n">
        <v>5871.6</v>
      </c>
      <c r="E1010" s="6" t="n">
        <v>10040.6</v>
      </c>
      <c r="F1010" s="7" t="n">
        <f aca="false">D1010/E1010</f>
        <v>0.584785769774715</v>
      </c>
    </row>
    <row r="1011" customFormat="false" ht="15.75" hidden="false" customHeight="false" outlineLevel="0" collapsed="false">
      <c r="A1011" s="5"/>
      <c r="B1011" s="5" t="s">
        <v>1303</v>
      </c>
      <c r="C1011" s="6" t="s">
        <v>1304</v>
      </c>
      <c r="D1011" s="6" t="n">
        <v>5.6</v>
      </c>
      <c r="E1011" s="6" t="n">
        <v>11.5</v>
      </c>
      <c r="F1011" s="7" t="n">
        <f aca="false">D1011/E1011</f>
        <v>0.48695652173913</v>
      </c>
    </row>
    <row r="1012" customFormat="false" ht="15.75" hidden="false" customHeight="false" outlineLevel="0" collapsed="false">
      <c r="A1012" s="5"/>
      <c r="B1012" s="5" t="s">
        <v>1305</v>
      </c>
      <c r="C1012" s="6" t="s">
        <v>1293</v>
      </c>
      <c r="D1012" s="6" t="n">
        <v>11.1</v>
      </c>
      <c r="E1012" s="6" t="n">
        <v>9.8</v>
      </c>
      <c r="F1012" s="7" t="n">
        <f aca="false">D1012/E1012</f>
        <v>1.13265306122449</v>
      </c>
    </row>
    <row r="1013" customFormat="false" ht="15.75" hidden="false" customHeight="false" outlineLevel="0" collapsed="false">
      <c r="A1013" s="5"/>
      <c r="B1013" s="5" t="s">
        <v>1306</v>
      </c>
      <c r="C1013" s="6" t="s">
        <v>1293</v>
      </c>
      <c r="D1013" s="6" t="n">
        <v>3.4</v>
      </c>
      <c r="E1013" s="6" t="n">
        <v>8.1</v>
      </c>
      <c r="F1013" s="7" t="n">
        <f aca="false">D1013/E1013</f>
        <v>0.419753086419753</v>
      </c>
    </row>
    <row r="1014" customFormat="false" ht="15.75" hidden="false" customHeight="false" outlineLevel="0" collapsed="false">
      <c r="A1014" s="5" t="s">
        <v>1307</v>
      </c>
      <c r="B1014" s="5"/>
      <c r="C1014" s="6"/>
      <c r="D1014" s="6"/>
      <c r="E1014" s="6"/>
      <c r="F1014" s="7"/>
    </row>
    <row r="1015" customFormat="false" ht="15.75" hidden="false" customHeight="false" outlineLevel="0" collapsed="false">
      <c r="A1015" s="5"/>
      <c r="B1015" s="5" t="s">
        <v>1308</v>
      </c>
      <c r="C1015" s="6" t="s">
        <v>1309</v>
      </c>
      <c r="D1015" s="6" t="n">
        <v>2.1</v>
      </c>
      <c r="E1015" s="6" t="n">
        <v>3.2</v>
      </c>
      <c r="F1015" s="7" t="n">
        <f aca="false">D1015/E1015</f>
        <v>0.65625</v>
      </c>
    </row>
    <row r="1016" customFormat="false" ht="15.75" hidden="false" customHeight="false" outlineLevel="0" collapsed="false">
      <c r="A1016" s="5"/>
      <c r="B1016" s="5" t="s">
        <v>1310</v>
      </c>
      <c r="C1016" s="6" t="s">
        <v>1311</v>
      </c>
      <c r="D1016" s="6" t="n">
        <v>7.1</v>
      </c>
      <c r="E1016" s="6" t="n">
        <v>9.8</v>
      </c>
      <c r="F1016" s="7" t="n">
        <f aca="false">D1016/E1016</f>
        <v>0.724489795918367</v>
      </c>
    </row>
    <row r="1017" customFormat="false" ht="15.75" hidden="false" customHeight="false" outlineLevel="0" collapsed="false">
      <c r="A1017" s="5"/>
      <c r="B1017" s="5" t="s">
        <v>1312</v>
      </c>
      <c r="C1017" s="6" t="s">
        <v>1313</v>
      </c>
      <c r="D1017" s="6" t="n">
        <v>2.4</v>
      </c>
      <c r="E1017" s="6" t="n">
        <v>9.3</v>
      </c>
      <c r="F1017" s="7" t="n">
        <f aca="false">D1017/E1017</f>
        <v>0.258064516129032</v>
      </c>
    </row>
    <row r="1018" customFormat="false" ht="15.75" hidden="false" customHeight="false" outlineLevel="0" collapsed="false">
      <c r="A1018" s="5"/>
      <c r="B1018" s="5" t="s">
        <v>1290</v>
      </c>
      <c r="C1018" s="6" t="s">
        <v>1291</v>
      </c>
      <c r="D1018" s="6" t="n">
        <v>3.9</v>
      </c>
      <c r="E1018" s="6" t="n">
        <v>4.2</v>
      </c>
      <c r="F1018" s="7" t="n">
        <f aca="false">D1018/E1018</f>
        <v>0.928571428571429</v>
      </c>
    </row>
    <row r="1019" customFormat="false" ht="15.75" hidden="false" customHeight="false" outlineLevel="0" collapsed="false">
      <c r="A1019" s="5"/>
      <c r="B1019" s="5" t="s">
        <v>1292</v>
      </c>
      <c r="C1019" s="6" t="s">
        <v>1293</v>
      </c>
      <c r="D1019" s="6" t="n">
        <v>8.5</v>
      </c>
      <c r="E1019" s="6" t="n">
        <v>9.6</v>
      </c>
      <c r="F1019" s="7" t="n">
        <f aca="false">D1019/E1019</f>
        <v>0.885416666666667</v>
      </c>
    </row>
    <row r="1020" customFormat="false" ht="15.75" hidden="false" customHeight="false" outlineLevel="0" collapsed="false">
      <c r="A1020" s="5"/>
      <c r="B1020" s="5" t="s">
        <v>1294</v>
      </c>
      <c r="C1020" s="6" t="s">
        <v>358</v>
      </c>
      <c r="D1020" s="6" t="n">
        <v>6.8</v>
      </c>
      <c r="E1020" s="6" t="n">
        <v>11</v>
      </c>
      <c r="F1020" s="7" t="n">
        <f aca="false">D1020/E1020</f>
        <v>0.618181818181818</v>
      </c>
    </row>
    <row r="1021" customFormat="false" ht="15.75" hidden="false" customHeight="false" outlineLevel="0" collapsed="false">
      <c r="A1021" s="5"/>
      <c r="B1021" s="5" t="s">
        <v>1295</v>
      </c>
      <c r="C1021" s="6" t="s">
        <v>1296</v>
      </c>
      <c r="D1021" s="6" t="n">
        <v>15.4</v>
      </c>
      <c r="E1021" s="6" t="n">
        <v>31.6</v>
      </c>
      <c r="F1021" s="7" t="n">
        <f aca="false">D1021/E1021</f>
        <v>0.487341772151899</v>
      </c>
    </row>
    <row r="1022" customFormat="false" ht="15.75" hidden="false" customHeight="false" outlineLevel="0" collapsed="false">
      <c r="A1022" s="5"/>
      <c r="B1022" s="5" t="s">
        <v>1297</v>
      </c>
      <c r="C1022" s="6" t="s">
        <v>1298</v>
      </c>
      <c r="D1022" s="6" t="n">
        <v>22.7</v>
      </c>
      <c r="E1022" s="6" t="n">
        <v>21.8</v>
      </c>
      <c r="F1022" s="7" t="n">
        <f aca="false">D1022/E1022</f>
        <v>1.04128440366972</v>
      </c>
    </row>
    <row r="1023" customFormat="false" ht="15.75" hidden="false" customHeight="false" outlineLevel="0" collapsed="false">
      <c r="A1023" s="5"/>
      <c r="B1023" s="5" t="s">
        <v>1299</v>
      </c>
      <c r="C1023" s="6" t="s">
        <v>1300</v>
      </c>
      <c r="D1023" s="6" t="n">
        <v>42.7</v>
      </c>
      <c r="E1023" s="6" t="n">
        <v>70.4</v>
      </c>
      <c r="F1023" s="7" t="n">
        <f aca="false">D1023/E1023</f>
        <v>0.606534090909091</v>
      </c>
    </row>
    <row r="1024" customFormat="false" ht="15.75" hidden="false" customHeight="false" outlineLevel="0" collapsed="false">
      <c r="A1024" s="5"/>
      <c r="B1024" s="5" t="s">
        <v>1301</v>
      </c>
      <c r="C1024" s="6" t="s">
        <v>1291</v>
      </c>
      <c r="D1024" s="6" t="n">
        <v>420</v>
      </c>
      <c r="E1024" s="6" t="n">
        <v>929.5</v>
      </c>
      <c r="F1024" s="7" t="n">
        <f aca="false">D1024/E1024</f>
        <v>0.451855836471221</v>
      </c>
    </row>
    <row r="1025" customFormat="false" ht="15.75" hidden="false" customHeight="false" outlineLevel="0" collapsed="false">
      <c r="A1025" s="5"/>
      <c r="B1025" s="5" t="s">
        <v>1302</v>
      </c>
      <c r="C1025" s="6" t="s">
        <v>1293</v>
      </c>
      <c r="D1025" s="6" t="n">
        <v>5871.6</v>
      </c>
      <c r="E1025" s="6" t="n">
        <v>10040.6</v>
      </c>
      <c r="F1025" s="7" t="n">
        <f aca="false">D1025/E1025</f>
        <v>0.584785769774715</v>
      </c>
    </row>
    <row r="1026" customFormat="false" ht="15.75" hidden="false" customHeight="false" outlineLevel="0" collapsed="false">
      <c r="A1026" s="5"/>
      <c r="B1026" s="5" t="s">
        <v>1303</v>
      </c>
      <c r="C1026" s="6" t="s">
        <v>1304</v>
      </c>
      <c r="D1026" s="6" t="n">
        <v>5.6</v>
      </c>
      <c r="E1026" s="6" t="n">
        <v>11.5</v>
      </c>
      <c r="F1026" s="7" t="n">
        <f aca="false">D1026/E1026</f>
        <v>0.48695652173913</v>
      </c>
    </row>
    <row r="1027" customFormat="false" ht="15.75" hidden="false" customHeight="false" outlineLevel="0" collapsed="false">
      <c r="A1027" s="5"/>
      <c r="B1027" s="5" t="s">
        <v>1305</v>
      </c>
      <c r="C1027" s="6" t="s">
        <v>1293</v>
      </c>
      <c r="D1027" s="6" t="n">
        <v>11.1</v>
      </c>
      <c r="E1027" s="6" t="n">
        <v>9.8</v>
      </c>
      <c r="F1027" s="7" t="n">
        <f aca="false">D1027/E1027</f>
        <v>1.13265306122449</v>
      </c>
    </row>
    <row r="1028" customFormat="false" ht="15.75" hidden="false" customHeight="false" outlineLevel="0" collapsed="false">
      <c r="A1028" s="5"/>
      <c r="B1028" s="5" t="s">
        <v>1306</v>
      </c>
      <c r="C1028" s="6" t="s">
        <v>1293</v>
      </c>
      <c r="D1028" s="6" t="n">
        <v>3.4</v>
      </c>
      <c r="E1028" s="6" t="n">
        <v>8.1</v>
      </c>
      <c r="F1028" s="7" t="n">
        <f aca="false">D1028/E1028</f>
        <v>0.419753086419753</v>
      </c>
    </row>
    <row r="1029" customFormat="false" ht="15.75" hidden="false" customHeight="false" outlineLevel="0" collapsed="false">
      <c r="A1029" s="5" t="s">
        <v>1314</v>
      </c>
      <c r="B1029" s="5"/>
      <c r="C1029" s="6"/>
      <c r="D1029" s="6"/>
      <c r="E1029" s="6"/>
      <c r="F1029" s="7"/>
    </row>
    <row r="1030" customFormat="false" ht="15.75" hidden="false" customHeight="false" outlineLevel="0" collapsed="false">
      <c r="A1030" s="5"/>
      <c r="B1030" s="5" t="s">
        <v>1315</v>
      </c>
      <c r="C1030" s="6" t="s">
        <v>1316</v>
      </c>
      <c r="D1030" s="6" t="n">
        <v>0.9</v>
      </c>
      <c r="E1030" s="6" t="n">
        <v>8.8</v>
      </c>
      <c r="F1030" s="7" t="n">
        <f aca="false">D1030/E1030</f>
        <v>0.102272727272727</v>
      </c>
    </row>
    <row r="1031" customFormat="false" ht="15.75" hidden="false" customHeight="false" outlineLevel="0" collapsed="false">
      <c r="A1031" s="5"/>
      <c r="B1031" s="5" t="s">
        <v>1317</v>
      </c>
      <c r="C1031" s="6" t="s">
        <v>1318</v>
      </c>
      <c r="D1031" s="6" t="n">
        <v>4.3</v>
      </c>
      <c r="E1031" s="6" t="n">
        <v>45.1</v>
      </c>
      <c r="F1031" s="7" t="n">
        <f aca="false">D1031/E1031</f>
        <v>0.0953436807095344</v>
      </c>
    </row>
    <row r="1032" customFormat="false" ht="15.75" hidden="false" customHeight="false" outlineLevel="0" collapsed="false">
      <c r="A1032" s="5"/>
      <c r="B1032" s="5" t="s">
        <v>1319</v>
      </c>
      <c r="C1032" s="6" t="s">
        <v>1320</v>
      </c>
      <c r="D1032" s="6" t="n">
        <v>5.8</v>
      </c>
      <c r="E1032" s="6" t="n">
        <v>49.3</v>
      </c>
      <c r="F1032" s="7" t="n">
        <f aca="false">D1032/E1032</f>
        <v>0.117647058823529</v>
      </c>
    </row>
    <row r="1033" customFormat="false" ht="15.75" hidden="false" customHeight="false" outlineLevel="0" collapsed="false">
      <c r="A1033" s="5"/>
      <c r="B1033" s="5" t="s">
        <v>1321</v>
      </c>
      <c r="C1033" s="6" t="s">
        <v>1322</v>
      </c>
      <c r="D1033" s="6" t="n">
        <v>25.6</v>
      </c>
      <c r="E1033" s="6" t="n">
        <v>204.9</v>
      </c>
      <c r="F1033" s="7" t="n">
        <f aca="false">D1033/E1033</f>
        <v>0.124938994631528</v>
      </c>
    </row>
    <row r="1034" customFormat="false" ht="15.75" hidden="false" customHeight="false" outlineLevel="0" collapsed="false">
      <c r="A1034" s="5"/>
      <c r="B1034" s="5" t="s">
        <v>1323</v>
      </c>
      <c r="C1034" s="6" t="s">
        <v>1324</v>
      </c>
      <c r="D1034" s="6" t="n">
        <v>0</v>
      </c>
      <c r="E1034" s="6" t="n">
        <v>3.9</v>
      </c>
      <c r="F1034" s="7" t="n">
        <f aca="false">D1034/E1034</f>
        <v>0</v>
      </c>
    </row>
    <row r="1035" customFormat="false" ht="15.75" hidden="false" customHeight="false" outlineLevel="0" collapsed="false">
      <c r="A1035" s="5"/>
      <c r="B1035" s="5" t="s">
        <v>1325</v>
      </c>
      <c r="C1035" s="6" t="s">
        <v>1326</v>
      </c>
      <c r="D1035" s="6" t="n">
        <v>17.9</v>
      </c>
      <c r="E1035" s="6" t="n">
        <v>16.7</v>
      </c>
      <c r="F1035" s="7" t="n">
        <f aca="false">D1035/E1035</f>
        <v>1.07185628742515</v>
      </c>
    </row>
    <row r="1036" customFormat="false" ht="15.75" hidden="false" customHeight="false" outlineLevel="0" collapsed="false">
      <c r="A1036" s="5"/>
      <c r="B1036" s="5" t="s">
        <v>1327</v>
      </c>
      <c r="C1036" s="6" t="s">
        <v>1328</v>
      </c>
      <c r="D1036" s="6" t="n">
        <v>31</v>
      </c>
      <c r="E1036" s="6" t="n">
        <v>13.7</v>
      </c>
      <c r="F1036" s="7" t="n">
        <f aca="false">D1036/E1036</f>
        <v>2.26277372262774</v>
      </c>
    </row>
    <row r="1037" customFormat="false" ht="15.75" hidden="false" customHeight="false" outlineLevel="0" collapsed="false">
      <c r="A1037" s="5"/>
      <c r="B1037" s="5" t="s">
        <v>1329</v>
      </c>
      <c r="C1037" s="6" t="s">
        <v>521</v>
      </c>
      <c r="D1037" s="6" t="n">
        <v>28.9</v>
      </c>
      <c r="E1037" s="6" t="n">
        <v>25.2</v>
      </c>
      <c r="F1037" s="7" t="n">
        <f aca="false">D1037/E1037</f>
        <v>1.1468253968254</v>
      </c>
    </row>
    <row r="1038" customFormat="false" ht="15.75" hidden="false" customHeight="false" outlineLevel="0" collapsed="false">
      <c r="A1038" s="5"/>
      <c r="B1038" s="5" t="s">
        <v>1330</v>
      </c>
      <c r="C1038" s="6" t="s">
        <v>448</v>
      </c>
      <c r="D1038" s="6" t="n">
        <v>56.2</v>
      </c>
      <c r="E1038" s="6" t="n">
        <v>97.3</v>
      </c>
      <c r="F1038" s="7" t="n">
        <f aca="false">D1038/E1038</f>
        <v>0.5775950668037</v>
      </c>
    </row>
    <row r="1039" customFormat="false" ht="15.75" hidden="false" customHeight="false" outlineLevel="0" collapsed="false">
      <c r="A1039" s="5"/>
      <c r="B1039" s="5" t="s">
        <v>1331</v>
      </c>
      <c r="C1039" s="6" t="s">
        <v>1332</v>
      </c>
      <c r="D1039" s="6" t="n">
        <v>822.8</v>
      </c>
      <c r="E1039" s="6" t="n">
        <v>742</v>
      </c>
      <c r="F1039" s="7" t="n">
        <f aca="false">D1039/E1039</f>
        <v>1.1088948787062</v>
      </c>
    </row>
    <row r="1040" customFormat="false" ht="15.75" hidden="false" customHeight="false" outlineLevel="0" collapsed="false">
      <c r="A1040" s="5"/>
      <c r="B1040" s="5" t="s">
        <v>1333</v>
      </c>
      <c r="C1040" s="6" t="s">
        <v>1334</v>
      </c>
      <c r="D1040" s="6" t="n">
        <v>4154</v>
      </c>
      <c r="E1040" s="6" t="n">
        <v>4322.5</v>
      </c>
      <c r="F1040" s="7" t="n">
        <f aca="false">D1040/E1040</f>
        <v>0.961017929438982</v>
      </c>
    </row>
    <row r="1041" customFormat="false" ht="15.75" hidden="false" customHeight="false" outlineLevel="0" collapsed="false">
      <c r="A1041" s="5"/>
      <c r="B1041" s="5" t="s">
        <v>1335</v>
      </c>
      <c r="C1041" s="6" t="s">
        <v>1334</v>
      </c>
      <c r="D1041" s="6" t="n">
        <v>5.8</v>
      </c>
      <c r="E1041" s="6" t="n">
        <v>8.6</v>
      </c>
      <c r="F1041" s="7" t="n">
        <f aca="false">D1041/E1041</f>
        <v>0.674418604651163</v>
      </c>
    </row>
    <row r="1042" customFormat="false" ht="15.75" hidden="false" customHeight="false" outlineLevel="0" collapsed="false">
      <c r="A1042" s="5" t="s">
        <v>1336</v>
      </c>
      <c r="B1042" s="5"/>
      <c r="C1042" s="6"/>
      <c r="D1042" s="6"/>
      <c r="E1042" s="6"/>
      <c r="F1042" s="7"/>
    </row>
    <row r="1043" customFormat="false" ht="15.75" hidden="false" customHeight="false" outlineLevel="0" collapsed="false">
      <c r="A1043" s="5"/>
      <c r="B1043" s="5" t="s">
        <v>1337</v>
      </c>
      <c r="C1043" s="6" t="s">
        <v>1338</v>
      </c>
      <c r="D1043" s="6" t="n">
        <v>3.2</v>
      </c>
      <c r="E1043" s="6" t="n">
        <v>2.5</v>
      </c>
      <c r="F1043" s="7" t="n">
        <f aca="false">D1043/E1043</f>
        <v>1.28</v>
      </c>
    </row>
    <row r="1044" customFormat="false" ht="15.75" hidden="false" customHeight="false" outlineLevel="0" collapsed="false">
      <c r="A1044" s="5"/>
      <c r="B1044" s="5" t="s">
        <v>1339</v>
      </c>
      <c r="C1044" s="6" t="s">
        <v>1340</v>
      </c>
      <c r="D1044" s="6" t="n">
        <v>7.1</v>
      </c>
      <c r="E1044" s="6" t="n">
        <v>13.7</v>
      </c>
      <c r="F1044" s="7" t="n">
        <f aca="false">D1044/E1044</f>
        <v>0.518248175182482</v>
      </c>
    </row>
    <row r="1045" customFormat="false" ht="15.75" hidden="false" customHeight="false" outlineLevel="0" collapsed="false">
      <c r="A1045" s="5"/>
      <c r="B1045" s="5" t="s">
        <v>1341</v>
      </c>
      <c r="C1045" s="6" t="s">
        <v>1342</v>
      </c>
      <c r="D1045" s="6" t="n">
        <v>20.3</v>
      </c>
      <c r="E1045" s="6" t="n">
        <v>37</v>
      </c>
      <c r="F1045" s="7" t="n">
        <f aca="false">D1045/E1045</f>
        <v>0.548648648648649</v>
      </c>
    </row>
    <row r="1046" customFormat="false" ht="15.75" hidden="false" customHeight="false" outlineLevel="0" collapsed="false">
      <c r="A1046" s="5"/>
      <c r="B1046" s="5" t="s">
        <v>1343</v>
      </c>
      <c r="C1046" s="6" t="s">
        <v>1344</v>
      </c>
      <c r="D1046" s="6" t="n">
        <v>44.7</v>
      </c>
      <c r="E1046" s="6" t="n">
        <v>80.9</v>
      </c>
      <c r="F1046" s="7" t="n">
        <f aca="false">D1046/E1046</f>
        <v>0.552533992583436</v>
      </c>
    </row>
    <row r="1047" customFormat="false" ht="15.75" hidden="false" customHeight="false" outlineLevel="0" collapsed="false">
      <c r="A1047" s="5"/>
      <c r="B1047" s="5" t="s">
        <v>1345</v>
      </c>
      <c r="C1047" s="6" t="s">
        <v>624</v>
      </c>
      <c r="D1047" s="6" t="n">
        <v>1414.2</v>
      </c>
      <c r="E1047" s="6" t="n">
        <v>1882.8</v>
      </c>
      <c r="F1047" s="7" t="n">
        <f aca="false">D1047/E1047</f>
        <v>0.751115360101976</v>
      </c>
    </row>
    <row r="1048" customFormat="false" ht="15.75" hidden="false" customHeight="false" outlineLevel="0" collapsed="false">
      <c r="A1048" s="5"/>
      <c r="B1048" s="5" t="s">
        <v>1346</v>
      </c>
      <c r="C1048" s="6" t="s">
        <v>626</v>
      </c>
      <c r="D1048" s="6" t="n">
        <v>12</v>
      </c>
      <c r="E1048" s="6" t="n">
        <v>8.8</v>
      </c>
      <c r="F1048" s="7" t="n">
        <f aca="false">D1048/E1048</f>
        <v>1.36363636363636</v>
      </c>
    </row>
    <row r="1049" customFormat="false" ht="15.75" hidden="false" customHeight="false" outlineLevel="0" collapsed="false">
      <c r="A1049" s="5"/>
      <c r="B1049" s="5" t="s">
        <v>1347</v>
      </c>
      <c r="C1049" s="6" t="s">
        <v>628</v>
      </c>
      <c r="D1049" s="6" t="n">
        <v>15</v>
      </c>
      <c r="E1049" s="6" t="n">
        <v>9.6</v>
      </c>
      <c r="F1049" s="7" t="n">
        <f aca="false">D1049/E1049</f>
        <v>1.5625</v>
      </c>
    </row>
    <row r="1050" customFormat="false" ht="15.75" hidden="false" customHeight="false" outlineLevel="0" collapsed="false">
      <c r="A1050" s="5"/>
      <c r="B1050" s="5" t="s">
        <v>1348</v>
      </c>
      <c r="C1050" s="6" t="s">
        <v>624</v>
      </c>
      <c r="D1050" s="6" t="n">
        <v>5.6</v>
      </c>
      <c r="E1050" s="6" t="n">
        <v>9.1</v>
      </c>
      <c r="F1050" s="7" t="n">
        <f aca="false">D1050/E1050</f>
        <v>0.615384615384615</v>
      </c>
    </row>
    <row r="1051" customFormat="false" ht="15.75" hidden="false" customHeight="false" outlineLevel="0" collapsed="false">
      <c r="A1051" s="5"/>
      <c r="B1051" s="5" t="s">
        <v>1349</v>
      </c>
      <c r="C1051" s="6" t="s">
        <v>624</v>
      </c>
      <c r="D1051" s="6" t="n">
        <v>3</v>
      </c>
      <c r="E1051" s="6" t="n">
        <v>3.7</v>
      </c>
      <c r="F1051" s="7" t="n">
        <f aca="false">D1051/E1051</f>
        <v>0.810810810810811</v>
      </c>
    </row>
    <row r="1052" customFormat="false" ht="15.75" hidden="false" customHeight="false" outlineLevel="0" collapsed="false">
      <c r="A1052" s="5"/>
      <c r="B1052" s="5" t="s">
        <v>1350</v>
      </c>
      <c r="C1052" s="6" t="s">
        <v>624</v>
      </c>
      <c r="D1052" s="6" t="n">
        <v>13.7</v>
      </c>
      <c r="E1052" s="6" t="n">
        <v>16.9</v>
      </c>
      <c r="F1052" s="7" t="n">
        <f aca="false">D1052/E1052</f>
        <v>0.810650887573965</v>
      </c>
    </row>
    <row r="1053" customFormat="false" ht="15.75" hidden="false" customHeight="false" outlineLevel="0" collapsed="false">
      <c r="A1053" s="5" t="s">
        <v>1351</v>
      </c>
      <c r="B1053" s="5"/>
      <c r="C1053" s="6"/>
      <c r="D1053" s="6"/>
      <c r="E1053" s="6"/>
      <c r="F1053" s="7"/>
    </row>
    <row r="1054" customFormat="false" ht="15.75" hidden="false" customHeight="false" outlineLevel="0" collapsed="false">
      <c r="A1054" s="5"/>
      <c r="B1054" s="5" t="s">
        <v>1337</v>
      </c>
      <c r="C1054" s="6" t="s">
        <v>1338</v>
      </c>
      <c r="D1054" s="6" t="n">
        <v>3.2</v>
      </c>
      <c r="E1054" s="6" t="n">
        <v>2.5</v>
      </c>
      <c r="F1054" s="7" t="n">
        <f aca="false">D1054/E1054</f>
        <v>1.28</v>
      </c>
    </row>
    <row r="1055" customFormat="false" ht="15.75" hidden="false" customHeight="false" outlineLevel="0" collapsed="false">
      <c r="A1055" s="5"/>
      <c r="B1055" s="5" t="s">
        <v>1339</v>
      </c>
      <c r="C1055" s="6" t="s">
        <v>1340</v>
      </c>
      <c r="D1055" s="6" t="n">
        <v>7.1</v>
      </c>
      <c r="E1055" s="6" t="n">
        <v>13.7</v>
      </c>
      <c r="F1055" s="7" t="n">
        <f aca="false">D1055/E1055</f>
        <v>0.518248175182482</v>
      </c>
    </row>
    <row r="1056" customFormat="false" ht="15.75" hidden="false" customHeight="false" outlineLevel="0" collapsed="false">
      <c r="A1056" s="5"/>
      <c r="B1056" s="5" t="s">
        <v>1341</v>
      </c>
      <c r="C1056" s="6" t="s">
        <v>1342</v>
      </c>
      <c r="D1056" s="6" t="n">
        <v>20.3</v>
      </c>
      <c r="E1056" s="6" t="n">
        <v>37</v>
      </c>
      <c r="F1056" s="7" t="n">
        <f aca="false">D1056/E1056</f>
        <v>0.548648648648649</v>
      </c>
    </row>
    <row r="1057" customFormat="false" ht="15.75" hidden="false" customHeight="false" outlineLevel="0" collapsed="false">
      <c r="A1057" s="5"/>
      <c r="B1057" s="5" t="s">
        <v>1343</v>
      </c>
      <c r="C1057" s="6" t="s">
        <v>1344</v>
      </c>
      <c r="D1057" s="6" t="n">
        <v>44.7</v>
      </c>
      <c r="E1057" s="6" t="n">
        <v>80.9</v>
      </c>
      <c r="F1057" s="7" t="n">
        <f aca="false">D1057/E1057</f>
        <v>0.552533992583436</v>
      </c>
    </row>
    <row r="1058" customFormat="false" ht="15.75" hidden="false" customHeight="false" outlineLevel="0" collapsed="false">
      <c r="A1058" s="5"/>
      <c r="B1058" s="5" t="s">
        <v>1345</v>
      </c>
      <c r="C1058" s="6" t="s">
        <v>624</v>
      </c>
      <c r="D1058" s="6" t="n">
        <v>1414.2</v>
      </c>
      <c r="E1058" s="6" t="n">
        <v>1882.8</v>
      </c>
      <c r="F1058" s="7" t="n">
        <f aca="false">D1058/E1058</f>
        <v>0.751115360101976</v>
      </c>
    </row>
    <row r="1059" customFormat="false" ht="15.75" hidden="false" customHeight="false" outlineLevel="0" collapsed="false">
      <c r="A1059" s="5"/>
      <c r="B1059" s="5" t="s">
        <v>1346</v>
      </c>
      <c r="C1059" s="6" t="s">
        <v>626</v>
      </c>
      <c r="D1059" s="6" t="n">
        <v>12</v>
      </c>
      <c r="E1059" s="6" t="n">
        <v>8.8</v>
      </c>
      <c r="F1059" s="7" t="n">
        <f aca="false">D1059/E1059</f>
        <v>1.36363636363636</v>
      </c>
    </row>
    <row r="1060" customFormat="false" ht="15.75" hidden="false" customHeight="false" outlineLevel="0" collapsed="false">
      <c r="A1060" s="5"/>
      <c r="B1060" s="5" t="s">
        <v>1347</v>
      </c>
      <c r="C1060" s="6" t="s">
        <v>628</v>
      </c>
      <c r="D1060" s="6" t="n">
        <v>15</v>
      </c>
      <c r="E1060" s="6" t="n">
        <v>9.6</v>
      </c>
      <c r="F1060" s="7" t="n">
        <f aca="false">D1060/E1060</f>
        <v>1.5625</v>
      </c>
    </row>
    <row r="1061" customFormat="false" ht="15.75" hidden="false" customHeight="false" outlineLevel="0" collapsed="false">
      <c r="A1061" s="5"/>
      <c r="B1061" s="5" t="s">
        <v>1348</v>
      </c>
      <c r="C1061" s="6" t="s">
        <v>624</v>
      </c>
      <c r="D1061" s="6" t="n">
        <v>5.6</v>
      </c>
      <c r="E1061" s="6" t="n">
        <v>9.1</v>
      </c>
      <c r="F1061" s="7" t="n">
        <f aca="false">D1061/E1061</f>
        <v>0.615384615384615</v>
      </c>
    </row>
    <row r="1062" customFormat="false" ht="15.75" hidden="false" customHeight="false" outlineLevel="0" collapsed="false">
      <c r="A1062" s="5"/>
      <c r="B1062" s="5" t="s">
        <v>1349</v>
      </c>
      <c r="C1062" s="6" t="s">
        <v>624</v>
      </c>
      <c r="D1062" s="6" t="n">
        <v>3</v>
      </c>
      <c r="E1062" s="6" t="n">
        <v>3.7</v>
      </c>
      <c r="F1062" s="7" t="n">
        <f aca="false">D1062/E1062</f>
        <v>0.810810810810811</v>
      </c>
    </row>
    <row r="1063" customFormat="false" ht="15.75" hidden="false" customHeight="false" outlineLevel="0" collapsed="false">
      <c r="A1063" s="5"/>
      <c r="B1063" s="5" t="s">
        <v>1350</v>
      </c>
      <c r="C1063" s="6" t="s">
        <v>624</v>
      </c>
      <c r="D1063" s="6" t="n">
        <v>13.7</v>
      </c>
      <c r="E1063" s="6" t="n">
        <v>16.9</v>
      </c>
      <c r="F1063" s="7" t="n">
        <f aca="false">D1063/E1063</f>
        <v>0.810650887573965</v>
      </c>
    </row>
    <row r="1064" customFormat="false" ht="15.75" hidden="false" customHeight="false" outlineLevel="0" collapsed="false">
      <c r="A1064" s="5" t="s">
        <v>1352</v>
      </c>
      <c r="B1064" s="5"/>
      <c r="C1064" s="6"/>
      <c r="D1064" s="6"/>
      <c r="E1064" s="6"/>
      <c r="F1064" s="7"/>
    </row>
    <row r="1065" customFormat="false" ht="15.75" hidden="false" customHeight="false" outlineLevel="0" collapsed="false">
      <c r="A1065" s="5"/>
      <c r="B1065" s="5" t="s">
        <v>1353</v>
      </c>
      <c r="C1065" s="6" t="s">
        <v>1338</v>
      </c>
      <c r="D1065" s="6" t="n">
        <v>2.6</v>
      </c>
      <c r="E1065" s="6" t="n">
        <v>0.7</v>
      </c>
      <c r="F1065" s="7" t="n">
        <f aca="false">D1065/E1065</f>
        <v>3.71428571428572</v>
      </c>
    </row>
    <row r="1066" customFormat="false" ht="15.75" hidden="false" customHeight="false" outlineLevel="0" collapsed="false">
      <c r="A1066" s="5"/>
      <c r="B1066" s="5" t="s">
        <v>1354</v>
      </c>
      <c r="C1066" s="6" t="s">
        <v>1340</v>
      </c>
      <c r="D1066" s="6" t="n">
        <v>4.3</v>
      </c>
      <c r="E1066" s="6" t="n">
        <v>1.2</v>
      </c>
      <c r="F1066" s="7" t="n">
        <f aca="false">D1066/E1066</f>
        <v>3.58333333333333</v>
      </c>
    </row>
    <row r="1067" customFormat="false" ht="15.75" hidden="false" customHeight="false" outlineLevel="0" collapsed="false">
      <c r="A1067" s="5"/>
      <c r="B1067" s="5" t="s">
        <v>1355</v>
      </c>
      <c r="C1067" s="6" t="s">
        <v>1342</v>
      </c>
      <c r="D1067" s="6" t="n">
        <v>23.3</v>
      </c>
      <c r="E1067" s="6" t="n">
        <v>25.2</v>
      </c>
      <c r="F1067" s="7" t="n">
        <f aca="false">D1067/E1067</f>
        <v>0.924603174603175</v>
      </c>
    </row>
    <row r="1068" customFormat="false" ht="15.75" hidden="false" customHeight="false" outlineLevel="0" collapsed="false">
      <c r="A1068" s="5"/>
      <c r="B1068" s="5" t="s">
        <v>1356</v>
      </c>
      <c r="C1068" s="6" t="s">
        <v>1357</v>
      </c>
      <c r="D1068" s="6" t="n">
        <v>52.8</v>
      </c>
      <c r="E1068" s="6" t="n">
        <v>68.4</v>
      </c>
      <c r="F1068" s="7" t="n">
        <f aca="false">D1068/E1068</f>
        <v>0.771929824561403</v>
      </c>
    </row>
    <row r="1069" customFormat="false" ht="15.75" hidden="false" customHeight="false" outlineLevel="0" collapsed="false">
      <c r="A1069" s="5"/>
      <c r="B1069" s="5" t="s">
        <v>1358</v>
      </c>
      <c r="C1069" s="6" t="s">
        <v>1359</v>
      </c>
      <c r="D1069" s="6" t="n">
        <v>953</v>
      </c>
      <c r="E1069" s="6" t="n">
        <v>721.2</v>
      </c>
      <c r="F1069" s="7" t="n">
        <f aca="false">D1069/E1069</f>
        <v>1.32140876317249</v>
      </c>
    </row>
    <row r="1070" customFormat="false" ht="15.75" hidden="false" customHeight="false" outlineLevel="0" collapsed="false">
      <c r="A1070" s="5"/>
      <c r="B1070" s="5" t="s">
        <v>1360</v>
      </c>
      <c r="C1070" s="6" t="s">
        <v>1361</v>
      </c>
      <c r="D1070" s="6" t="n">
        <v>6.8</v>
      </c>
      <c r="E1070" s="6" t="n">
        <v>10.3</v>
      </c>
      <c r="F1070" s="7" t="n">
        <f aca="false">D1070/E1070</f>
        <v>0.660194174757282</v>
      </c>
    </row>
    <row r="1071" customFormat="false" ht="15.75" hidden="false" customHeight="false" outlineLevel="0" collapsed="false">
      <c r="A1071" s="5"/>
      <c r="B1071" s="5" t="s">
        <v>1362</v>
      </c>
      <c r="C1071" s="6" t="s">
        <v>9</v>
      </c>
      <c r="D1071" s="6" t="n">
        <v>2.1</v>
      </c>
      <c r="E1071" s="6" t="n">
        <v>0.5</v>
      </c>
      <c r="F1071" s="7" t="n">
        <f aca="false">D1071/E1071</f>
        <v>4.2</v>
      </c>
    </row>
    <row r="1072" customFormat="false" ht="15.75" hidden="false" customHeight="false" outlineLevel="0" collapsed="false">
      <c r="A1072" s="5"/>
      <c r="B1072" s="5" t="s">
        <v>1363</v>
      </c>
      <c r="C1072" s="6" t="s">
        <v>1359</v>
      </c>
      <c r="D1072" s="6" t="n">
        <v>3</v>
      </c>
      <c r="E1072" s="6" t="n">
        <v>1.7</v>
      </c>
      <c r="F1072" s="7" t="n">
        <f aca="false">D1072/E1072</f>
        <v>1.76470588235294</v>
      </c>
    </row>
    <row r="1073" customFormat="false" ht="15.75" hidden="false" customHeight="false" outlineLevel="0" collapsed="false">
      <c r="A1073" s="5"/>
      <c r="B1073" s="5" t="s">
        <v>1364</v>
      </c>
      <c r="C1073" s="6" t="s">
        <v>1359</v>
      </c>
      <c r="D1073" s="6" t="n">
        <v>4.5</v>
      </c>
      <c r="E1073" s="6" t="n">
        <v>1.2</v>
      </c>
      <c r="F1073" s="7" t="n">
        <f aca="false">D1073/E1073</f>
        <v>3.75</v>
      </c>
    </row>
    <row r="1074" customFormat="false" ht="15.75" hidden="false" customHeight="false" outlineLevel="0" collapsed="false">
      <c r="A1074" s="5"/>
      <c r="B1074" s="5" t="s">
        <v>1365</v>
      </c>
      <c r="C1074" s="6" t="s">
        <v>1359</v>
      </c>
      <c r="D1074" s="6" t="n">
        <v>26.5</v>
      </c>
      <c r="E1074" s="6" t="n">
        <v>19.6</v>
      </c>
      <c r="F1074" s="7" t="n">
        <f aca="false">D1074/E1074</f>
        <v>1.35204081632653</v>
      </c>
    </row>
    <row r="1075" customFormat="false" ht="15.75" hidden="false" customHeight="false" outlineLevel="0" collapsed="false">
      <c r="A1075" s="5" t="s">
        <v>1366</v>
      </c>
      <c r="B1075" s="5"/>
      <c r="C1075" s="6"/>
      <c r="D1075" s="6"/>
      <c r="E1075" s="6"/>
      <c r="F1075" s="7"/>
    </row>
    <row r="1076" customFormat="false" ht="15.75" hidden="false" customHeight="false" outlineLevel="0" collapsed="false">
      <c r="A1076" s="5"/>
      <c r="B1076" s="5" t="s">
        <v>1367</v>
      </c>
      <c r="C1076" s="6" t="s">
        <v>1368</v>
      </c>
      <c r="D1076" s="6" t="n">
        <v>2.1</v>
      </c>
      <c r="E1076" s="6" t="n">
        <v>18.4</v>
      </c>
      <c r="F1076" s="7" t="n">
        <f aca="false">D1076/E1076</f>
        <v>0.114130434782609</v>
      </c>
    </row>
    <row r="1077" customFormat="false" ht="15.75" hidden="false" customHeight="false" outlineLevel="0" collapsed="false">
      <c r="A1077" s="5"/>
      <c r="B1077" s="5" t="s">
        <v>1369</v>
      </c>
      <c r="C1077" s="6" t="s">
        <v>1370</v>
      </c>
      <c r="D1077" s="6" t="n">
        <v>2.1</v>
      </c>
      <c r="E1077" s="6" t="n">
        <v>4.4</v>
      </c>
      <c r="F1077" s="7" t="n">
        <f aca="false">D1077/E1077</f>
        <v>0.477272727272727</v>
      </c>
    </row>
    <row r="1078" customFormat="false" ht="15.75" hidden="false" customHeight="false" outlineLevel="0" collapsed="false">
      <c r="A1078" s="5"/>
      <c r="B1078" s="5" t="s">
        <v>1371</v>
      </c>
      <c r="C1078" s="6" t="s">
        <v>1372</v>
      </c>
      <c r="D1078" s="6" t="n">
        <v>73.3</v>
      </c>
      <c r="E1078" s="6" t="n">
        <v>83.6</v>
      </c>
      <c r="F1078" s="7" t="n">
        <f aca="false">D1078/E1078</f>
        <v>0.876794258373206</v>
      </c>
    </row>
    <row r="1079" customFormat="false" ht="15.75" hidden="false" customHeight="false" outlineLevel="0" collapsed="false">
      <c r="A1079" s="5"/>
      <c r="B1079" s="5" t="s">
        <v>1373</v>
      </c>
      <c r="C1079" s="6" t="s">
        <v>1091</v>
      </c>
      <c r="D1079" s="6" t="n">
        <v>78.9</v>
      </c>
      <c r="E1079" s="6" t="n">
        <v>116.7</v>
      </c>
      <c r="F1079" s="7" t="n">
        <f aca="false">D1079/E1079</f>
        <v>0.676092544987147</v>
      </c>
    </row>
    <row r="1080" customFormat="false" ht="15.75" hidden="false" customHeight="false" outlineLevel="0" collapsed="false">
      <c r="A1080" s="5"/>
      <c r="B1080" s="5" t="s">
        <v>1374</v>
      </c>
      <c r="C1080" s="6" t="s">
        <v>856</v>
      </c>
      <c r="D1080" s="6" t="n">
        <v>62.6</v>
      </c>
      <c r="E1080" s="6" t="n">
        <v>46.3</v>
      </c>
      <c r="F1080" s="7" t="n">
        <f aca="false">D1080/E1080</f>
        <v>1.35205183585313</v>
      </c>
    </row>
    <row r="1081" customFormat="false" ht="15.75" hidden="false" customHeight="false" outlineLevel="0" collapsed="false">
      <c r="A1081" s="5"/>
      <c r="B1081" s="5" t="s">
        <v>1375</v>
      </c>
      <c r="C1081" s="6" t="s">
        <v>1229</v>
      </c>
      <c r="D1081" s="6" t="n">
        <v>1193.2</v>
      </c>
      <c r="E1081" s="6" t="n">
        <v>1322</v>
      </c>
      <c r="F1081" s="7" t="n">
        <f aca="false">D1081/E1081</f>
        <v>0.902571860816944</v>
      </c>
    </row>
    <row r="1082" customFormat="false" ht="15.75" hidden="false" customHeight="false" outlineLevel="0" collapsed="false">
      <c r="A1082" s="5"/>
      <c r="B1082" s="5" t="s">
        <v>1376</v>
      </c>
      <c r="C1082" s="6" t="s">
        <v>1377</v>
      </c>
      <c r="D1082" s="6" t="n">
        <v>125.9</v>
      </c>
      <c r="E1082" s="6" t="n">
        <v>178.5</v>
      </c>
      <c r="F1082" s="7" t="n">
        <f aca="false">D1082/E1082</f>
        <v>0.705322128851541</v>
      </c>
    </row>
    <row r="1083" customFormat="false" ht="15.75" hidden="false" customHeight="false" outlineLevel="0" collapsed="false">
      <c r="A1083" s="5"/>
      <c r="B1083" s="5" t="s">
        <v>1378</v>
      </c>
      <c r="C1083" s="6" t="s">
        <v>1229</v>
      </c>
      <c r="D1083" s="6" t="n">
        <v>8.8</v>
      </c>
      <c r="E1083" s="6" t="n">
        <v>6.1</v>
      </c>
      <c r="F1083" s="7" t="n">
        <f aca="false">D1083/E1083</f>
        <v>1.44262295081967</v>
      </c>
    </row>
    <row r="1084" customFormat="false" ht="15.75" hidden="false" customHeight="false" outlineLevel="0" collapsed="false">
      <c r="A1084" s="5" t="s">
        <v>1379</v>
      </c>
      <c r="B1084" s="5"/>
      <c r="C1084" s="6"/>
      <c r="D1084" s="6"/>
      <c r="E1084" s="6"/>
      <c r="F1084" s="7"/>
    </row>
    <row r="1085" customFormat="false" ht="15.75" hidden="false" customHeight="false" outlineLevel="0" collapsed="false">
      <c r="A1085" s="5"/>
      <c r="B1085" s="5" t="s">
        <v>1380</v>
      </c>
      <c r="C1085" s="6" t="s">
        <v>1381</v>
      </c>
      <c r="D1085" s="6" t="n">
        <v>0.2</v>
      </c>
      <c r="E1085" s="6" t="n">
        <v>2.7</v>
      </c>
      <c r="F1085" s="7" t="n">
        <f aca="false">D1085/E1085</f>
        <v>0.0740740740740741</v>
      </c>
    </row>
    <row r="1086" customFormat="false" ht="15.75" hidden="false" customHeight="false" outlineLevel="0" collapsed="false">
      <c r="A1086" s="5"/>
      <c r="B1086" s="5" t="s">
        <v>1382</v>
      </c>
      <c r="C1086" s="6" t="s">
        <v>1383</v>
      </c>
      <c r="D1086" s="6" t="n">
        <v>1.1</v>
      </c>
      <c r="E1086" s="6" t="n">
        <v>18.1</v>
      </c>
      <c r="F1086" s="7" t="n">
        <f aca="false">D1086/E1086</f>
        <v>0.0607734806629834</v>
      </c>
    </row>
    <row r="1087" customFormat="false" ht="15.75" hidden="false" customHeight="false" outlineLevel="0" collapsed="false">
      <c r="A1087" s="5"/>
      <c r="B1087" s="5" t="s">
        <v>1384</v>
      </c>
      <c r="C1087" s="6" t="s">
        <v>1385</v>
      </c>
      <c r="D1087" s="6" t="n">
        <v>0.4</v>
      </c>
      <c r="E1087" s="6" t="n">
        <v>5.9</v>
      </c>
      <c r="F1087" s="7" t="n">
        <f aca="false">D1087/E1087</f>
        <v>0.0677966101694915</v>
      </c>
    </row>
    <row r="1088" customFormat="false" ht="15.75" hidden="false" customHeight="false" outlineLevel="0" collapsed="false">
      <c r="A1088" s="5"/>
      <c r="B1088" s="5" t="s">
        <v>1386</v>
      </c>
      <c r="C1088" s="6" t="s">
        <v>1387</v>
      </c>
      <c r="D1088" s="6" t="n">
        <v>1.1</v>
      </c>
      <c r="E1088" s="6" t="n">
        <v>6.4</v>
      </c>
      <c r="F1088" s="7" t="n">
        <f aca="false">D1088/E1088</f>
        <v>0.171875</v>
      </c>
    </row>
    <row r="1089" customFormat="false" ht="15.75" hidden="false" customHeight="false" outlineLevel="0" collapsed="false">
      <c r="A1089" s="5"/>
      <c r="B1089" s="5" t="s">
        <v>1388</v>
      </c>
      <c r="C1089" s="6" t="s">
        <v>1381</v>
      </c>
      <c r="D1089" s="6" t="n">
        <v>1.1</v>
      </c>
      <c r="E1089" s="6" t="n">
        <v>18.1</v>
      </c>
      <c r="F1089" s="7" t="n">
        <f aca="false">D1089/E1089</f>
        <v>0.0607734806629834</v>
      </c>
    </row>
    <row r="1090" customFormat="false" ht="15.75" hidden="false" customHeight="false" outlineLevel="0" collapsed="false">
      <c r="A1090" s="5"/>
      <c r="B1090" s="5" t="s">
        <v>1389</v>
      </c>
      <c r="C1090" s="6" t="s">
        <v>1383</v>
      </c>
      <c r="D1090" s="6" t="n">
        <v>9.8</v>
      </c>
      <c r="E1090" s="6" t="n">
        <v>120.8</v>
      </c>
      <c r="F1090" s="7" t="n">
        <f aca="false">D1090/E1090</f>
        <v>0.0811258278145696</v>
      </c>
    </row>
    <row r="1091" customFormat="false" ht="15.75" hidden="false" customHeight="false" outlineLevel="0" collapsed="false">
      <c r="A1091" s="5"/>
      <c r="B1091" s="5" t="s">
        <v>1390</v>
      </c>
      <c r="C1091" s="6" t="s">
        <v>1293</v>
      </c>
      <c r="D1091" s="6" t="n">
        <v>3.4</v>
      </c>
      <c r="E1091" s="6" t="n">
        <v>3.4</v>
      </c>
      <c r="F1091" s="7" t="n">
        <f aca="false">D1091/E1091</f>
        <v>1</v>
      </c>
    </row>
    <row r="1092" customFormat="false" ht="15.75" hidden="false" customHeight="false" outlineLevel="0" collapsed="false">
      <c r="A1092" s="5"/>
      <c r="B1092" s="5" t="s">
        <v>1391</v>
      </c>
      <c r="C1092" s="6" t="s">
        <v>1392</v>
      </c>
      <c r="D1092" s="6" t="n">
        <v>2.8</v>
      </c>
      <c r="E1092" s="6" t="n">
        <v>3.9</v>
      </c>
      <c r="F1092" s="7" t="n">
        <f aca="false">D1092/E1092</f>
        <v>0.717948717948718</v>
      </c>
    </row>
    <row r="1093" customFormat="false" ht="15.75" hidden="false" customHeight="false" outlineLevel="0" collapsed="false">
      <c r="A1093" s="5"/>
      <c r="B1093" s="5" t="s">
        <v>1369</v>
      </c>
      <c r="C1093" s="6" t="s">
        <v>1370</v>
      </c>
      <c r="D1093" s="6" t="n">
        <v>2.1</v>
      </c>
      <c r="E1093" s="6" t="n">
        <v>4.4</v>
      </c>
      <c r="F1093" s="7" t="n">
        <f aca="false">D1093/E1093</f>
        <v>0.477272727272727</v>
      </c>
    </row>
    <row r="1094" customFormat="false" ht="15.75" hidden="false" customHeight="false" outlineLevel="0" collapsed="false">
      <c r="A1094" s="5"/>
      <c r="B1094" s="5" t="s">
        <v>1371</v>
      </c>
      <c r="C1094" s="6" t="s">
        <v>1372</v>
      </c>
      <c r="D1094" s="6" t="n">
        <v>73.3</v>
      </c>
      <c r="E1094" s="6" t="n">
        <v>83.6</v>
      </c>
      <c r="F1094" s="7" t="n">
        <f aca="false">D1094/E1094</f>
        <v>0.876794258373206</v>
      </c>
    </row>
    <row r="1095" customFormat="false" ht="15.75" hidden="false" customHeight="false" outlineLevel="0" collapsed="false">
      <c r="A1095" s="5"/>
      <c r="B1095" s="5" t="s">
        <v>1373</v>
      </c>
      <c r="C1095" s="6" t="s">
        <v>1091</v>
      </c>
      <c r="D1095" s="6" t="n">
        <v>78.9</v>
      </c>
      <c r="E1095" s="6" t="n">
        <v>116.7</v>
      </c>
      <c r="F1095" s="7" t="n">
        <f aca="false">D1095/E1095</f>
        <v>0.676092544987147</v>
      </c>
    </row>
    <row r="1096" customFormat="false" ht="15.75" hidden="false" customHeight="false" outlineLevel="0" collapsed="false">
      <c r="A1096" s="5"/>
      <c r="B1096" s="5" t="s">
        <v>1393</v>
      </c>
      <c r="C1096" s="6" t="s">
        <v>1394</v>
      </c>
      <c r="D1096" s="6" t="n">
        <v>101.7</v>
      </c>
      <c r="E1096" s="6" t="n">
        <v>167.9</v>
      </c>
      <c r="F1096" s="7" t="n">
        <f aca="false">D1096/E1096</f>
        <v>0.605717689100655</v>
      </c>
    </row>
    <row r="1097" customFormat="false" ht="15.75" hidden="false" customHeight="false" outlineLevel="0" collapsed="false">
      <c r="A1097" s="5"/>
      <c r="B1097" s="5" t="s">
        <v>1395</v>
      </c>
      <c r="C1097" s="6" t="s">
        <v>1396</v>
      </c>
      <c r="D1097" s="6" t="n">
        <v>56.4</v>
      </c>
      <c r="E1097" s="6" t="n">
        <v>61.5</v>
      </c>
      <c r="F1097" s="7" t="n">
        <f aca="false">D1097/E1097</f>
        <v>0.917073170731707</v>
      </c>
    </row>
    <row r="1098" customFormat="false" ht="15.75" hidden="false" customHeight="false" outlineLevel="0" collapsed="false">
      <c r="A1098" s="5"/>
      <c r="B1098" s="5" t="s">
        <v>1397</v>
      </c>
      <c r="C1098" s="6" t="s">
        <v>1398</v>
      </c>
      <c r="D1098" s="6" t="n">
        <v>127.2</v>
      </c>
      <c r="E1098" s="6" t="n">
        <v>153.9</v>
      </c>
      <c r="F1098" s="7" t="n">
        <f aca="false">D1098/E1098</f>
        <v>0.826510721247563</v>
      </c>
    </row>
    <row r="1099" customFormat="false" ht="15.75" hidden="false" customHeight="false" outlineLevel="0" collapsed="false">
      <c r="A1099" s="5"/>
      <c r="B1099" s="5" t="s">
        <v>1399</v>
      </c>
      <c r="C1099" s="6" t="s">
        <v>1400</v>
      </c>
      <c r="D1099" s="6" t="n">
        <v>72.5</v>
      </c>
      <c r="E1099" s="6" t="n">
        <v>67.7</v>
      </c>
      <c r="F1099" s="7" t="n">
        <f aca="false">D1099/E1099</f>
        <v>1.07090103397341</v>
      </c>
    </row>
    <row r="1100" customFormat="false" ht="15.75" hidden="false" customHeight="false" outlineLevel="0" collapsed="false">
      <c r="A1100" s="5"/>
      <c r="B1100" s="5" t="s">
        <v>1401</v>
      </c>
      <c r="C1100" s="6" t="s">
        <v>1394</v>
      </c>
      <c r="D1100" s="6" t="n">
        <v>1.3</v>
      </c>
      <c r="E1100" s="6" t="n">
        <v>2.5</v>
      </c>
      <c r="F1100" s="7" t="n">
        <f aca="false">D1100/E1100</f>
        <v>0.52</v>
      </c>
    </row>
    <row r="1101" customFormat="false" ht="15.75" hidden="false" customHeight="false" outlineLevel="0" collapsed="false">
      <c r="A1101" s="5" t="s">
        <v>1402</v>
      </c>
      <c r="B1101" s="5"/>
      <c r="C1101" s="6"/>
      <c r="D1101" s="6"/>
      <c r="E1101" s="6"/>
      <c r="F1101" s="7"/>
    </row>
    <row r="1102" customFormat="false" ht="15.75" hidden="false" customHeight="false" outlineLevel="0" collapsed="false">
      <c r="A1102" s="5"/>
      <c r="B1102" s="5" t="s">
        <v>1403</v>
      </c>
      <c r="C1102" s="6" t="s">
        <v>1404</v>
      </c>
      <c r="D1102" s="6" t="n">
        <v>3.4</v>
      </c>
      <c r="E1102" s="6" t="n">
        <v>1</v>
      </c>
      <c r="F1102" s="7" t="n">
        <f aca="false">D1102/E1102</f>
        <v>3.4</v>
      </c>
    </row>
    <row r="1103" customFormat="false" ht="15.75" hidden="false" customHeight="false" outlineLevel="0" collapsed="false">
      <c r="A1103" s="5"/>
      <c r="B1103" s="5" t="s">
        <v>1405</v>
      </c>
      <c r="C1103" s="6" t="s">
        <v>1406</v>
      </c>
      <c r="D1103" s="6" t="n">
        <v>5.4</v>
      </c>
      <c r="E1103" s="6" t="n">
        <v>4.4</v>
      </c>
      <c r="F1103" s="7" t="n">
        <f aca="false">D1103/E1103</f>
        <v>1.22727272727273</v>
      </c>
    </row>
    <row r="1104" customFormat="false" ht="15.75" hidden="false" customHeight="false" outlineLevel="0" collapsed="false">
      <c r="A1104" s="5"/>
      <c r="B1104" s="5" t="s">
        <v>1407</v>
      </c>
      <c r="C1104" s="6" t="s">
        <v>1408</v>
      </c>
      <c r="D1104" s="6" t="n">
        <v>8.3</v>
      </c>
      <c r="E1104" s="6" t="n">
        <v>12.5</v>
      </c>
      <c r="F1104" s="7" t="n">
        <f aca="false">D1104/E1104</f>
        <v>0.664</v>
      </c>
    </row>
    <row r="1105" customFormat="false" ht="15.75" hidden="false" customHeight="false" outlineLevel="0" collapsed="false">
      <c r="A1105" s="5"/>
      <c r="B1105" s="5" t="s">
        <v>1409</v>
      </c>
      <c r="C1105" s="6" t="s">
        <v>1410</v>
      </c>
      <c r="D1105" s="6" t="n">
        <v>37.2</v>
      </c>
      <c r="E1105" s="6" t="n">
        <v>23.8</v>
      </c>
      <c r="F1105" s="7" t="n">
        <f aca="false">D1105/E1105</f>
        <v>1.56302521008403</v>
      </c>
    </row>
    <row r="1106" customFormat="false" ht="15.75" hidden="false" customHeight="false" outlineLevel="0" collapsed="false">
      <c r="A1106" s="5"/>
      <c r="B1106" s="5" t="s">
        <v>1411</v>
      </c>
      <c r="C1106" s="6" t="s">
        <v>1412</v>
      </c>
      <c r="D1106" s="6" t="n">
        <v>2.3</v>
      </c>
      <c r="E1106" s="6" t="n">
        <v>1.7</v>
      </c>
      <c r="F1106" s="7" t="n">
        <f aca="false">D1106/E1106</f>
        <v>1.35294117647059</v>
      </c>
    </row>
    <row r="1107" customFormat="false" ht="15.75" hidden="false" customHeight="false" outlineLevel="0" collapsed="false">
      <c r="A1107" s="5"/>
      <c r="B1107" s="5" t="s">
        <v>1413</v>
      </c>
      <c r="C1107" s="6" t="s">
        <v>1412</v>
      </c>
      <c r="D1107" s="6" t="n">
        <v>3.2</v>
      </c>
      <c r="E1107" s="6" t="n">
        <v>2.7</v>
      </c>
      <c r="F1107" s="7" t="n">
        <f aca="false">D1107/E1107</f>
        <v>1.18518518518519</v>
      </c>
    </row>
    <row r="1108" customFormat="false" ht="15.75" hidden="false" customHeight="false" outlineLevel="0" collapsed="false">
      <c r="A1108" s="5" t="s">
        <v>1414</v>
      </c>
      <c r="B1108" s="5"/>
      <c r="C1108" s="6"/>
      <c r="D1108" s="6"/>
      <c r="E1108" s="6"/>
      <c r="F1108" s="7"/>
    </row>
    <row r="1109" customFormat="false" ht="15.75" hidden="false" customHeight="false" outlineLevel="0" collapsed="false">
      <c r="A1109" s="5"/>
      <c r="B1109" s="5" t="s">
        <v>1415</v>
      </c>
      <c r="C1109" s="6" t="s">
        <v>1416</v>
      </c>
      <c r="D1109" s="6" t="n">
        <v>1.9</v>
      </c>
      <c r="E1109" s="6" t="n">
        <v>2.7</v>
      </c>
      <c r="F1109" s="7" t="n">
        <f aca="false">D1109/E1109</f>
        <v>0.703703703703704</v>
      </c>
    </row>
    <row r="1110" customFormat="false" ht="15.75" hidden="false" customHeight="false" outlineLevel="0" collapsed="false">
      <c r="A1110" s="5"/>
      <c r="B1110" s="5" t="s">
        <v>1417</v>
      </c>
      <c r="C1110" s="6" t="s">
        <v>1418</v>
      </c>
      <c r="D1110" s="6" t="n">
        <v>2.8</v>
      </c>
      <c r="E1110" s="6" t="n">
        <v>5.4</v>
      </c>
      <c r="F1110" s="7" t="n">
        <f aca="false">D1110/E1110</f>
        <v>0.518518518518519</v>
      </c>
    </row>
    <row r="1111" customFormat="false" ht="15.75" hidden="false" customHeight="false" outlineLevel="0" collapsed="false">
      <c r="A1111" s="5"/>
      <c r="B1111" s="5" t="s">
        <v>1419</v>
      </c>
      <c r="C1111" s="6" t="s">
        <v>1420</v>
      </c>
      <c r="D1111" s="6" t="n">
        <v>70.7</v>
      </c>
      <c r="E1111" s="6" t="n">
        <v>86</v>
      </c>
      <c r="F1111" s="7" t="n">
        <f aca="false">D1111/E1111</f>
        <v>0.822093023255814</v>
      </c>
    </row>
    <row r="1112" customFormat="false" ht="15.75" hidden="false" customHeight="false" outlineLevel="0" collapsed="false">
      <c r="A1112" s="5"/>
      <c r="B1112" s="5" t="s">
        <v>1421</v>
      </c>
      <c r="C1112" s="6" t="s">
        <v>1422</v>
      </c>
      <c r="D1112" s="6" t="n">
        <v>117.8</v>
      </c>
      <c r="E1112" s="6" t="n">
        <v>102.5</v>
      </c>
      <c r="F1112" s="7" t="n">
        <f aca="false">D1112/E1112</f>
        <v>1.14926829268293</v>
      </c>
    </row>
    <row r="1113" customFormat="false" ht="15.75" hidden="false" customHeight="false" outlineLevel="0" collapsed="false">
      <c r="A1113" s="5"/>
      <c r="B1113" s="5" t="s">
        <v>1423</v>
      </c>
      <c r="C1113" s="6" t="s">
        <v>1424</v>
      </c>
      <c r="D1113" s="6" t="n">
        <v>3.6</v>
      </c>
      <c r="E1113" s="6" t="n">
        <v>5.1</v>
      </c>
      <c r="F1113" s="7" t="n">
        <f aca="false">D1113/E1113</f>
        <v>0.705882352941177</v>
      </c>
    </row>
    <row r="1114" customFormat="false" ht="15.75" hidden="false" customHeight="false" outlineLevel="0" collapsed="false">
      <c r="A1114" s="5"/>
      <c r="B1114" s="5" t="s">
        <v>1425</v>
      </c>
      <c r="C1114" s="6" t="s">
        <v>1426</v>
      </c>
      <c r="D1114" s="6" t="n">
        <v>3.8</v>
      </c>
      <c r="E1114" s="6" t="n">
        <v>3.9</v>
      </c>
      <c r="F1114" s="7" t="n">
        <f aca="false">D1114/E1114</f>
        <v>0.974358974358974</v>
      </c>
    </row>
    <row r="1115" customFormat="false" ht="15.75" hidden="false" customHeight="false" outlineLevel="0" collapsed="false">
      <c r="A1115" s="5"/>
      <c r="B1115" s="5" t="s">
        <v>1427</v>
      </c>
      <c r="C1115" s="6" t="s">
        <v>1428</v>
      </c>
      <c r="D1115" s="6" t="n">
        <v>28.9</v>
      </c>
      <c r="E1115" s="6" t="n">
        <v>21.6</v>
      </c>
      <c r="F1115" s="7" t="n">
        <f aca="false">D1115/E1115</f>
        <v>1.33796296296296</v>
      </c>
    </row>
    <row r="1116" customFormat="false" ht="15.75" hidden="false" customHeight="false" outlineLevel="0" collapsed="false">
      <c r="A1116" s="5"/>
      <c r="B1116" s="5" t="s">
        <v>1429</v>
      </c>
      <c r="C1116" s="6" t="s">
        <v>1430</v>
      </c>
      <c r="D1116" s="6" t="n">
        <v>246.5</v>
      </c>
      <c r="E1116" s="6" t="n">
        <v>107.1</v>
      </c>
      <c r="F1116" s="7" t="n">
        <f aca="false">D1116/E1116</f>
        <v>2.3015873015873</v>
      </c>
    </row>
    <row r="1117" customFormat="false" ht="15.75" hidden="false" customHeight="false" outlineLevel="0" collapsed="false">
      <c r="A1117" s="5"/>
      <c r="B1117" s="5" t="s">
        <v>1431</v>
      </c>
      <c r="C1117" s="6" t="s">
        <v>1418</v>
      </c>
      <c r="D1117" s="6" t="n">
        <v>46.4</v>
      </c>
      <c r="E1117" s="6" t="n">
        <v>51</v>
      </c>
      <c r="F1117" s="7" t="n">
        <f aca="false">D1117/E1117</f>
        <v>0.909803921568627</v>
      </c>
    </row>
    <row r="1118" customFormat="false" ht="15.75" hidden="false" customHeight="false" outlineLevel="0" collapsed="false">
      <c r="A1118" s="5"/>
      <c r="B1118" s="5" t="s">
        <v>1432</v>
      </c>
      <c r="C1118" s="6" t="s">
        <v>1420</v>
      </c>
      <c r="D1118" s="6" t="n">
        <v>1072.2</v>
      </c>
      <c r="E1118" s="6" t="n">
        <v>672.4</v>
      </c>
      <c r="F1118" s="7" t="n">
        <f aca="false">D1118/E1118</f>
        <v>1.59458655562165</v>
      </c>
    </row>
    <row r="1119" customFormat="false" ht="15.75" hidden="false" customHeight="false" outlineLevel="0" collapsed="false">
      <c r="A1119" s="5"/>
      <c r="B1119" s="5" t="s">
        <v>1433</v>
      </c>
      <c r="C1119" s="6" t="s">
        <v>1422</v>
      </c>
      <c r="D1119" s="6" t="n">
        <v>19074.5</v>
      </c>
      <c r="E1119" s="6" t="n">
        <v>12192.3</v>
      </c>
      <c r="F1119" s="7" t="n">
        <f aca="false">D1119/E1119</f>
        <v>1.5644710185937</v>
      </c>
    </row>
    <row r="1120" customFormat="false" ht="15.75" hidden="false" customHeight="false" outlineLevel="0" collapsed="false">
      <c r="A1120" s="5"/>
      <c r="B1120" s="5" t="s">
        <v>1434</v>
      </c>
      <c r="C1120" s="6" t="s">
        <v>1424</v>
      </c>
      <c r="D1120" s="6" t="n">
        <v>107.3</v>
      </c>
      <c r="E1120" s="6" t="n">
        <v>64</v>
      </c>
      <c r="F1120" s="7" t="n">
        <f aca="false">D1120/E1120</f>
        <v>1.6765625</v>
      </c>
    </row>
    <row r="1121" customFormat="false" ht="15.75" hidden="false" customHeight="false" outlineLevel="0" collapsed="false">
      <c r="A1121" s="5"/>
      <c r="B1121" s="5" t="s">
        <v>1435</v>
      </c>
      <c r="C1121" s="6" t="s">
        <v>1422</v>
      </c>
      <c r="D1121" s="6" t="n">
        <v>8.3</v>
      </c>
      <c r="E1121" s="6" t="n">
        <v>5.6</v>
      </c>
      <c r="F1121" s="7" t="n">
        <f aca="false">D1121/E1121</f>
        <v>1.48214285714286</v>
      </c>
    </row>
    <row r="1122" customFormat="false" ht="15.75" hidden="false" customHeight="false" outlineLevel="0" collapsed="false">
      <c r="A1122" s="5"/>
      <c r="B1122" s="5" t="s">
        <v>1436</v>
      </c>
      <c r="C1122" s="6" t="s">
        <v>1422</v>
      </c>
      <c r="D1122" s="6" t="n">
        <v>1.9</v>
      </c>
      <c r="E1122" s="6" t="n">
        <v>0.2</v>
      </c>
      <c r="F1122" s="7" t="n">
        <f aca="false">D1122/E1122</f>
        <v>9.5</v>
      </c>
    </row>
    <row r="1123" customFormat="false" ht="15.75" hidden="false" customHeight="false" outlineLevel="0" collapsed="false">
      <c r="A1123" s="5"/>
      <c r="B1123" s="5" t="s">
        <v>1437</v>
      </c>
      <c r="C1123" s="6" t="s">
        <v>1422</v>
      </c>
      <c r="D1123" s="6" t="n">
        <v>2.6</v>
      </c>
      <c r="E1123" s="6" t="n">
        <v>2.5</v>
      </c>
      <c r="F1123" s="7" t="n">
        <f aca="false">D1123/E1123</f>
        <v>1.04</v>
      </c>
    </row>
    <row r="1124" customFormat="false" ht="15.75" hidden="false" customHeight="false" outlineLevel="0" collapsed="false">
      <c r="A1124" s="5" t="s">
        <v>1438</v>
      </c>
      <c r="B1124" s="5"/>
      <c r="C1124" s="6"/>
      <c r="D1124" s="6"/>
      <c r="E1124" s="6"/>
      <c r="F1124" s="7"/>
    </row>
    <row r="1125" customFormat="false" ht="15.75" hidden="false" customHeight="false" outlineLevel="0" collapsed="false">
      <c r="A1125" s="5"/>
      <c r="B1125" s="5" t="s">
        <v>1439</v>
      </c>
      <c r="C1125" s="6" t="s">
        <v>1440</v>
      </c>
      <c r="D1125" s="6" t="n">
        <v>4.3</v>
      </c>
      <c r="E1125" s="6" t="n">
        <v>1.5</v>
      </c>
      <c r="F1125" s="7" t="n">
        <f aca="false">D1125/E1125</f>
        <v>2.86666666666667</v>
      </c>
    </row>
    <row r="1126" customFormat="false" ht="15.75" hidden="false" customHeight="false" outlineLevel="0" collapsed="false">
      <c r="A1126" s="5"/>
      <c r="B1126" s="5" t="s">
        <v>1441</v>
      </c>
      <c r="C1126" s="6" t="s">
        <v>1442</v>
      </c>
      <c r="D1126" s="6" t="n">
        <v>19.2</v>
      </c>
      <c r="E1126" s="6" t="n">
        <v>4.4</v>
      </c>
      <c r="F1126" s="7" t="n">
        <f aca="false">D1126/E1126</f>
        <v>4.36363636363636</v>
      </c>
    </row>
    <row r="1127" customFormat="false" ht="15.75" hidden="false" customHeight="false" outlineLevel="0" collapsed="false">
      <c r="A1127" s="5"/>
      <c r="B1127" s="5" t="s">
        <v>1443</v>
      </c>
      <c r="C1127" s="6" t="s">
        <v>542</v>
      </c>
      <c r="D1127" s="6" t="n">
        <v>10.5</v>
      </c>
      <c r="E1127" s="6" t="n">
        <v>2.5</v>
      </c>
      <c r="F1127" s="7" t="n">
        <f aca="false">D1127/E1127</f>
        <v>4.2</v>
      </c>
    </row>
    <row r="1128" customFormat="false" ht="15.75" hidden="false" customHeight="false" outlineLevel="0" collapsed="false">
      <c r="A1128" s="5"/>
      <c r="B1128" s="5" t="s">
        <v>1444</v>
      </c>
      <c r="C1128" s="6" t="s">
        <v>1445</v>
      </c>
      <c r="D1128" s="6" t="n">
        <v>41.2</v>
      </c>
      <c r="E1128" s="6" t="n">
        <v>9.8</v>
      </c>
      <c r="F1128" s="7" t="n">
        <f aca="false">D1128/E1128</f>
        <v>4.20408163265306</v>
      </c>
    </row>
    <row r="1129" customFormat="false" ht="15.75" hidden="false" customHeight="false" outlineLevel="0" collapsed="false">
      <c r="A1129" s="5"/>
      <c r="B1129" s="5" t="s">
        <v>1446</v>
      </c>
      <c r="C1129" s="6" t="s">
        <v>1447</v>
      </c>
      <c r="D1129" s="6" t="n">
        <v>355.3</v>
      </c>
      <c r="E1129" s="6" t="n">
        <v>78.2</v>
      </c>
      <c r="F1129" s="7" t="n">
        <f aca="false">D1129/E1129</f>
        <v>4.54347826086957</v>
      </c>
    </row>
    <row r="1130" customFormat="false" ht="15.75" hidden="false" customHeight="false" outlineLevel="0" collapsed="false">
      <c r="A1130" s="5" t="s">
        <v>1448</v>
      </c>
      <c r="B1130" s="5"/>
      <c r="C1130" s="6"/>
      <c r="D1130" s="6"/>
      <c r="E1130" s="6"/>
      <c r="F1130" s="7"/>
    </row>
    <row r="1131" customFormat="false" ht="15.75" hidden="false" customHeight="false" outlineLevel="0" collapsed="false">
      <c r="A1131" s="5"/>
      <c r="B1131" s="5" t="s">
        <v>1439</v>
      </c>
      <c r="C1131" s="6" t="s">
        <v>1440</v>
      </c>
      <c r="D1131" s="6" t="n">
        <v>4.3</v>
      </c>
      <c r="E1131" s="6" t="n">
        <v>1.5</v>
      </c>
      <c r="F1131" s="7" t="n">
        <f aca="false">D1131/E1131</f>
        <v>2.86666666666667</v>
      </c>
    </row>
    <row r="1132" customFormat="false" ht="15.75" hidden="false" customHeight="false" outlineLevel="0" collapsed="false">
      <c r="A1132" s="5"/>
      <c r="B1132" s="5" t="s">
        <v>1441</v>
      </c>
      <c r="C1132" s="6" t="s">
        <v>1442</v>
      </c>
      <c r="D1132" s="6" t="n">
        <v>19.2</v>
      </c>
      <c r="E1132" s="6" t="n">
        <v>4.4</v>
      </c>
      <c r="F1132" s="7" t="n">
        <f aca="false">D1132/E1132</f>
        <v>4.36363636363636</v>
      </c>
    </row>
    <row r="1133" customFormat="false" ht="15.75" hidden="false" customHeight="false" outlineLevel="0" collapsed="false">
      <c r="A1133" s="5"/>
      <c r="B1133" s="5" t="s">
        <v>1443</v>
      </c>
      <c r="C1133" s="6" t="s">
        <v>542</v>
      </c>
      <c r="D1133" s="6" t="n">
        <v>10.5</v>
      </c>
      <c r="E1133" s="6" t="n">
        <v>2.5</v>
      </c>
      <c r="F1133" s="7" t="n">
        <f aca="false">D1133/E1133</f>
        <v>4.2</v>
      </c>
    </row>
    <row r="1134" customFormat="false" ht="15.75" hidden="false" customHeight="false" outlineLevel="0" collapsed="false">
      <c r="A1134" s="5"/>
      <c r="B1134" s="5" t="s">
        <v>1444</v>
      </c>
      <c r="C1134" s="6" t="s">
        <v>1445</v>
      </c>
      <c r="D1134" s="6" t="n">
        <v>41.2</v>
      </c>
      <c r="E1134" s="6" t="n">
        <v>9.8</v>
      </c>
      <c r="F1134" s="7" t="n">
        <f aca="false">D1134/E1134</f>
        <v>4.20408163265306</v>
      </c>
    </row>
    <row r="1135" customFormat="false" ht="15.75" hidden="false" customHeight="false" outlineLevel="0" collapsed="false">
      <c r="A1135" s="5"/>
      <c r="B1135" s="5" t="s">
        <v>1446</v>
      </c>
      <c r="C1135" s="6" t="s">
        <v>1447</v>
      </c>
      <c r="D1135" s="6" t="n">
        <v>355.3</v>
      </c>
      <c r="E1135" s="6" t="n">
        <v>78.2</v>
      </c>
      <c r="F1135" s="7" t="n">
        <f aca="false">D1135/E1135</f>
        <v>4.54347826086957</v>
      </c>
    </row>
    <row r="1136" customFormat="false" ht="15.75" hidden="false" customHeight="false" outlineLevel="0" collapsed="false">
      <c r="A1136" s="5"/>
      <c r="B1136" s="5" t="s">
        <v>1449</v>
      </c>
      <c r="C1136" s="6" t="s">
        <v>353</v>
      </c>
      <c r="D1136" s="6" t="n">
        <v>37</v>
      </c>
      <c r="E1136" s="6" t="n">
        <v>7.4</v>
      </c>
      <c r="F1136" s="7" t="n">
        <f aca="false">D1136/E1136</f>
        <v>5</v>
      </c>
    </row>
    <row r="1137" customFormat="false" ht="15.75" hidden="false" customHeight="false" outlineLevel="0" collapsed="false">
      <c r="A1137" s="5" t="s">
        <v>1450</v>
      </c>
      <c r="B1137" s="5"/>
      <c r="C1137" s="6"/>
      <c r="D1137" s="6"/>
      <c r="E1137" s="6"/>
      <c r="F1137" s="7"/>
    </row>
    <row r="1138" customFormat="false" ht="15.75" hidden="false" customHeight="false" outlineLevel="0" collapsed="false">
      <c r="A1138" s="5"/>
      <c r="B1138" s="5" t="s">
        <v>1451</v>
      </c>
      <c r="C1138" s="6" t="s">
        <v>1430</v>
      </c>
      <c r="D1138" s="6" t="n">
        <v>1.9</v>
      </c>
      <c r="E1138" s="6" t="n">
        <v>1.2</v>
      </c>
      <c r="F1138" s="7" t="n">
        <f aca="false">D1138/E1138</f>
        <v>1.58333333333333</v>
      </c>
    </row>
    <row r="1139" customFormat="false" ht="15.75" hidden="false" customHeight="false" outlineLevel="0" collapsed="false">
      <c r="A1139" s="5"/>
      <c r="B1139" s="5" t="s">
        <v>1452</v>
      </c>
      <c r="C1139" s="6" t="s">
        <v>1420</v>
      </c>
      <c r="D1139" s="6" t="n">
        <v>7.9</v>
      </c>
      <c r="E1139" s="6" t="n">
        <v>3.9</v>
      </c>
      <c r="F1139" s="7" t="n">
        <f aca="false">D1139/E1139</f>
        <v>2.02564102564103</v>
      </c>
    </row>
    <row r="1140" customFormat="false" ht="15.75" hidden="false" customHeight="false" outlineLevel="0" collapsed="false">
      <c r="A1140" s="5"/>
      <c r="B1140" s="5" t="s">
        <v>1453</v>
      </c>
      <c r="C1140" s="6" t="s">
        <v>1422</v>
      </c>
      <c r="D1140" s="6" t="n">
        <v>222.7</v>
      </c>
      <c r="E1140" s="6" t="n">
        <v>78.4</v>
      </c>
      <c r="F1140" s="7" t="n">
        <f aca="false">D1140/E1140</f>
        <v>2.8405612244898</v>
      </c>
    </row>
    <row r="1141" customFormat="false" ht="15.75" hidden="false" customHeight="false" outlineLevel="0" collapsed="false">
      <c r="A1141" s="5" t="s">
        <v>1454</v>
      </c>
      <c r="B1141" s="5"/>
      <c r="C1141" s="6"/>
      <c r="D1141" s="6"/>
      <c r="E1141" s="6"/>
      <c r="F1141" s="7"/>
    </row>
    <row r="1142" customFormat="false" ht="15.75" hidden="false" customHeight="false" outlineLevel="0" collapsed="false">
      <c r="A1142" s="5"/>
      <c r="B1142" s="5" t="s">
        <v>1455</v>
      </c>
      <c r="C1142" s="6" t="s">
        <v>1456</v>
      </c>
      <c r="D1142" s="6" t="n">
        <v>3.8</v>
      </c>
      <c r="E1142" s="6" t="n">
        <v>6.1</v>
      </c>
      <c r="F1142" s="7" t="n">
        <f aca="false">D1142/E1142</f>
        <v>0.622950819672131</v>
      </c>
    </row>
    <row r="1143" customFormat="false" ht="15.75" hidden="false" customHeight="false" outlineLevel="0" collapsed="false">
      <c r="A1143" s="5"/>
      <c r="B1143" s="5" t="s">
        <v>1457</v>
      </c>
      <c r="C1143" s="6" t="s">
        <v>560</v>
      </c>
      <c r="D1143" s="6" t="n">
        <v>6.8</v>
      </c>
      <c r="E1143" s="6" t="n">
        <v>11.5</v>
      </c>
      <c r="F1143" s="7" t="n">
        <f aca="false">D1143/E1143</f>
        <v>0.591304347826087</v>
      </c>
    </row>
    <row r="1144" customFormat="false" ht="15.75" hidden="false" customHeight="false" outlineLevel="0" collapsed="false">
      <c r="A1144" s="5"/>
      <c r="B1144" s="5" t="s">
        <v>1458</v>
      </c>
      <c r="C1144" s="6" t="s">
        <v>1459</v>
      </c>
      <c r="D1144" s="6" t="n">
        <v>5.3</v>
      </c>
      <c r="E1144" s="6" t="n">
        <v>2.5</v>
      </c>
      <c r="F1144" s="7" t="n">
        <f aca="false">D1144/E1144</f>
        <v>2.12</v>
      </c>
    </row>
    <row r="1145" customFormat="false" ht="15.75" hidden="false" customHeight="false" outlineLevel="0" collapsed="false">
      <c r="A1145" s="5" t="s">
        <v>1460</v>
      </c>
      <c r="B1145" s="5"/>
      <c r="C1145" s="6"/>
      <c r="D1145" s="6"/>
      <c r="E1145" s="6"/>
      <c r="F1145" s="7"/>
    </row>
    <row r="1146" customFormat="false" ht="15.75" hidden="false" customHeight="false" outlineLevel="0" collapsed="false">
      <c r="A1146" s="5"/>
      <c r="B1146" s="5" t="s">
        <v>1461</v>
      </c>
      <c r="C1146" s="6" t="s">
        <v>1459</v>
      </c>
      <c r="D1146" s="6" t="n">
        <v>2.4</v>
      </c>
      <c r="E1146" s="6" t="n">
        <v>0.7</v>
      </c>
      <c r="F1146" s="7" t="n">
        <f aca="false">D1146/E1146</f>
        <v>3.42857142857143</v>
      </c>
    </row>
    <row r="1147" customFormat="false" ht="15.75" hidden="false" customHeight="false" outlineLevel="0" collapsed="false">
      <c r="A1147" s="5" t="s">
        <v>1462</v>
      </c>
      <c r="B1147" s="5"/>
      <c r="C1147" s="6"/>
      <c r="D1147" s="6"/>
      <c r="E1147" s="6"/>
      <c r="F1147" s="7"/>
    </row>
    <row r="1148" customFormat="false" ht="15.75" hidden="false" customHeight="false" outlineLevel="0" collapsed="false">
      <c r="A1148" s="5"/>
      <c r="B1148" s="5" t="s">
        <v>1463</v>
      </c>
      <c r="C1148" s="6" t="s">
        <v>1464</v>
      </c>
      <c r="D1148" s="6" t="n">
        <v>7.5</v>
      </c>
      <c r="E1148" s="6" t="n">
        <v>6.6</v>
      </c>
      <c r="F1148" s="7" t="n">
        <f aca="false">D1148/E1148</f>
        <v>1.13636363636364</v>
      </c>
    </row>
    <row r="1149" customFormat="false" ht="15.75" hidden="false" customHeight="false" outlineLevel="0" collapsed="false">
      <c r="A1149" s="5"/>
      <c r="B1149" s="5" t="s">
        <v>1465</v>
      </c>
      <c r="C1149" s="6" t="s">
        <v>1466</v>
      </c>
      <c r="D1149" s="6" t="n">
        <v>7.9</v>
      </c>
      <c r="E1149" s="6" t="n">
        <v>15.2</v>
      </c>
      <c r="F1149" s="7" t="n">
        <f aca="false">D1149/E1149</f>
        <v>0.519736842105263</v>
      </c>
    </row>
    <row r="1150" customFormat="false" ht="15.75" hidden="false" customHeight="false" outlineLevel="0" collapsed="false">
      <c r="A1150" s="5"/>
      <c r="B1150" s="5" t="s">
        <v>1467</v>
      </c>
      <c r="C1150" s="6" t="s">
        <v>1468</v>
      </c>
      <c r="D1150" s="6" t="n">
        <v>10.3</v>
      </c>
      <c r="E1150" s="6" t="n">
        <v>24.3</v>
      </c>
      <c r="F1150" s="7" t="n">
        <f aca="false">D1150/E1150</f>
        <v>0.423868312757202</v>
      </c>
    </row>
    <row r="1151" customFormat="false" ht="15.75" hidden="false" customHeight="false" outlineLevel="0" collapsed="false">
      <c r="A1151" s="5"/>
      <c r="B1151" s="5" t="s">
        <v>1469</v>
      </c>
      <c r="C1151" s="6" t="s">
        <v>1470</v>
      </c>
      <c r="D1151" s="6" t="n">
        <v>29.7</v>
      </c>
      <c r="E1151" s="6" t="n">
        <v>41.4</v>
      </c>
      <c r="F1151" s="7" t="n">
        <f aca="false">D1151/E1151</f>
        <v>0.717391304347826</v>
      </c>
    </row>
    <row r="1152" customFormat="false" ht="15.75" hidden="false" customHeight="false" outlineLevel="0" collapsed="false">
      <c r="A1152" s="5"/>
      <c r="B1152" s="5" t="s">
        <v>1471</v>
      </c>
      <c r="C1152" s="6" t="s">
        <v>1472</v>
      </c>
      <c r="D1152" s="6" t="n">
        <v>375.1</v>
      </c>
      <c r="E1152" s="6" t="n">
        <v>373.1</v>
      </c>
      <c r="F1152" s="7" t="n">
        <f aca="false">D1152/E1152</f>
        <v>1.00536049316537</v>
      </c>
    </row>
    <row r="1153" customFormat="false" ht="15.75" hidden="false" customHeight="false" outlineLevel="0" collapsed="false">
      <c r="A1153" s="5"/>
      <c r="B1153" s="5" t="s">
        <v>1473</v>
      </c>
      <c r="C1153" s="6" t="s">
        <v>1474</v>
      </c>
      <c r="D1153" s="6" t="n">
        <v>1373.8</v>
      </c>
      <c r="E1153" s="6" t="n">
        <v>1135.9</v>
      </c>
      <c r="F1153" s="7" t="n">
        <f aca="false">D1153/E1153</f>
        <v>1.2094374504798</v>
      </c>
    </row>
    <row r="1154" customFormat="false" ht="15.75" hidden="false" customHeight="false" outlineLevel="0" collapsed="false">
      <c r="A1154" s="5"/>
      <c r="B1154" s="5" t="s">
        <v>1475</v>
      </c>
      <c r="C1154" s="6" t="s">
        <v>1476</v>
      </c>
      <c r="D1154" s="6" t="n">
        <v>1364.2</v>
      </c>
      <c r="E1154" s="6" t="n">
        <v>586.6</v>
      </c>
      <c r="F1154" s="7" t="n">
        <f aca="false">D1154/E1154</f>
        <v>2.32560518240709</v>
      </c>
    </row>
    <row r="1155" customFormat="false" ht="15.75" hidden="false" customHeight="false" outlineLevel="0" collapsed="false">
      <c r="A1155" s="5"/>
      <c r="B1155" s="5" t="s">
        <v>1477</v>
      </c>
      <c r="C1155" s="6" t="s">
        <v>1478</v>
      </c>
      <c r="D1155" s="6" t="n">
        <v>2.6</v>
      </c>
      <c r="E1155" s="6" t="n">
        <v>2</v>
      </c>
      <c r="F1155" s="7" t="n">
        <f aca="false">D1155/E1155</f>
        <v>1.3</v>
      </c>
    </row>
    <row r="1156" customFormat="false" ht="15.75" hidden="false" customHeight="false" outlineLevel="0" collapsed="false">
      <c r="A1156" s="5"/>
      <c r="B1156" s="5" t="s">
        <v>1479</v>
      </c>
      <c r="C1156" s="6" t="s">
        <v>907</v>
      </c>
      <c r="D1156" s="6" t="n">
        <v>2.6</v>
      </c>
      <c r="E1156" s="6" t="n">
        <v>1</v>
      </c>
      <c r="F1156" s="7" t="n">
        <f aca="false">D1156/E1156</f>
        <v>2.6</v>
      </c>
    </row>
    <row r="1157" customFormat="false" ht="15.75" hidden="false" customHeight="false" outlineLevel="0" collapsed="false">
      <c r="A1157" s="5"/>
      <c r="B1157" s="5" t="s">
        <v>1480</v>
      </c>
      <c r="C1157" s="6" t="s">
        <v>1474</v>
      </c>
      <c r="D1157" s="6" t="n">
        <v>3.4</v>
      </c>
      <c r="E1157" s="6" t="n">
        <v>3.9</v>
      </c>
      <c r="F1157" s="7" t="n">
        <f aca="false">D1157/E1157</f>
        <v>0.871794871794872</v>
      </c>
    </row>
    <row r="1158" customFormat="false" ht="15.75" hidden="false" customHeight="false" outlineLevel="0" collapsed="false">
      <c r="A1158" s="5"/>
      <c r="B1158" s="5" t="s">
        <v>1481</v>
      </c>
      <c r="C1158" s="6" t="s">
        <v>1476</v>
      </c>
      <c r="D1158" s="6" t="n">
        <v>9.2</v>
      </c>
      <c r="E1158" s="6" t="n">
        <v>4.2</v>
      </c>
      <c r="F1158" s="7" t="n">
        <f aca="false">D1158/E1158</f>
        <v>2.19047619047619</v>
      </c>
    </row>
    <row r="1159" customFormat="false" ht="15.75" hidden="false" customHeight="false" outlineLevel="0" collapsed="false">
      <c r="A1159" s="5"/>
      <c r="B1159" s="5" t="s">
        <v>1482</v>
      </c>
      <c r="C1159" s="6" t="s">
        <v>355</v>
      </c>
      <c r="D1159" s="6" t="n">
        <v>2.8</v>
      </c>
      <c r="E1159" s="6" t="n">
        <v>2.5</v>
      </c>
      <c r="F1159" s="7" t="n">
        <f aca="false">D1159/E1159</f>
        <v>1.12</v>
      </c>
    </row>
    <row r="1160" customFormat="false" ht="15.75" hidden="false" customHeight="false" outlineLevel="0" collapsed="false">
      <c r="A1160" s="5"/>
      <c r="B1160" s="5" t="s">
        <v>1483</v>
      </c>
      <c r="C1160" s="6" t="s">
        <v>1484</v>
      </c>
      <c r="D1160" s="6" t="n">
        <v>2.3</v>
      </c>
      <c r="E1160" s="6" t="n">
        <v>4.9</v>
      </c>
      <c r="F1160" s="7" t="n">
        <f aca="false">D1160/E1160</f>
        <v>0.469387755102041</v>
      </c>
    </row>
    <row r="1161" customFormat="false" ht="15.75" hidden="false" customHeight="false" outlineLevel="0" collapsed="false">
      <c r="A1161" s="5"/>
      <c r="B1161" s="5" t="s">
        <v>1485</v>
      </c>
      <c r="C1161" s="6" t="s">
        <v>1486</v>
      </c>
      <c r="D1161" s="6" t="n">
        <v>8.8</v>
      </c>
      <c r="E1161" s="6" t="n">
        <v>8.1</v>
      </c>
      <c r="F1161" s="7" t="n">
        <f aca="false">D1161/E1161</f>
        <v>1.08641975308642</v>
      </c>
    </row>
    <row r="1162" customFormat="false" ht="15.75" hidden="false" customHeight="false" outlineLevel="0" collapsed="false">
      <c r="A1162" s="5"/>
      <c r="B1162" s="5" t="s">
        <v>1487</v>
      </c>
      <c r="C1162" s="6" t="s">
        <v>1488</v>
      </c>
      <c r="D1162" s="6" t="n">
        <v>132.8</v>
      </c>
      <c r="E1162" s="6" t="n">
        <v>105.6</v>
      </c>
      <c r="F1162" s="7" t="n">
        <f aca="false">D1162/E1162</f>
        <v>1.25757575757576</v>
      </c>
    </row>
    <row r="1163" customFormat="false" ht="15.75" hidden="false" customHeight="false" outlineLevel="0" collapsed="false">
      <c r="A1163" s="5"/>
      <c r="B1163" s="5" t="s">
        <v>1489</v>
      </c>
      <c r="C1163" s="6" t="s">
        <v>1490</v>
      </c>
      <c r="D1163" s="6" t="n">
        <v>188.3</v>
      </c>
      <c r="E1163" s="6" t="n">
        <v>197.3</v>
      </c>
      <c r="F1163" s="7" t="n">
        <f aca="false">D1163/E1163</f>
        <v>0.954384186517993</v>
      </c>
    </row>
    <row r="1164" customFormat="false" ht="15.75" hidden="false" customHeight="false" outlineLevel="0" collapsed="false">
      <c r="A1164" s="5"/>
      <c r="B1164" s="5" t="s">
        <v>1491</v>
      </c>
      <c r="C1164" s="6" t="s">
        <v>903</v>
      </c>
      <c r="D1164" s="6" t="n">
        <v>2.3</v>
      </c>
      <c r="E1164" s="6" t="n">
        <v>2.2</v>
      </c>
      <c r="F1164" s="7" t="n">
        <f aca="false">D1164/E1164</f>
        <v>1.04545454545455</v>
      </c>
    </row>
    <row r="1165" customFormat="false" ht="15.75" hidden="false" customHeight="false" outlineLevel="0" collapsed="false">
      <c r="A1165" s="5"/>
      <c r="B1165" s="5" t="s">
        <v>1492</v>
      </c>
      <c r="C1165" s="6" t="s">
        <v>1486</v>
      </c>
      <c r="D1165" s="6" t="n">
        <v>8.3</v>
      </c>
      <c r="E1165" s="6" t="n">
        <v>4.2</v>
      </c>
      <c r="F1165" s="7" t="n">
        <f aca="false">D1165/E1165</f>
        <v>1.97619047619048</v>
      </c>
    </row>
    <row r="1166" customFormat="false" ht="15.75" hidden="false" customHeight="false" outlineLevel="0" collapsed="false">
      <c r="A1166" s="5"/>
      <c r="B1166" s="5" t="s">
        <v>1493</v>
      </c>
      <c r="C1166" s="6" t="s">
        <v>1488</v>
      </c>
      <c r="D1166" s="6" t="n">
        <v>121.9</v>
      </c>
      <c r="E1166" s="6" t="n">
        <v>66.7</v>
      </c>
      <c r="F1166" s="7" t="n">
        <f aca="false">D1166/E1166</f>
        <v>1.82758620689655</v>
      </c>
    </row>
    <row r="1167" customFormat="false" ht="15.75" hidden="false" customHeight="false" outlineLevel="0" collapsed="false">
      <c r="A1167" s="5"/>
      <c r="B1167" s="5" t="s">
        <v>1494</v>
      </c>
      <c r="C1167" s="6" t="s">
        <v>1490</v>
      </c>
      <c r="D1167" s="6" t="n">
        <v>127.8</v>
      </c>
      <c r="E1167" s="6" t="n">
        <v>88.5</v>
      </c>
      <c r="F1167" s="7" t="n">
        <f aca="false">D1167/E1167</f>
        <v>1.44406779661017</v>
      </c>
    </row>
    <row r="1168" customFormat="false" ht="15.75" hidden="false" customHeight="false" outlineLevel="0" collapsed="false">
      <c r="A1168" s="5"/>
      <c r="B1168" s="5" t="s">
        <v>1495</v>
      </c>
      <c r="C1168" s="6" t="s">
        <v>903</v>
      </c>
      <c r="D1168" s="6" t="n">
        <v>5.3</v>
      </c>
      <c r="E1168" s="6" t="n">
        <v>1.7</v>
      </c>
      <c r="F1168" s="7" t="n">
        <f aca="false">D1168/E1168</f>
        <v>3.11764705882353</v>
      </c>
    </row>
    <row r="1169" customFormat="false" ht="15.75" hidden="false" customHeight="false" outlineLevel="0" collapsed="false">
      <c r="A1169" s="5"/>
      <c r="B1169" s="5" t="s">
        <v>1496</v>
      </c>
      <c r="C1169" s="6" t="s">
        <v>1488</v>
      </c>
      <c r="D1169" s="6" t="n">
        <v>2.6</v>
      </c>
      <c r="E1169" s="6" t="n">
        <v>2.5</v>
      </c>
      <c r="F1169" s="7" t="n">
        <f aca="false">D1169/E1169</f>
        <v>1.04</v>
      </c>
    </row>
    <row r="1170" customFormat="false" ht="15.75" hidden="false" customHeight="false" outlineLevel="0" collapsed="false">
      <c r="A1170" s="5"/>
      <c r="B1170" s="5" t="s">
        <v>1497</v>
      </c>
      <c r="C1170" s="6" t="s">
        <v>1490</v>
      </c>
      <c r="D1170" s="6" t="n">
        <v>3.6</v>
      </c>
      <c r="E1170" s="6" t="n">
        <v>2.9</v>
      </c>
      <c r="F1170" s="7" t="n">
        <f aca="false">D1170/E1170</f>
        <v>1.24137931034483</v>
      </c>
    </row>
    <row r="1171" customFormat="false" ht="15.75" hidden="false" customHeight="false" outlineLevel="0" collapsed="false">
      <c r="A1171" s="5"/>
      <c r="B1171" s="5" t="s">
        <v>1498</v>
      </c>
      <c r="C1171" s="6" t="s">
        <v>1490</v>
      </c>
      <c r="D1171" s="6" t="n">
        <v>2.6</v>
      </c>
      <c r="E1171" s="6" t="n">
        <v>2.2</v>
      </c>
      <c r="F1171" s="7" t="n">
        <f aca="false">D1171/E1171</f>
        <v>1.18181818181818</v>
      </c>
    </row>
    <row r="1172" customFormat="false" ht="15.75" hidden="false" customHeight="false" outlineLevel="0" collapsed="false">
      <c r="A1172" s="5" t="s">
        <v>1499</v>
      </c>
      <c r="B1172" s="5"/>
      <c r="C1172" s="6"/>
      <c r="D1172" s="6"/>
      <c r="E1172" s="6"/>
      <c r="F1172" s="7"/>
    </row>
    <row r="1173" customFormat="false" ht="15.75" hidden="false" customHeight="false" outlineLevel="0" collapsed="false">
      <c r="A1173" s="5"/>
      <c r="B1173" s="5" t="s">
        <v>1500</v>
      </c>
      <c r="C1173" s="6" t="s">
        <v>1501</v>
      </c>
      <c r="D1173" s="6" t="n">
        <v>1.5</v>
      </c>
      <c r="E1173" s="6" t="n">
        <v>2.7</v>
      </c>
      <c r="F1173" s="7" t="n">
        <f aca="false">D1173/E1173</f>
        <v>0.555555555555556</v>
      </c>
    </row>
    <row r="1174" customFormat="false" ht="15.75" hidden="false" customHeight="false" outlineLevel="0" collapsed="false">
      <c r="A1174" s="5"/>
      <c r="B1174" s="5" t="s">
        <v>1502</v>
      </c>
      <c r="C1174" s="6" t="s">
        <v>1503</v>
      </c>
      <c r="D1174" s="6" t="n">
        <v>10.3</v>
      </c>
      <c r="E1174" s="6" t="n">
        <v>12.3</v>
      </c>
      <c r="F1174" s="7" t="n">
        <f aca="false">D1174/E1174</f>
        <v>0.83739837398374</v>
      </c>
    </row>
    <row r="1175" customFormat="false" ht="15.75" hidden="false" customHeight="false" outlineLevel="0" collapsed="false">
      <c r="A1175" s="5"/>
      <c r="B1175" s="5" t="s">
        <v>1504</v>
      </c>
      <c r="C1175" s="6" t="s">
        <v>1505</v>
      </c>
      <c r="D1175" s="6" t="n">
        <v>2.8</v>
      </c>
      <c r="E1175" s="6" t="n">
        <v>2</v>
      </c>
      <c r="F1175" s="7" t="n">
        <f aca="false">D1175/E1175</f>
        <v>1.4</v>
      </c>
    </row>
    <row r="1176" customFormat="false" ht="15.75" hidden="false" customHeight="false" outlineLevel="0" collapsed="false">
      <c r="A1176" s="5"/>
      <c r="B1176" s="5" t="s">
        <v>1506</v>
      </c>
      <c r="C1176" s="6" t="s">
        <v>1507</v>
      </c>
      <c r="D1176" s="6" t="n">
        <v>3.6</v>
      </c>
      <c r="E1176" s="6" t="n">
        <v>9.6</v>
      </c>
      <c r="F1176" s="7" t="n">
        <f aca="false">D1176/E1176</f>
        <v>0.375</v>
      </c>
    </row>
    <row r="1177" customFormat="false" ht="15.75" hidden="false" customHeight="false" outlineLevel="0" collapsed="false">
      <c r="A1177" s="5"/>
      <c r="B1177" s="5" t="s">
        <v>1508</v>
      </c>
      <c r="C1177" s="6" t="s">
        <v>1509</v>
      </c>
      <c r="D1177" s="6" t="n">
        <v>0.9</v>
      </c>
      <c r="E1177" s="6" t="n">
        <v>3.2</v>
      </c>
      <c r="F1177" s="7" t="n">
        <f aca="false">D1177/E1177</f>
        <v>0.28125</v>
      </c>
    </row>
    <row r="1178" customFormat="false" ht="15.75" hidden="false" customHeight="false" outlineLevel="0" collapsed="false">
      <c r="A1178" s="5" t="s">
        <v>1510</v>
      </c>
      <c r="B1178" s="5"/>
      <c r="C1178" s="6"/>
      <c r="D1178" s="6"/>
      <c r="E1178" s="6"/>
      <c r="F1178" s="7"/>
    </row>
    <row r="1179" customFormat="false" ht="15.75" hidden="false" customHeight="false" outlineLevel="0" collapsed="false">
      <c r="A1179" s="5"/>
      <c r="B1179" s="5" t="s">
        <v>1500</v>
      </c>
      <c r="C1179" s="6" t="s">
        <v>1501</v>
      </c>
      <c r="D1179" s="6" t="n">
        <v>1.5</v>
      </c>
      <c r="E1179" s="6" t="n">
        <v>2.7</v>
      </c>
      <c r="F1179" s="7" t="n">
        <f aca="false">D1179/E1179</f>
        <v>0.555555555555556</v>
      </c>
    </row>
    <row r="1180" customFormat="false" ht="15.75" hidden="false" customHeight="false" outlineLevel="0" collapsed="false">
      <c r="A1180" s="5"/>
      <c r="B1180" s="5" t="s">
        <v>1511</v>
      </c>
      <c r="C1180" s="6" t="s">
        <v>1512</v>
      </c>
      <c r="D1180" s="6" t="n">
        <v>1.5</v>
      </c>
      <c r="E1180" s="6" t="n">
        <v>4.9</v>
      </c>
      <c r="F1180" s="7" t="n">
        <f aca="false">D1180/E1180</f>
        <v>0.306122448979592</v>
      </c>
    </row>
    <row r="1181" customFormat="false" ht="15.75" hidden="false" customHeight="false" outlineLevel="0" collapsed="false">
      <c r="A1181" s="5"/>
      <c r="B1181" s="5" t="s">
        <v>1513</v>
      </c>
      <c r="C1181" s="6" t="s">
        <v>1514</v>
      </c>
      <c r="D1181" s="6" t="n">
        <v>10.7</v>
      </c>
      <c r="E1181" s="6" t="n">
        <v>14</v>
      </c>
      <c r="F1181" s="7" t="n">
        <f aca="false">D1181/E1181</f>
        <v>0.764285714285714</v>
      </c>
    </row>
    <row r="1182" customFormat="false" ht="15.75" hidden="false" customHeight="false" outlineLevel="0" collapsed="false">
      <c r="A1182" s="5"/>
      <c r="B1182" s="5" t="s">
        <v>1515</v>
      </c>
      <c r="C1182" s="6" t="s">
        <v>1503</v>
      </c>
      <c r="D1182" s="6" t="n">
        <v>66.7</v>
      </c>
      <c r="E1182" s="6" t="n">
        <v>58.3</v>
      </c>
      <c r="F1182" s="7" t="n">
        <f aca="false">D1182/E1182</f>
        <v>1.14408233276158</v>
      </c>
    </row>
    <row r="1183" customFormat="false" ht="15.75" hidden="false" customHeight="false" outlineLevel="0" collapsed="false">
      <c r="A1183" s="5" t="s">
        <v>1516</v>
      </c>
      <c r="B1183" s="5"/>
      <c r="C1183" s="6"/>
      <c r="D1183" s="6"/>
      <c r="E1183" s="6"/>
      <c r="F1183" s="7"/>
    </row>
    <row r="1184" customFormat="false" ht="15.75" hidden="false" customHeight="false" outlineLevel="0" collapsed="false">
      <c r="A1184" s="5"/>
      <c r="B1184" s="5" t="s">
        <v>1500</v>
      </c>
      <c r="C1184" s="6" t="s">
        <v>1501</v>
      </c>
      <c r="D1184" s="6" t="n">
        <v>1.5</v>
      </c>
      <c r="E1184" s="6" t="n">
        <v>2.7</v>
      </c>
      <c r="F1184" s="7" t="n">
        <f aca="false">D1184/E1184</f>
        <v>0.555555555555556</v>
      </c>
    </row>
    <row r="1185" customFormat="false" ht="15.75" hidden="false" customHeight="false" outlineLevel="0" collapsed="false">
      <c r="A1185" s="5"/>
      <c r="B1185" s="5" t="s">
        <v>1511</v>
      </c>
      <c r="C1185" s="6" t="s">
        <v>1512</v>
      </c>
      <c r="D1185" s="6" t="n">
        <v>1.5</v>
      </c>
      <c r="E1185" s="6" t="n">
        <v>4.9</v>
      </c>
      <c r="F1185" s="7" t="n">
        <f aca="false">D1185/E1185</f>
        <v>0.306122448979592</v>
      </c>
    </row>
    <row r="1186" customFormat="false" ht="15.75" hidden="false" customHeight="false" outlineLevel="0" collapsed="false">
      <c r="A1186" s="5"/>
      <c r="B1186" s="5" t="s">
        <v>1513</v>
      </c>
      <c r="C1186" s="6" t="s">
        <v>1514</v>
      </c>
      <c r="D1186" s="6" t="n">
        <v>10.7</v>
      </c>
      <c r="E1186" s="6" t="n">
        <v>14</v>
      </c>
      <c r="F1186" s="7" t="n">
        <f aca="false">D1186/E1186</f>
        <v>0.764285714285714</v>
      </c>
    </row>
    <row r="1187" customFormat="false" ht="15.75" hidden="false" customHeight="false" outlineLevel="0" collapsed="false">
      <c r="A1187" s="5"/>
      <c r="B1187" s="5" t="s">
        <v>1515</v>
      </c>
      <c r="C1187" s="6" t="s">
        <v>1503</v>
      </c>
      <c r="D1187" s="6" t="n">
        <v>66.7</v>
      </c>
      <c r="E1187" s="6" t="n">
        <v>58.3</v>
      </c>
      <c r="F1187" s="7" t="n">
        <f aca="false">D1187/E1187</f>
        <v>1.14408233276158</v>
      </c>
    </row>
    <row r="1188" customFormat="false" ht="15.75" hidden="false" customHeight="false" outlineLevel="0" collapsed="false">
      <c r="A1188" s="5"/>
      <c r="B1188" s="5" t="s">
        <v>1517</v>
      </c>
      <c r="C1188" s="6" t="s">
        <v>1518</v>
      </c>
      <c r="D1188" s="6" t="n">
        <v>1.9</v>
      </c>
      <c r="E1188" s="6" t="n">
        <v>1.7</v>
      </c>
      <c r="F1188" s="7" t="n">
        <f aca="false">D1188/E1188</f>
        <v>1.11764705882353</v>
      </c>
    </row>
    <row r="1189" customFormat="false" ht="15.75" hidden="false" customHeight="false" outlineLevel="0" collapsed="false">
      <c r="A1189" s="5"/>
      <c r="B1189" s="5" t="s">
        <v>1519</v>
      </c>
      <c r="C1189" s="6" t="s">
        <v>1505</v>
      </c>
      <c r="D1189" s="6" t="n">
        <v>12</v>
      </c>
      <c r="E1189" s="6" t="n">
        <v>7.4</v>
      </c>
      <c r="F1189" s="7" t="n">
        <f aca="false">D1189/E1189</f>
        <v>1.62162162162162</v>
      </c>
    </row>
    <row r="1190" customFormat="false" ht="15.75" hidden="false" customHeight="false" outlineLevel="0" collapsed="false">
      <c r="A1190" s="5"/>
      <c r="B1190" s="5" t="s">
        <v>1520</v>
      </c>
      <c r="C1190" s="6" t="s">
        <v>1521</v>
      </c>
      <c r="D1190" s="6" t="n">
        <v>2.8</v>
      </c>
      <c r="E1190" s="6" t="n">
        <v>5.6</v>
      </c>
      <c r="F1190" s="7" t="n">
        <f aca="false">D1190/E1190</f>
        <v>0.5</v>
      </c>
    </row>
    <row r="1191" customFormat="false" ht="15.75" hidden="false" customHeight="false" outlineLevel="0" collapsed="false">
      <c r="A1191" s="5"/>
      <c r="B1191" s="5" t="s">
        <v>1522</v>
      </c>
      <c r="C1191" s="6" t="s">
        <v>1523</v>
      </c>
      <c r="D1191" s="6" t="n">
        <v>8.6</v>
      </c>
      <c r="E1191" s="6" t="n">
        <v>10.5</v>
      </c>
      <c r="F1191" s="7" t="n">
        <f aca="false">D1191/E1191</f>
        <v>0.819047619047619</v>
      </c>
    </row>
    <row r="1192" customFormat="false" ht="15.75" hidden="false" customHeight="false" outlineLevel="0" collapsed="false">
      <c r="A1192" s="5" t="s">
        <v>1524</v>
      </c>
      <c r="B1192" s="5"/>
      <c r="C1192" s="6"/>
      <c r="D1192" s="6"/>
      <c r="E1192" s="6"/>
      <c r="F1192" s="7"/>
    </row>
    <row r="1193" customFormat="false" ht="15.75" hidden="false" customHeight="false" outlineLevel="0" collapsed="false">
      <c r="A1193" s="5"/>
      <c r="B1193" s="5" t="s">
        <v>1525</v>
      </c>
      <c r="C1193" s="6" t="s">
        <v>1468</v>
      </c>
      <c r="D1193" s="6" t="n">
        <v>4.9</v>
      </c>
      <c r="E1193" s="6" t="n">
        <v>14</v>
      </c>
      <c r="F1193" s="7" t="n">
        <f aca="false">D1193/E1193</f>
        <v>0.35</v>
      </c>
    </row>
    <row r="1194" customFormat="false" ht="15.75" hidden="false" customHeight="false" outlineLevel="0" collapsed="false">
      <c r="A1194" s="5"/>
      <c r="B1194" s="5" t="s">
        <v>1526</v>
      </c>
      <c r="C1194" s="6" t="s">
        <v>1470</v>
      </c>
      <c r="D1194" s="6" t="n">
        <v>9.6</v>
      </c>
      <c r="E1194" s="6" t="n">
        <v>28.2</v>
      </c>
      <c r="F1194" s="7" t="n">
        <f aca="false">D1194/E1194</f>
        <v>0.340425531914894</v>
      </c>
    </row>
    <row r="1195" customFormat="false" ht="15.75" hidden="false" customHeight="false" outlineLevel="0" collapsed="false">
      <c r="A1195" s="5"/>
      <c r="B1195" s="5" t="s">
        <v>1527</v>
      </c>
      <c r="C1195" s="6" t="s">
        <v>1472</v>
      </c>
      <c r="D1195" s="6" t="n">
        <v>76.9</v>
      </c>
      <c r="E1195" s="6" t="n">
        <v>133.1</v>
      </c>
      <c r="F1195" s="7" t="n">
        <f aca="false">D1195/E1195</f>
        <v>0.577761081893313</v>
      </c>
    </row>
    <row r="1196" customFormat="false" ht="15.75" hidden="false" customHeight="false" outlineLevel="0" collapsed="false">
      <c r="A1196" s="5"/>
      <c r="B1196" s="5" t="s">
        <v>1528</v>
      </c>
      <c r="C1196" s="6" t="s">
        <v>1474</v>
      </c>
      <c r="D1196" s="6" t="n">
        <v>230.7</v>
      </c>
      <c r="E1196" s="6" t="n">
        <v>399.3</v>
      </c>
      <c r="F1196" s="7" t="n">
        <f aca="false">D1196/E1196</f>
        <v>0.577761081893313</v>
      </c>
    </row>
    <row r="1197" customFormat="false" ht="15.75" hidden="false" customHeight="false" outlineLevel="0" collapsed="false">
      <c r="A1197" s="5"/>
      <c r="B1197" s="5" t="s">
        <v>1529</v>
      </c>
      <c r="C1197" s="6" t="s">
        <v>1476</v>
      </c>
      <c r="D1197" s="6" t="n">
        <v>844.3</v>
      </c>
      <c r="E1197" s="6" t="n">
        <v>937.6</v>
      </c>
      <c r="F1197" s="7" t="n">
        <f aca="false">D1197/E1197</f>
        <v>0.900490614334471</v>
      </c>
    </row>
    <row r="1198" customFormat="false" ht="15.75" hidden="false" customHeight="false" outlineLevel="0" collapsed="false">
      <c r="A1198" s="5"/>
      <c r="B1198" s="5" t="s">
        <v>1530</v>
      </c>
      <c r="C1198" s="6" t="s">
        <v>1478</v>
      </c>
      <c r="D1198" s="6" t="n">
        <v>1.7</v>
      </c>
      <c r="E1198" s="6" t="n">
        <v>2.5</v>
      </c>
      <c r="F1198" s="7" t="n">
        <f aca="false">D1198/E1198</f>
        <v>0.68</v>
      </c>
    </row>
    <row r="1199" customFormat="false" ht="15.75" hidden="false" customHeight="false" outlineLevel="0" collapsed="false">
      <c r="A1199" s="5" t="s">
        <v>1531</v>
      </c>
      <c r="B1199" s="5"/>
      <c r="C1199" s="6"/>
      <c r="D1199" s="6"/>
      <c r="E1199" s="6"/>
      <c r="F1199" s="7"/>
    </row>
    <row r="1200" customFormat="false" ht="15.75" hidden="false" customHeight="false" outlineLevel="0" collapsed="false">
      <c r="A1200" s="5"/>
      <c r="B1200" s="5" t="s">
        <v>1532</v>
      </c>
      <c r="C1200" s="6" t="s">
        <v>1110</v>
      </c>
      <c r="D1200" s="6" t="n">
        <v>2.3</v>
      </c>
      <c r="E1200" s="6" t="n">
        <v>2.9</v>
      </c>
      <c r="F1200" s="7" t="n">
        <f aca="false">D1200/E1200</f>
        <v>0.793103448275862</v>
      </c>
    </row>
    <row r="1201" customFormat="false" ht="15.75" hidden="false" customHeight="false" outlineLevel="0" collapsed="false">
      <c r="A1201" s="5"/>
      <c r="B1201" s="5" t="s">
        <v>1533</v>
      </c>
      <c r="C1201" s="6" t="s">
        <v>1124</v>
      </c>
      <c r="D1201" s="6" t="n">
        <v>2.3</v>
      </c>
      <c r="E1201" s="6" t="n">
        <v>1.2</v>
      </c>
      <c r="F1201" s="7" t="n">
        <f aca="false">D1201/E1201</f>
        <v>1.91666666666667</v>
      </c>
    </row>
    <row r="1202" customFormat="false" ht="15.75" hidden="false" customHeight="false" outlineLevel="0" collapsed="false">
      <c r="A1202" s="5"/>
      <c r="B1202" s="5" t="s">
        <v>1534</v>
      </c>
      <c r="C1202" s="6" t="s">
        <v>1472</v>
      </c>
      <c r="D1202" s="6" t="n">
        <v>10.1</v>
      </c>
      <c r="E1202" s="6" t="n">
        <v>11.8</v>
      </c>
      <c r="F1202" s="7" t="n">
        <f aca="false">D1202/E1202</f>
        <v>0.85593220338983</v>
      </c>
    </row>
    <row r="1203" customFormat="false" ht="15.75" hidden="false" customHeight="false" outlineLevel="0" collapsed="false">
      <c r="A1203" s="5"/>
      <c r="B1203" s="5" t="s">
        <v>1535</v>
      </c>
      <c r="C1203" s="6" t="s">
        <v>1474</v>
      </c>
      <c r="D1203" s="6" t="n">
        <v>25.7</v>
      </c>
      <c r="E1203" s="6" t="n">
        <v>34.6</v>
      </c>
      <c r="F1203" s="7" t="n">
        <f aca="false">D1203/E1203</f>
        <v>0.742774566473988</v>
      </c>
    </row>
    <row r="1204" customFormat="false" ht="15.75" hidden="false" customHeight="false" outlineLevel="0" collapsed="false">
      <c r="A1204" s="5"/>
      <c r="B1204" s="5" t="s">
        <v>1536</v>
      </c>
      <c r="C1204" s="6" t="s">
        <v>1476</v>
      </c>
      <c r="D1204" s="6" t="n">
        <v>228.5</v>
      </c>
      <c r="E1204" s="6" t="n">
        <v>245.6</v>
      </c>
      <c r="F1204" s="7" t="n">
        <f aca="false">D1204/E1204</f>
        <v>0.930374592833876</v>
      </c>
    </row>
    <row r="1205" customFormat="false" ht="15.75" hidden="false" customHeight="false" outlineLevel="0" collapsed="false">
      <c r="A1205" s="5"/>
      <c r="B1205" s="5" t="s">
        <v>1537</v>
      </c>
      <c r="C1205" s="6" t="s">
        <v>1478</v>
      </c>
      <c r="D1205" s="6" t="n">
        <v>2.4</v>
      </c>
      <c r="E1205" s="6" t="n">
        <v>4.2</v>
      </c>
      <c r="F1205" s="7" t="n">
        <f aca="false">D1205/E1205</f>
        <v>0.571428571428571</v>
      </c>
    </row>
    <row r="1206" customFormat="false" ht="15.75" hidden="false" customHeight="false" outlineLevel="0" collapsed="false">
      <c r="A1206" s="5"/>
      <c r="B1206" s="5" t="s">
        <v>1538</v>
      </c>
      <c r="C1206" s="6" t="s">
        <v>1476</v>
      </c>
      <c r="D1206" s="6" t="n">
        <v>3.4</v>
      </c>
      <c r="E1206" s="6" t="n">
        <v>4.4</v>
      </c>
      <c r="F1206" s="7" t="n">
        <f aca="false">D1206/E1206</f>
        <v>0.772727272727273</v>
      </c>
    </row>
    <row r="1207" customFormat="false" ht="15.75" hidden="false" customHeight="false" outlineLevel="0" collapsed="false">
      <c r="A1207" s="5"/>
      <c r="B1207" s="5" t="s">
        <v>1539</v>
      </c>
      <c r="C1207" s="6" t="s">
        <v>700</v>
      </c>
      <c r="D1207" s="6" t="n">
        <v>3.8</v>
      </c>
      <c r="E1207" s="6" t="n">
        <v>2.9</v>
      </c>
      <c r="F1207" s="7" t="n">
        <f aca="false">D1207/E1207</f>
        <v>1.31034482758621</v>
      </c>
    </row>
    <row r="1208" customFormat="false" ht="15.75" hidden="false" customHeight="false" outlineLevel="0" collapsed="false">
      <c r="A1208" s="5"/>
      <c r="B1208" s="5" t="s">
        <v>1540</v>
      </c>
      <c r="C1208" s="6" t="s">
        <v>1541</v>
      </c>
      <c r="D1208" s="6" t="n">
        <v>40</v>
      </c>
      <c r="E1208" s="6" t="n">
        <v>36.5</v>
      </c>
      <c r="F1208" s="7" t="n">
        <f aca="false">D1208/E1208</f>
        <v>1.0958904109589</v>
      </c>
    </row>
    <row r="1209" customFormat="false" ht="15.75" hidden="false" customHeight="false" outlineLevel="0" collapsed="false">
      <c r="A1209" s="5"/>
      <c r="B1209" s="5" t="s">
        <v>1542</v>
      </c>
      <c r="C1209" s="6" t="s">
        <v>1543</v>
      </c>
      <c r="D1209" s="6" t="n">
        <v>42.5</v>
      </c>
      <c r="E1209" s="6" t="n">
        <v>45.6</v>
      </c>
      <c r="F1209" s="7" t="n">
        <f aca="false">D1209/E1209</f>
        <v>0.932017543859649</v>
      </c>
    </row>
    <row r="1210" customFormat="false" ht="15.75" hidden="false" customHeight="false" outlineLevel="0" collapsed="false">
      <c r="A1210" s="5"/>
      <c r="B1210" s="5" t="s">
        <v>1544</v>
      </c>
      <c r="C1210" s="6" t="s">
        <v>1541</v>
      </c>
      <c r="D1210" s="6" t="n">
        <v>1.9</v>
      </c>
      <c r="E1210" s="6" t="n">
        <v>1.2</v>
      </c>
      <c r="F1210" s="7" t="n">
        <f aca="false">D1210/E1210</f>
        <v>1.58333333333333</v>
      </c>
    </row>
    <row r="1211" customFormat="false" ht="15.75" hidden="false" customHeight="false" outlineLevel="0" collapsed="false">
      <c r="A1211" s="5"/>
      <c r="B1211" s="5" t="s">
        <v>1545</v>
      </c>
      <c r="C1211" s="6" t="s">
        <v>1543</v>
      </c>
      <c r="D1211" s="6" t="n">
        <v>4.5</v>
      </c>
      <c r="E1211" s="6" t="n">
        <v>2.7</v>
      </c>
      <c r="F1211" s="7" t="n">
        <f aca="false">D1211/E1211</f>
        <v>1.66666666666667</v>
      </c>
    </row>
    <row r="1212" customFormat="false" ht="15.75" hidden="false" customHeight="false" outlineLevel="0" collapsed="false">
      <c r="A1212" s="5"/>
      <c r="B1212" s="5" t="s">
        <v>1546</v>
      </c>
      <c r="C1212" s="6" t="s">
        <v>1541</v>
      </c>
      <c r="D1212" s="6" t="n">
        <v>2.1</v>
      </c>
      <c r="E1212" s="6" t="n">
        <v>0.2</v>
      </c>
      <c r="F1212" s="7" t="n">
        <f aca="false">D1212/E1212</f>
        <v>10.5</v>
      </c>
    </row>
    <row r="1213" customFormat="false" ht="15.75" hidden="false" customHeight="false" outlineLevel="0" collapsed="false">
      <c r="A1213" s="5" t="s">
        <v>1547</v>
      </c>
      <c r="B1213" s="5"/>
      <c r="C1213" s="6"/>
      <c r="D1213" s="6"/>
      <c r="E1213" s="6"/>
      <c r="F1213" s="7"/>
    </row>
    <row r="1214" customFormat="false" ht="15.75" hidden="false" customHeight="false" outlineLevel="0" collapsed="false">
      <c r="A1214" s="5"/>
      <c r="B1214" s="5" t="s">
        <v>1548</v>
      </c>
      <c r="C1214" s="6" t="s">
        <v>1549</v>
      </c>
      <c r="D1214" s="6" t="n">
        <v>2.3</v>
      </c>
      <c r="E1214" s="6" t="n">
        <v>1.2</v>
      </c>
      <c r="F1214" s="7" t="n">
        <f aca="false">D1214/E1214</f>
        <v>1.91666666666667</v>
      </c>
    </row>
    <row r="1215" customFormat="false" ht="15.75" hidden="false" customHeight="false" outlineLevel="0" collapsed="false">
      <c r="A1215" s="5"/>
      <c r="B1215" s="5" t="s">
        <v>1550</v>
      </c>
      <c r="C1215" s="6" t="s">
        <v>1551</v>
      </c>
      <c r="D1215" s="6" t="n">
        <v>2.8</v>
      </c>
      <c r="E1215" s="6" t="n">
        <v>0.2</v>
      </c>
      <c r="F1215" s="7" t="n">
        <f aca="false">D1215/E1215</f>
        <v>14</v>
      </c>
    </row>
    <row r="1216" customFormat="false" ht="15.75" hidden="false" customHeight="false" outlineLevel="0" collapsed="false">
      <c r="A1216" s="5"/>
      <c r="B1216" s="5" t="s">
        <v>1552</v>
      </c>
      <c r="C1216" s="6" t="s">
        <v>1553</v>
      </c>
      <c r="D1216" s="6" t="n">
        <v>5.1</v>
      </c>
      <c r="E1216" s="6" t="n">
        <v>2.7</v>
      </c>
      <c r="F1216" s="7" t="n">
        <f aca="false">D1216/E1216</f>
        <v>1.88888888888889</v>
      </c>
    </row>
    <row r="1217" customFormat="false" ht="15.75" hidden="false" customHeight="false" outlineLevel="0" collapsed="false">
      <c r="A1217" s="5"/>
      <c r="B1217" s="5" t="s">
        <v>1554</v>
      </c>
      <c r="C1217" s="6" t="s">
        <v>1555</v>
      </c>
      <c r="D1217" s="6" t="n">
        <v>12</v>
      </c>
      <c r="E1217" s="6" t="n">
        <v>6.4</v>
      </c>
      <c r="F1217" s="7" t="n">
        <f aca="false">D1217/E1217</f>
        <v>1.875</v>
      </c>
    </row>
    <row r="1218" customFormat="false" ht="15.75" hidden="false" customHeight="false" outlineLevel="0" collapsed="false">
      <c r="A1218" s="5"/>
      <c r="B1218" s="5" t="s">
        <v>1556</v>
      </c>
      <c r="C1218" s="6" t="s">
        <v>128</v>
      </c>
      <c r="D1218" s="6" t="n">
        <v>67.3</v>
      </c>
      <c r="E1218" s="6" t="n">
        <v>37.7</v>
      </c>
      <c r="F1218" s="7" t="n">
        <f aca="false">D1218/E1218</f>
        <v>1.78514588859416</v>
      </c>
    </row>
    <row r="1219" customFormat="false" ht="15.75" hidden="false" customHeight="false" outlineLevel="0" collapsed="false">
      <c r="A1219" s="5"/>
      <c r="B1219" s="5" t="s">
        <v>1557</v>
      </c>
      <c r="C1219" s="6" t="s">
        <v>1558</v>
      </c>
      <c r="D1219" s="6" t="n">
        <v>25</v>
      </c>
      <c r="E1219" s="6" t="n">
        <v>20.3</v>
      </c>
      <c r="F1219" s="7" t="n">
        <f aca="false">D1219/E1219</f>
        <v>1.23152709359606</v>
      </c>
    </row>
    <row r="1220" customFormat="false" ht="15.75" hidden="false" customHeight="false" outlineLevel="0" collapsed="false">
      <c r="A1220" s="5"/>
      <c r="B1220" s="5" t="s">
        <v>1559</v>
      </c>
      <c r="C1220" s="6" t="s">
        <v>1549</v>
      </c>
      <c r="D1220" s="6" t="n">
        <v>471.6</v>
      </c>
      <c r="E1220" s="6" t="n">
        <v>268.2</v>
      </c>
      <c r="F1220" s="7" t="n">
        <f aca="false">D1220/E1220</f>
        <v>1.75838926174497</v>
      </c>
    </row>
    <row r="1221" customFormat="false" ht="15.75" hidden="false" customHeight="false" outlineLevel="0" collapsed="false">
      <c r="A1221" s="5"/>
      <c r="B1221" s="5" t="s">
        <v>1560</v>
      </c>
      <c r="C1221" s="6" t="s">
        <v>1561</v>
      </c>
      <c r="D1221" s="6" t="n">
        <v>752.2</v>
      </c>
      <c r="E1221" s="6" t="n">
        <v>482.9</v>
      </c>
      <c r="F1221" s="7" t="n">
        <f aca="false">D1221/E1221</f>
        <v>1.55767239594119</v>
      </c>
    </row>
    <row r="1222" customFormat="false" ht="15.75" hidden="false" customHeight="false" outlineLevel="0" collapsed="false">
      <c r="A1222" s="5"/>
      <c r="B1222" s="5" t="s">
        <v>1562</v>
      </c>
      <c r="C1222" s="6" t="s">
        <v>907</v>
      </c>
      <c r="D1222" s="6" t="n">
        <v>839</v>
      </c>
      <c r="E1222" s="6" t="n">
        <v>495.2</v>
      </c>
      <c r="F1222" s="7" t="n">
        <f aca="false">D1222/E1222</f>
        <v>1.69426494345719</v>
      </c>
    </row>
    <row r="1223" customFormat="false" ht="15.75" hidden="false" customHeight="false" outlineLevel="0" collapsed="false">
      <c r="A1223" s="5"/>
      <c r="B1223" s="5" t="s">
        <v>1563</v>
      </c>
      <c r="C1223" s="6" t="s">
        <v>216</v>
      </c>
      <c r="D1223" s="6" t="n">
        <v>41.7</v>
      </c>
      <c r="E1223" s="6" t="n">
        <v>29.4</v>
      </c>
      <c r="F1223" s="7" t="n">
        <f aca="false">D1223/E1223</f>
        <v>1.41836734693878</v>
      </c>
    </row>
    <row r="1224" customFormat="false" ht="15.75" hidden="false" customHeight="false" outlineLevel="0" collapsed="false">
      <c r="A1224" s="5"/>
      <c r="B1224" s="5" t="s">
        <v>1564</v>
      </c>
      <c r="C1224" s="6" t="s">
        <v>907</v>
      </c>
      <c r="D1224" s="6" t="n">
        <v>1.5</v>
      </c>
      <c r="E1224" s="6" t="n">
        <v>2.5</v>
      </c>
      <c r="F1224" s="7" t="n">
        <f aca="false">D1224/E1224</f>
        <v>0.6</v>
      </c>
    </row>
    <row r="1225" customFormat="false" ht="15.75" hidden="false" customHeight="false" outlineLevel="0" collapsed="false">
      <c r="A1225" s="5"/>
      <c r="B1225" s="5" t="s">
        <v>1565</v>
      </c>
      <c r="C1225" s="6" t="s">
        <v>1566</v>
      </c>
      <c r="D1225" s="6" t="n">
        <v>3.2</v>
      </c>
      <c r="E1225" s="6" t="n">
        <v>1.2</v>
      </c>
      <c r="F1225" s="7" t="n">
        <f aca="false">D1225/E1225</f>
        <v>2.66666666666667</v>
      </c>
    </row>
    <row r="1226" customFormat="false" ht="15.75" hidden="false" customHeight="false" outlineLevel="0" collapsed="false">
      <c r="A1226" s="5"/>
      <c r="B1226" s="5" t="s">
        <v>1567</v>
      </c>
      <c r="C1226" s="6" t="s">
        <v>1568</v>
      </c>
      <c r="D1226" s="6" t="n">
        <v>6.8</v>
      </c>
      <c r="E1226" s="6" t="n">
        <v>2.9</v>
      </c>
      <c r="F1226" s="7" t="n">
        <f aca="false">D1226/E1226</f>
        <v>2.3448275862069</v>
      </c>
    </row>
    <row r="1227" customFormat="false" ht="15.75" hidden="false" customHeight="false" outlineLevel="0" collapsed="false">
      <c r="A1227" s="5" t="s">
        <v>1569</v>
      </c>
      <c r="B1227" s="5"/>
      <c r="C1227" s="6"/>
      <c r="D1227" s="6"/>
      <c r="E1227" s="6"/>
      <c r="F1227" s="7"/>
    </row>
    <row r="1228" customFormat="false" ht="15.75" hidden="false" customHeight="false" outlineLevel="0" collapsed="false">
      <c r="A1228" s="5"/>
      <c r="B1228" s="5" t="s">
        <v>1570</v>
      </c>
      <c r="C1228" s="6" t="s">
        <v>122</v>
      </c>
      <c r="D1228" s="6" t="n">
        <v>3.4</v>
      </c>
      <c r="E1228" s="6" t="n">
        <v>1.7</v>
      </c>
      <c r="F1228" s="7" t="n">
        <f aca="false">D1228/E1228</f>
        <v>2</v>
      </c>
    </row>
    <row r="1229" customFormat="false" ht="15.75" hidden="false" customHeight="false" outlineLevel="0" collapsed="false">
      <c r="A1229" s="5"/>
      <c r="B1229" s="5" t="s">
        <v>1571</v>
      </c>
      <c r="C1229" s="6" t="s">
        <v>124</v>
      </c>
      <c r="D1229" s="6" t="n">
        <v>15.6</v>
      </c>
      <c r="E1229" s="6" t="n">
        <v>2.5</v>
      </c>
      <c r="F1229" s="7" t="n">
        <f aca="false">D1229/E1229</f>
        <v>6.24</v>
      </c>
    </row>
    <row r="1230" customFormat="false" ht="15.75" hidden="false" customHeight="false" outlineLevel="0" collapsed="false">
      <c r="A1230" s="5"/>
      <c r="B1230" s="5" t="s">
        <v>1572</v>
      </c>
      <c r="C1230" s="6" t="s">
        <v>1573</v>
      </c>
      <c r="D1230" s="6" t="n">
        <v>0.2</v>
      </c>
      <c r="E1230" s="6" t="n">
        <v>3.4</v>
      </c>
      <c r="F1230" s="7" t="n">
        <f aca="false">D1230/E1230</f>
        <v>0.0588235294117647</v>
      </c>
    </row>
    <row r="1231" customFormat="false" ht="15.75" hidden="false" customHeight="false" outlineLevel="0" collapsed="false">
      <c r="A1231" s="5" t="s">
        <v>1574</v>
      </c>
      <c r="B1231" s="5"/>
      <c r="C1231" s="6"/>
      <c r="D1231" s="6"/>
      <c r="E1231" s="6"/>
      <c r="F1231" s="7"/>
    </row>
    <row r="1232" customFormat="false" ht="15.75" hidden="false" customHeight="false" outlineLevel="0" collapsed="false">
      <c r="A1232" s="5"/>
      <c r="B1232" s="5" t="s">
        <v>1575</v>
      </c>
      <c r="C1232" s="6" t="s">
        <v>1576</v>
      </c>
      <c r="D1232" s="6" t="n">
        <v>8.8</v>
      </c>
      <c r="E1232" s="6" t="n">
        <v>20.1</v>
      </c>
      <c r="F1232" s="7" t="n">
        <f aca="false">D1232/E1232</f>
        <v>0.437810945273632</v>
      </c>
    </row>
    <row r="1233" customFormat="false" ht="15.75" hidden="false" customHeight="false" outlineLevel="0" collapsed="false">
      <c r="A1233" s="5"/>
      <c r="B1233" s="5" t="s">
        <v>1577</v>
      </c>
      <c r="C1233" s="6" t="s">
        <v>1578</v>
      </c>
      <c r="D1233" s="6" t="n">
        <v>27.8</v>
      </c>
      <c r="E1233" s="6" t="n">
        <v>63</v>
      </c>
      <c r="F1233" s="7" t="n">
        <f aca="false">D1233/E1233</f>
        <v>0.441269841269841</v>
      </c>
    </row>
    <row r="1234" customFormat="false" ht="15.75" hidden="false" customHeight="false" outlineLevel="0" collapsed="false">
      <c r="A1234" s="5"/>
      <c r="B1234" s="5" t="s">
        <v>1579</v>
      </c>
      <c r="C1234" s="6" t="s">
        <v>1580</v>
      </c>
      <c r="D1234" s="6" t="n">
        <v>1.7</v>
      </c>
      <c r="E1234" s="6" t="n">
        <v>2.7</v>
      </c>
      <c r="F1234" s="7" t="n">
        <f aca="false">D1234/E1234</f>
        <v>0.62962962962963</v>
      </c>
    </row>
    <row r="1235" customFormat="false" ht="15.75" hidden="false" customHeight="false" outlineLevel="0" collapsed="false">
      <c r="A1235" s="5"/>
      <c r="B1235" s="5" t="s">
        <v>1581</v>
      </c>
      <c r="C1235" s="6" t="s">
        <v>1582</v>
      </c>
      <c r="D1235" s="6" t="n">
        <v>10</v>
      </c>
      <c r="E1235" s="6" t="n">
        <v>22.8</v>
      </c>
      <c r="F1235" s="7" t="n">
        <f aca="false">D1235/E1235</f>
        <v>0.43859649122807</v>
      </c>
    </row>
    <row r="1236" customFormat="false" ht="15.75" hidden="false" customHeight="false" outlineLevel="0" collapsed="false">
      <c r="A1236" s="5"/>
      <c r="B1236" s="5" t="s">
        <v>1583</v>
      </c>
      <c r="C1236" s="6" t="s">
        <v>1584</v>
      </c>
      <c r="D1236" s="6" t="n">
        <v>17.9</v>
      </c>
      <c r="E1236" s="6" t="n">
        <v>23.5</v>
      </c>
      <c r="F1236" s="7" t="n">
        <f aca="false">D1236/E1236</f>
        <v>0.761702127659575</v>
      </c>
    </row>
    <row r="1237" customFormat="false" ht="15.75" hidden="false" customHeight="false" outlineLevel="0" collapsed="false">
      <c r="A1237" s="5"/>
      <c r="B1237" s="5" t="s">
        <v>1585</v>
      </c>
      <c r="C1237" s="6" t="s">
        <v>1586</v>
      </c>
      <c r="D1237" s="6" t="n">
        <v>57.7</v>
      </c>
      <c r="E1237" s="6" t="n">
        <v>69.4</v>
      </c>
      <c r="F1237" s="7" t="n">
        <f aca="false">D1237/E1237</f>
        <v>0.831412103746398</v>
      </c>
    </row>
    <row r="1238" customFormat="false" ht="15.75" hidden="false" customHeight="false" outlineLevel="0" collapsed="false">
      <c r="A1238" s="5"/>
      <c r="B1238" s="5" t="s">
        <v>1587</v>
      </c>
      <c r="C1238" s="6" t="s">
        <v>1588</v>
      </c>
      <c r="D1238" s="6" t="n">
        <v>39.8</v>
      </c>
      <c r="E1238" s="6" t="n">
        <v>61</v>
      </c>
      <c r="F1238" s="7" t="n">
        <f aca="false">D1238/E1238</f>
        <v>0.652459016393443</v>
      </c>
    </row>
    <row r="1239" customFormat="false" ht="15.75" hidden="false" customHeight="false" outlineLevel="0" collapsed="false">
      <c r="A1239" s="5"/>
      <c r="B1239" s="5" t="s">
        <v>1589</v>
      </c>
      <c r="C1239" s="6" t="s">
        <v>1576</v>
      </c>
      <c r="D1239" s="6" t="n">
        <v>541.4</v>
      </c>
      <c r="E1239" s="6" t="n">
        <v>918.2</v>
      </c>
      <c r="F1239" s="7" t="n">
        <f aca="false">D1239/E1239</f>
        <v>0.589631888477456</v>
      </c>
    </row>
    <row r="1240" customFormat="false" ht="15.75" hidden="false" customHeight="false" outlineLevel="0" collapsed="false">
      <c r="A1240" s="5"/>
      <c r="B1240" s="5" t="s">
        <v>1590</v>
      </c>
      <c r="C1240" s="6" t="s">
        <v>1578</v>
      </c>
      <c r="D1240" s="6" t="n">
        <v>2144.2</v>
      </c>
      <c r="E1240" s="6" t="n">
        <v>3759</v>
      </c>
      <c r="F1240" s="7" t="n">
        <f aca="false">D1240/E1240</f>
        <v>0.570417664272413</v>
      </c>
    </row>
    <row r="1241" customFormat="false" ht="15.75" hidden="false" customHeight="false" outlineLevel="0" collapsed="false">
      <c r="A1241" s="5"/>
      <c r="B1241" s="5" t="s">
        <v>1591</v>
      </c>
      <c r="C1241" s="6" t="s">
        <v>1580</v>
      </c>
      <c r="D1241" s="6" t="n">
        <v>896.1</v>
      </c>
      <c r="E1241" s="6" t="n">
        <v>1325.9</v>
      </c>
      <c r="F1241" s="7" t="n">
        <f aca="false">D1241/E1241</f>
        <v>0.675842823742364</v>
      </c>
    </row>
    <row r="1242" customFormat="false" ht="15.75" hidden="false" customHeight="false" outlineLevel="0" collapsed="false">
      <c r="A1242" s="5"/>
      <c r="B1242" s="5" t="s">
        <v>1592</v>
      </c>
      <c r="C1242" s="6" t="s">
        <v>1593</v>
      </c>
      <c r="D1242" s="6" t="n">
        <v>187</v>
      </c>
      <c r="E1242" s="6" t="n">
        <v>174.8</v>
      </c>
      <c r="F1242" s="7" t="n">
        <f aca="false">D1242/E1242</f>
        <v>1.06979405034325</v>
      </c>
    </row>
    <row r="1243" customFormat="false" ht="15.75" hidden="false" customHeight="false" outlineLevel="0" collapsed="false">
      <c r="A1243" s="5"/>
      <c r="B1243" s="5" t="s">
        <v>1594</v>
      </c>
      <c r="C1243" s="6" t="s">
        <v>1595</v>
      </c>
      <c r="D1243" s="6" t="n">
        <v>20.3</v>
      </c>
      <c r="E1243" s="6" t="n">
        <v>18.6</v>
      </c>
      <c r="F1243" s="7" t="n">
        <f aca="false">D1243/E1243</f>
        <v>1.09139784946237</v>
      </c>
    </row>
    <row r="1244" customFormat="false" ht="15.75" hidden="false" customHeight="false" outlineLevel="0" collapsed="false">
      <c r="A1244" s="5"/>
      <c r="B1244" s="5" t="s">
        <v>1596</v>
      </c>
      <c r="C1244" s="6" t="s">
        <v>1597</v>
      </c>
      <c r="D1244" s="6" t="n">
        <v>3.9</v>
      </c>
      <c r="E1244" s="6" t="n">
        <v>3.2</v>
      </c>
      <c r="F1244" s="7" t="n">
        <f aca="false">D1244/E1244</f>
        <v>1.21875</v>
      </c>
    </row>
    <row r="1245" customFormat="false" ht="15.75" hidden="false" customHeight="false" outlineLevel="0" collapsed="false">
      <c r="A1245" s="5"/>
      <c r="B1245" s="5" t="s">
        <v>1598</v>
      </c>
      <c r="C1245" s="6" t="s">
        <v>1584</v>
      </c>
      <c r="D1245" s="6" t="n">
        <v>3.2</v>
      </c>
      <c r="E1245" s="6" t="n">
        <v>2</v>
      </c>
      <c r="F1245" s="7" t="n">
        <f aca="false">D1245/E1245</f>
        <v>1.6</v>
      </c>
    </row>
    <row r="1246" customFormat="false" ht="15.75" hidden="false" customHeight="false" outlineLevel="0" collapsed="false">
      <c r="A1246" s="5"/>
      <c r="B1246" s="5" t="s">
        <v>1599</v>
      </c>
      <c r="C1246" s="6" t="s">
        <v>1586</v>
      </c>
      <c r="D1246" s="6" t="n">
        <v>6</v>
      </c>
      <c r="E1246" s="6" t="n">
        <v>8.3</v>
      </c>
      <c r="F1246" s="7" t="n">
        <f aca="false">D1246/E1246</f>
        <v>0.72289156626506</v>
      </c>
    </row>
    <row r="1247" customFormat="false" ht="15.75" hidden="false" customHeight="false" outlineLevel="0" collapsed="false">
      <c r="A1247" s="5"/>
      <c r="B1247" s="5" t="s">
        <v>1600</v>
      </c>
      <c r="C1247" s="6" t="s">
        <v>1588</v>
      </c>
      <c r="D1247" s="6" t="n">
        <v>3.2</v>
      </c>
      <c r="E1247" s="6" t="n">
        <v>5.9</v>
      </c>
      <c r="F1247" s="7" t="n">
        <f aca="false">D1247/E1247</f>
        <v>0.542372881355932</v>
      </c>
    </row>
    <row r="1248" customFormat="false" ht="15.75" hidden="false" customHeight="false" outlineLevel="0" collapsed="false">
      <c r="A1248" s="5"/>
      <c r="B1248" s="5" t="s">
        <v>1601</v>
      </c>
      <c r="C1248" s="6" t="s">
        <v>1576</v>
      </c>
      <c r="D1248" s="6" t="n">
        <v>73.8</v>
      </c>
      <c r="E1248" s="6" t="n">
        <v>92.2</v>
      </c>
      <c r="F1248" s="7" t="n">
        <f aca="false">D1248/E1248</f>
        <v>0.800433839479393</v>
      </c>
    </row>
    <row r="1249" customFormat="false" ht="15.75" hidden="false" customHeight="false" outlineLevel="0" collapsed="false">
      <c r="A1249" s="5"/>
      <c r="B1249" s="5" t="s">
        <v>1602</v>
      </c>
      <c r="C1249" s="6" t="s">
        <v>1578</v>
      </c>
      <c r="D1249" s="6" t="n">
        <v>213.5</v>
      </c>
      <c r="E1249" s="6" t="n">
        <v>266.2</v>
      </c>
      <c r="F1249" s="7" t="n">
        <f aca="false">D1249/E1249</f>
        <v>0.802028549962434</v>
      </c>
    </row>
    <row r="1250" customFormat="false" ht="15.75" hidden="false" customHeight="false" outlineLevel="0" collapsed="false">
      <c r="A1250" s="5"/>
      <c r="B1250" s="5" t="s">
        <v>1603</v>
      </c>
      <c r="C1250" s="6" t="s">
        <v>1580</v>
      </c>
      <c r="D1250" s="6" t="n">
        <v>133.4</v>
      </c>
      <c r="E1250" s="6" t="n">
        <v>148.5</v>
      </c>
      <c r="F1250" s="7" t="n">
        <f aca="false">D1250/E1250</f>
        <v>0.898316498316498</v>
      </c>
    </row>
    <row r="1251" customFormat="false" ht="15.75" hidden="false" customHeight="false" outlineLevel="0" collapsed="false">
      <c r="A1251" s="5"/>
      <c r="B1251" s="5" t="s">
        <v>1604</v>
      </c>
      <c r="C1251" s="6" t="s">
        <v>1593</v>
      </c>
      <c r="D1251" s="6" t="n">
        <v>37.8</v>
      </c>
      <c r="E1251" s="6" t="n">
        <v>24.8</v>
      </c>
      <c r="F1251" s="7" t="n">
        <f aca="false">D1251/E1251</f>
        <v>1.5241935483871</v>
      </c>
    </row>
    <row r="1252" customFormat="false" ht="15.75" hidden="false" customHeight="false" outlineLevel="0" collapsed="false">
      <c r="A1252" s="5"/>
      <c r="B1252" s="5" t="s">
        <v>1605</v>
      </c>
      <c r="C1252" s="6" t="s">
        <v>1595</v>
      </c>
      <c r="D1252" s="6" t="n">
        <v>3.9</v>
      </c>
      <c r="E1252" s="6" t="n">
        <v>2</v>
      </c>
      <c r="F1252" s="7" t="n">
        <f aca="false">D1252/E1252</f>
        <v>1.95</v>
      </c>
    </row>
    <row r="1253" customFormat="false" ht="15.75" hidden="false" customHeight="false" outlineLevel="0" collapsed="false">
      <c r="A1253" s="5"/>
      <c r="B1253" s="5" t="s">
        <v>1606</v>
      </c>
      <c r="C1253" s="6" t="s">
        <v>1576</v>
      </c>
      <c r="D1253" s="6" t="n">
        <v>8.1</v>
      </c>
      <c r="E1253" s="6" t="n">
        <v>9.6</v>
      </c>
      <c r="F1253" s="7" t="n">
        <f aca="false">D1253/E1253</f>
        <v>0.84375</v>
      </c>
    </row>
    <row r="1254" customFormat="false" ht="15.75" hidden="false" customHeight="false" outlineLevel="0" collapsed="false">
      <c r="A1254" s="5"/>
      <c r="B1254" s="5" t="s">
        <v>1607</v>
      </c>
      <c r="C1254" s="6" t="s">
        <v>1578</v>
      </c>
      <c r="D1254" s="6" t="n">
        <v>36.3</v>
      </c>
      <c r="E1254" s="6" t="n">
        <v>31.9</v>
      </c>
      <c r="F1254" s="7" t="n">
        <f aca="false">D1254/E1254</f>
        <v>1.13793103448276</v>
      </c>
    </row>
    <row r="1255" customFormat="false" ht="15.75" hidden="false" customHeight="false" outlineLevel="0" collapsed="false">
      <c r="A1255" s="5"/>
      <c r="B1255" s="5" t="s">
        <v>1608</v>
      </c>
      <c r="C1255" s="6" t="s">
        <v>1580</v>
      </c>
      <c r="D1255" s="6" t="n">
        <v>44</v>
      </c>
      <c r="E1255" s="6" t="n">
        <v>42.4</v>
      </c>
      <c r="F1255" s="7" t="n">
        <f aca="false">D1255/E1255</f>
        <v>1.0377358490566</v>
      </c>
    </row>
    <row r="1256" customFormat="false" ht="15.75" hidden="false" customHeight="false" outlineLevel="0" collapsed="false">
      <c r="A1256" s="5"/>
      <c r="B1256" s="5" t="s">
        <v>1609</v>
      </c>
      <c r="C1256" s="6" t="s">
        <v>1593</v>
      </c>
      <c r="D1256" s="6" t="n">
        <v>23.7</v>
      </c>
      <c r="E1256" s="6" t="n">
        <v>18.9</v>
      </c>
      <c r="F1256" s="7" t="n">
        <f aca="false">D1256/E1256</f>
        <v>1.25396825396825</v>
      </c>
    </row>
    <row r="1257" customFormat="false" ht="15.75" hidden="false" customHeight="false" outlineLevel="0" collapsed="false">
      <c r="A1257" s="5" t="s">
        <v>1610</v>
      </c>
      <c r="B1257" s="5"/>
      <c r="C1257" s="6"/>
      <c r="D1257" s="6"/>
      <c r="E1257" s="6"/>
      <c r="F1257" s="7"/>
    </row>
    <row r="1258" customFormat="false" ht="15.75" hidden="false" customHeight="false" outlineLevel="0" collapsed="false">
      <c r="A1258" s="5"/>
      <c r="B1258" s="5" t="s">
        <v>1581</v>
      </c>
      <c r="C1258" s="6" t="s">
        <v>1582</v>
      </c>
      <c r="D1258" s="6" t="n">
        <v>10</v>
      </c>
      <c r="E1258" s="6" t="n">
        <v>22.8</v>
      </c>
      <c r="F1258" s="7" t="n">
        <f aca="false">D1258/E1258</f>
        <v>0.43859649122807</v>
      </c>
    </row>
    <row r="1259" customFormat="false" ht="15.75" hidden="false" customHeight="false" outlineLevel="0" collapsed="false">
      <c r="A1259" s="5"/>
      <c r="B1259" s="5" t="s">
        <v>1583</v>
      </c>
      <c r="C1259" s="6" t="s">
        <v>1584</v>
      </c>
      <c r="D1259" s="6" t="n">
        <v>17.9</v>
      </c>
      <c r="E1259" s="6" t="n">
        <v>23.5</v>
      </c>
      <c r="F1259" s="7" t="n">
        <f aca="false">D1259/E1259</f>
        <v>0.761702127659575</v>
      </c>
    </row>
    <row r="1260" customFormat="false" ht="15.75" hidden="false" customHeight="false" outlineLevel="0" collapsed="false">
      <c r="A1260" s="5"/>
      <c r="B1260" s="5" t="s">
        <v>1585</v>
      </c>
      <c r="C1260" s="6" t="s">
        <v>1586</v>
      </c>
      <c r="D1260" s="6" t="n">
        <v>57.7</v>
      </c>
      <c r="E1260" s="6" t="n">
        <v>69.4</v>
      </c>
      <c r="F1260" s="7" t="n">
        <f aca="false">D1260/E1260</f>
        <v>0.831412103746398</v>
      </c>
    </row>
    <row r="1261" customFormat="false" ht="15.75" hidden="false" customHeight="false" outlineLevel="0" collapsed="false">
      <c r="A1261" s="5"/>
      <c r="B1261" s="5" t="s">
        <v>1587</v>
      </c>
      <c r="C1261" s="6" t="s">
        <v>1588</v>
      </c>
      <c r="D1261" s="6" t="n">
        <v>39.8</v>
      </c>
      <c r="E1261" s="6" t="n">
        <v>61</v>
      </c>
      <c r="F1261" s="7" t="n">
        <f aca="false">D1261/E1261</f>
        <v>0.652459016393443</v>
      </c>
    </row>
    <row r="1262" customFormat="false" ht="15.75" hidden="false" customHeight="false" outlineLevel="0" collapsed="false">
      <c r="A1262" s="5"/>
      <c r="B1262" s="5" t="s">
        <v>1611</v>
      </c>
      <c r="C1262" s="6" t="s">
        <v>553</v>
      </c>
      <c r="D1262" s="6" t="n">
        <v>21.8</v>
      </c>
      <c r="E1262" s="6" t="n">
        <v>41.4</v>
      </c>
      <c r="F1262" s="7" t="n">
        <f aca="false">D1262/E1262</f>
        <v>0.526570048309179</v>
      </c>
    </row>
    <row r="1263" customFormat="false" ht="15.75" hidden="false" customHeight="false" outlineLevel="0" collapsed="false">
      <c r="A1263" s="5"/>
      <c r="B1263" s="5" t="s">
        <v>1612</v>
      </c>
      <c r="C1263" s="6" t="s">
        <v>1613</v>
      </c>
      <c r="D1263" s="6" t="n">
        <v>27.6</v>
      </c>
      <c r="E1263" s="6" t="n">
        <v>48.5</v>
      </c>
      <c r="F1263" s="7" t="n">
        <f aca="false">D1263/E1263</f>
        <v>0.569072164948454</v>
      </c>
    </row>
    <row r="1264" customFormat="false" ht="15.75" hidden="false" customHeight="false" outlineLevel="0" collapsed="false">
      <c r="A1264" s="5"/>
      <c r="B1264" s="5" t="s">
        <v>1614</v>
      </c>
      <c r="C1264" s="6" t="s">
        <v>1615</v>
      </c>
      <c r="D1264" s="6" t="n">
        <v>6.8</v>
      </c>
      <c r="E1264" s="6" t="n">
        <v>7.8</v>
      </c>
      <c r="F1264" s="7" t="n">
        <f aca="false">D1264/E1264</f>
        <v>0.871794871794872</v>
      </c>
    </row>
    <row r="1265" customFormat="false" ht="15.75" hidden="false" customHeight="false" outlineLevel="0" collapsed="false">
      <c r="A1265" s="5"/>
      <c r="B1265" s="5" t="s">
        <v>1598</v>
      </c>
      <c r="C1265" s="6" t="s">
        <v>1584</v>
      </c>
      <c r="D1265" s="6" t="n">
        <v>3.2</v>
      </c>
      <c r="E1265" s="6" t="n">
        <v>2</v>
      </c>
      <c r="F1265" s="7" t="n">
        <f aca="false">D1265/E1265</f>
        <v>1.6</v>
      </c>
    </row>
    <row r="1266" customFormat="false" ht="15.75" hidden="false" customHeight="false" outlineLevel="0" collapsed="false">
      <c r="A1266" s="5"/>
      <c r="B1266" s="5" t="s">
        <v>1599</v>
      </c>
      <c r="C1266" s="6" t="s">
        <v>1586</v>
      </c>
      <c r="D1266" s="6" t="n">
        <v>6</v>
      </c>
      <c r="E1266" s="6" t="n">
        <v>8.3</v>
      </c>
      <c r="F1266" s="7" t="n">
        <f aca="false">D1266/E1266</f>
        <v>0.72289156626506</v>
      </c>
    </row>
    <row r="1267" customFormat="false" ht="15.75" hidden="false" customHeight="false" outlineLevel="0" collapsed="false">
      <c r="A1267" s="5"/>
      <c r="B1267" s="5" t="s">
        <v>1600</v>
      </c>
      <c r="C1267" s="6" t="s">
        <v>1588</v>
      </c>
      <c r="D1267" s="6" t="n">
        <v>3.2</v>
      </c>
      <c r="E1267" s="6" t="n">
        <v>5.9</v>
      </c>
      <c r="F1267" s="7" t="n">
        <f aca="false">D1267/E1267</f>
        <v>0.542372881355932</v>
      </c>
    </row>
    <row r="1268" customFormat="false" ht="15.75" hidden="false" customHeight="false" outlineLevel="0" collapsed="false">
      <c r="A1268" s="5"/>
      <c r="B1268" s="5" t="s">
        <v>1616</v>
      </c>
      <c r="C1268" s="6" t="s">
        <v>553</v>
      </c>
      <c r="D1268" s="6" t="n">
        <v>3.4</v>
      </c>
      <c r="E1268" s="6" t="n">
        <v>2.9</v>
      </c>
      <c r="F1268" s="7" t="n">
        <f aca="false">D1268/E1268</f>
        <v>1.17241379310345</v>
      </c>
    </row>
    <row r="1269" customFormat="false" ht="15.75" hidden="false" customHeight="false" outlineLevel="0" collapsed="false">
      <c r="A1269" s="5"/>
      <c r="B1269" s="5" t="s">
        <v>1617</v>
      </c>
      <c r="C1269" s="6" t="s">
        <v>1613</v>
      </c>
      <c r="D1269" s="6" t="n">
        <v>3.2</v>
      </c>
      <c r="E1269" s="6" t="n">
        <v>6.4</v>
      </c>
      <c r="F1269" s="7" t="n">
        <f aca="false">D1269/E1269</f>
        <v>0.5</v>
      </c>
    </row>
    <row r="1270" customFormat="false" ht="15.75" hidden="false" customHeight="false" outlineLevel="0" collapsed="false">
      <c r="A1270" s="5" t="s">
        <v>1618</v>
      </c>
      <c r="B1270" s="5"/>
      <c r="C1270" s="6"/>
      <c r="D1270" s="6"/>
      <c r="E1270" s="6"/>
      <c r="F1270" s="7"/>
    </row>
    <row r="1271" customFormat="false" ht="15.75" hidden="false" customHeight="false" outlineLevel="0" collapsed="false">
      <c r="A1271" s="5"/>
      <c r="B1271" s="5" t="s">
        <v>1581</v>
      </c>
      <c r="C1271" s="6" t="s">
        <v>1582</v>
      </c>
      <c r="D1271" s="6" t="n">
        <v>10</v>
      </c>
      <c r="E1271" s="6" t="n">
        <v>22.8</v>
      </c>
      <c r="F1271" s="7" t="n">
        <f aca="false">D1271/E1271</f>
        <v>0.43859649122807</v>
      </c>
    </row>
    <row r="1272" customFormat="false" ht="15.75" hidden="false" customHeight="false" outlineLevel="0" collapsed="false">
      <c r="A1272" s="5"/>
      <c r="B1272" s="5" t="s">
        <v>1583</v>
      </c>
      <c r="C1272" s="6" t="s">
        <v>1584</v>
      </c>
      <c r="D1272" s="6" t="n">
        <v>17.9</v>
      </c>
      <c r="E1272" s="6" t="n">
        <v>23.5</v>
      </c>
      <c r="F1272" s="7" t="n">
        <f aca="false">D1272/E1272</f>
        <v>0.761702127659575</v>
      </c>
    </row>
    <row r="1273" customFormat="false" ht="15.75" hidden="false" customHeight="false" outlineLevel="0" collapsed="false">
      <c r="A1273" s="5"/>
      <c r="B1273" s="5" t="s">
        <v>1585</v>
      </c>
      <c r="C1273" s="6" t="s">
        <v>1586</v>
      </c>
      <c r="D1273" s="6" t="n">
        <v>57.7</v>
      </c>
      <c r="E1273" s="6" t="n">
        <v>69.4</v>
      </c>
      <c r="F1273" s="7" t="n">
        <f aca="false">D1273/E1273</f>
        <v>0.831412103746398</v>
      </c>
    </row>
    <row r="1274" customFormat="false" ht="15.75" hidden="false" customHeight="false" outlineLevel="0" collapsed="false">
      <c r="A1274" s="5"/>
      <c r="B1274" s="5" t="s">
        <v>1587</v>
      </c>
      <c r="C1274" s="6" t="s">
        <v>1588</v>
      </c>
      <c r="D1274" s="6" t="n">
        <v>39.8</v>
      </c>
      <c r="E1274" s="6" t="n">
        <v>61</v>
      </c>
      <c r="F1274" s="7" t="n">
        <f aca="false">D1274/E1274</f>
        <v>0.652459016393443</v>
      </c>
    </row>
    <row r="1275" customFormat="false" ht="15.75" hidden="false" customHeight="false" outlineLevel="0" collapsed="false">
      <c r="A1275" s="5"/>
      <c r="B1275" s="5" t="s">
        <v>1611</v>
      </c>
      <c r="C1275" s="6" t="s">
        <v>553</v>
      </c>
      <c r="D1275" s="6" t="n">
        <v>21.8</v>
      </c>
      <c r="E1275" s="6" t="n">
        <v>41.4</v>
      </c>
      <c r="F1275" s="7" t="n">
        <f aca="false">D1275/E1275</f>
        <v>0.526570048309179</v>
      </c>
    </row>
    <row r="1276" customFormat="false" ht="15.75" hidden="false" customHeight="false" outlineLevel="0" collapsed="false">
      <c r="A1276" s="5"/>
      <c r="B1276" s="5" t="s">
        <v>1612</v>
      </c>
      <c r="C1276" s="6" t="s">
        <v>1613</v>
      </c>
      <c r="D1276" s="6" t="n">
        <v>27.6</v>
      </c>
      <c r="E1276" s="6" t="n">
        <v>48.5</v>
      </c>
      <c r="F1276" s="7" t="n">
        <f aca="false">D1276/E1276</f>
        <v>0.569072164948454</v>
      </c>
    </row>
    <row r="1277" customFormat="false" ht="15.75" hidden="false" customHeight="false" outlineLevel="0" collapsed="false">
      <c r="A1277" s="5"/>
      <c r="B1277" s="5" t="s">
        <v>1614</v>
      </c>
      <c r="C1277" s="6" t="s">
        <v>1615</v>
      </c>
      <c r="D1277" s="6" t="n">
        <v>6.8</v>
      </c>
      <c r="E1277" s="6" t="n">
        <v>7.8</v>
      </c>
      <c r="F1277" s="7" t="n">
        <f aca="false">D1277/E1277</f>
        <v>0.871794871794872</v>
      </c>
    </row>
    <row r="1278" customFormat="false" ht="15.75" hidden="false" customHeight="false" outlineLevel="0" collapsed="false">
      <c r="A1278" s="5"/>
      <c r="B1278" s="5" t="s">
        <v>1598</v>
      </c>
      <c r="C1278" s="6" t="s">
        <v>1584</v>
      </c>
      <c r="D1278" s="6" t="n">
        <v>3.2</v>
      </c>
      <c r="E1278" s="6" t="n">
        <v>2</v>
      </c>
      <c r="F1278" s="7" t="n">
        <f aca="false">D1278/E1278</f>
        <v>1.6</v>
      </c>
    </row>
    <row r="1279" customFormat="false" ht="15.75" hidden="false" customHeight="false" outlineLevel="0" collapsed="false">
      <c r="A1279" s="5"/>
      <c r="B1279" s="5" t="s">
        <v>1599</v>
      </c>
      <c r="C1279" s="6" t="s">
        <v>1586</v>
      </c>
      <c r="D1279" s="6" t="n">
        <v>6</v>
      </c>
      <c r="E1279" s="6" t="n">
        <v>8.3</v>
      </c>
      <c r="F1279" s="7" t="n">
        <f aca="false">D1279/E1279</f>
        <v>0.72289156626506</v>
      </c>
    </row>
    <row r="1280" customFormat="false" ht="15.75" hidden="false" customHeight="false" outlineLevel="0" collapsed="false">
      <c r="A1280" s="5"/>
      <c r="B1280" s="5" t="s">
        <v>1600</v>
      </c>
      <c r="C1280" s="6" t="s">
        <v>1588</v>
      </c>
      <c r="D1280" s="6" t="n">
        <v>3.2</v>
      </c>
      <c r="E1280" s="6" t="n">
        <v>5.9</v>
      </c>
      <c r="F1280" s="7" t="n">
        <f aca="false">D1280/E1280</f>
        <v>0.542372881355932</v>
      </c>
    </row>
    <row r="1281" customFormat="false" ht="15.75" hidden="false" customHeight="false" outlineLevel="0" collapsed="false">
      <c r="A1281" s="5"/>
      <c r="B1281" s="5" t="s">
        <v>1616</v>
      </c>
      <c r="C1281" s="6" t="s">
        <v>553</v>
      </c>
      <c r="D1281" s="6" t="n">
        <v>3.4</v>
      </c>
      <c r="E1281" s="6" t="n">
        <v>2.9</v>
      </c>
      <c r="F1281" s="7" t="n">
        <f aca="false">D1281/E1281</f>
        <v>1.17241379310345</v>
      </c>
    </row>
    <row r="1282" customFormat="false" ht="15.75" hidden="false" customHeight="false" outlineLevel="0" collapsed="false">
      <c r="A1282" s="5"/>
      <c r="B1282" s="5" t="s">
        <v>1617</v>
      </c>
      <c r="C1282" s="6" t="s">
        <v>1613</v>
      </c>
      <c r="D1282" s="6" t="n">
        <v>3.2</v>
      </c>
      <c r="E1282" s="6" t="n">
        <v>6.4</v>
      </c>
      <c r="F1282" s="7" t="n">
        <f aca="false">D1282/E1282</f>
        <v>0.5</v>
      </c>
    </row>
    <row r="1283" customFormat="false" ht="15.75" hidden="false" customHeight="false" outlineLevel="0" collapsed="false">
      <c r="A1283" s="5" t="s">
        <v>1619</v>
      </c>
      <c r="B1283" s="5"/>
      <c r="C1283" s="6"/>
      <c r="D1283" s="6"/>
      <c r="E1283" s="6"/>
      <c r="F1283" s="7"/>
    </row>
    <row r="1284" customFormat="false" ht="15.75" hidden="false" customHeight="false" outlineLevel="0" collapsed="false">
      <c r="A1284" s="5"/>
      <c r="B1284" s="5" t="s">
        <v>1581</v>
      </c>
      <c r="C1284" s="6" t="s">
        <v>1582</v>
      </c>
      <c r="D1284" s="6" t="n">
        <v>10</v>
      </c>
      <c r="E1284" s="6" t="n">
        <v>22.8</v>
      </c>
      <c r="F1284" s="7" t="n">
        <f aca="false">D1284/E1284</f>
        <v>0.43859649122807</v>
      </c>
    </row>
    <row r="1285" customFormat="false" ht="15.75" hidden="false" customHeight="false" outlineLevel="0" collapsed="false">
      <c r="A1285" s="5"/>
      <c r="B1285" s="5" t="s">
        <v>1583</v>
      </c>
      <c r="C1285" s="6" t="s">
        <v>1584</v>
      </c>
      <c r="D1285" s="6" t="n">
        <v>17.9</v>
      </c>
      <c r="E1285" s="6" t="n">
        <v>23.5</v>
      </c>
      <c r="F1285" s="7" t="n">
        <f aca="false">D1285/E1285</f>
        <v>0.761702127659575</v>
      </c>
    </row>
    <row r="1286" customFormat="false" ht="15.75" hidden="false" customHeight="false" outlineLevel="0" collapsed="false">
      <c r="A1286" s="5"/>
      <c r="B1286" s="5" t="s">
        <v>1585</v>
      </c>
      <c r="C1286" s="6" t="s">
        <v>1586</v>
      </c>
      <c r="D1286" s="6" t="n">
        <v>57.7</v>
      </c>
      <c r="E1286" s="6" t="n">
        <v>69.4</v>
      </c>
      <c r="F1286" s="7" t="n">
        <f aca="false">D1286/E1286</f>
        <v>0.831412103746398</v>
      </c>
    </row>
    <row r="1287" customFormat="false" ht="15.75" hidden="false" customHeight="false" outlineLevel="0" collapsed="false">
      <c r="A1287" s="5"/>
      <c r="B1287" s="5" t="s">
        <v>1620</v>
      </c>
      <c r="C1287" s="6" t="s">
        <v>888</v>
      </c>
      <c r="D1287" s="6" t="n">
        <v>13.5</v>
      </c>
      <c r="E1287" s="6" t="n">
        <v>27.5</v>
      </c>
      <c r="F1287" s="7" t="n">
        <f aca="false">D1287/E1287</f>
        <v>0.490909090909091</v>
      </c>
    </row>
    <row r="1288" customFormat="false" ht="15.75" hidden="false" customHeight="false" outlineLevel="0" collapsed="false">
      <c r="A1288" s="5"/>
      <c r="B1288" s="5" t="s">
        <v>1621</v>
      </c>
      <c r="C1288" s="6" t="s">
        <v>1622</v>
      </c>
      <c r="D1288" s="6" t="n">
        <v>1.3</v>
      </c>
      <c r="E1288" s="6" t="n">
        <v>3.7</v>
      </c>
      <c r="F1288" s="7" t="n">
        <f aca="false">D1288/E1288</f>
        <v>0.351351351351351</v>
      </c>
    </row>
    <row r="1289" customFormat="false" ht="15.75" hidden="false" customHeight="false" outlineLevel="0" collapsed="false">
      <c r="A1289" s="5"/>
      <c r="B1289" s="5" t="s">
        <v>1598</v>
      </c>
      <c r="C1289" s="6" t="s">
        <v>1584</v>
      </c>
      <c r="D1289" s="6" t="n">
        <v>3.2</v>
      </c>
      <c r="E1289" s="6" t="n">
        <v>2</v>
      </c>
      <c r="F1289" s="7" t="n">
        <f aca="false">D1289/E1289</f>
        <v>1.6</v>
      </c>
    </row>
    <row r="1290" customFormat="false" ht="15.75" hidden="false" customHeight="false" outlineLevel="0" collapsed="false">
      <c r="A1290" s="5"/>
      <c r="B1290" s="5" t="s">
        <v>1599</v>
      </c>
      <c r="C1290" s="6" t="s">
        <v>1586</v>
      </c>
      <c r="D1290" s="6" t="n">
        <v>6</v>
      </c>
      <c r="E1290" s="6" t="n">
        <v>8.3</v>
      </c>
      <c r="F1290" s="7" t="n">
        <f aca="false">D1290/E1290</f>
        <v>0.72289156626506</v>
      </c>
    </row>
    <row r="1291" customFormat="false" ht="15.75" hidden="false" customHeight="false" outlineLevel="0" collapsed="false">
      <c r="A1291" s="5"/>
      <c r="B1291" s="5" t="s">
        <v>1623</v>
      </c>
      <c r="C1291" s="6" t="s">
        <v>888</v>
      </c>
      <c r="D1291" s="6" t="n">
        <v>1.1</v>
      </c>
      <c r="E1291" s="6" t="n">
        <v>4.2</v>
      </c>
      <c r="F1291" s="7" t="n">
        <f aca="false">D1291/E1291</f>
        <v>0.261904761904762</v>
      </c>
    </row>
    <row r="1292" customFormat="false" ht="15.75" hidden="false" customHeight="false" outlineLevel="0" collapsed="false">
      <c r="A1292" s="5" t="s">
        <v>1624</v>
      </c>
      <c r="B1292" s="5"/>
      <c r="C1292" s="6"/>
      <c r="D1292" s="6"/>
      <c r="E1292" s="6"/>
      <c r="F1292" s="7"/>
    </row>
    <row r="1293" customFormat="false" ht="15.75" hidden="false" customHeight="false" outlineLevel="0" collapsed="false">
      <c r="A1293" s="5"/>
      <c r="B1293" s="5" t="s">
        <v>1581</v>
      </c>
      <c r="C1293" s="6" t="s">
        <v>1582</v>
      </c>
      <c r="D1293" s="6" t="n">
        <v>10</v>
      </c>
      <c r="E1293" s="6" t="n">
        <v>22.8</v>
      </c>
      <c r="F1293" s="7" t="n">
        <f aca="false">D1293/E1293</f>
        <v>0.43859649122807</v>
      </c>
    </row>
    <row r="1294" customFormat="false" ht="15.75" hidden="false" customHeight="false" outlineLevel="0" collapsed="false">
      <c r="A1294" s="5"/>
      <c r="B1294" s="5" t="s">
        <v>1583</v>
      </c>
      <c r="C1294" s="6" t="s">
        <v>1584</v>
      </c>
      <c r="D1294" s="6" t="n">
        <v>17.9</v>
      </c>
      <c r="E1294" s="6" t="n">
        <v>23.5</v>
      </c>
      <c r="F1294" s="7" t="n">
        <f aca="false">D1294/E1294</f>
        <v>0.761702127659575</v>
      </c>
    </row>
    <row r="1295" customFormat="false" ht="15.75" hidden="false" customHeight="false" outlineLevel="0" collapsed="false">
      <c r="A1295" s="5"/>
      <c r="B1295" s="5" t="s">
        <v>1585</v>
      </c>
      <c r="C1295" s="6" t="s">
        <v>1586</v>
      </c>
      <c r="D1295" s="6" t="n">
        <v>57.7</v>
      </c>
      <c r="E1295" s="6" t="n">
        <v>69.4</v>
      </c>
      <c r="F1295" s="7" t="n">
        <f aca="false">D1295/E1295</f>
        <v>0.831412103746398</v>
      </c>
    </row>
    <row r="1296" customFormat="false" ht="15.75" hidden="false" customHeight="false" outlineLevel="0" collapsed="false">
      <c r="A1296" s="5"/>
      <c r="B1296" s="5" t="s">
        <v>1620</v>
      </c>
      <c r="C1296" s="6" t="s">
        <v>888</v>
      </c>
      <c r="D1296" s="6" t="n">
        <v>13.5</v>
      </c>
      <c r="E1296" s="6" t="n">
        <v>27.5</v>
      </c>
      <c r="F1296" s="7" t="n">
        <f aca="false">D1296/E1296</f>
        <v>0.490909090909091</v>
      </c>
    </row>
    <row r="1297" customFormat="false" ht="15.75" hidden="false" customHeight="false" outlineLevel="0" collapsed="false">
      <c r="A1297" s="5"/>
      <c r="B1297" s="5" t="s">
        <v>1598</v>
      </c>
      <c r="C1297" s="6" t="s">
        <v>1584</v>
      </c>
      <c r="D1297" s="6" t="n">
        <v>3.2</v>
      </c>
      <c r="E1297" s="6" t="n">
        <v>2</v>
      </c>
      <c r="F1297" s="7" t="n">
        <f aca="false">D1297/E1297</f>
        <v>1.6</v>
      </c>
    </row>
    <row r="1298" customFormat="false" ht="15.75" hidden="false" customHeight="false" outlineLevel="0" collapsed="false">
      <c r="A1298" s="5"/>
      <c r="B1298" s="5" t="s">
        <v>1599</v>
      </c>
      <c r="C1298" s="6" t="s">
        <v>1586</v>
      </c>
      <c r="D1298" s="6" t="n">
        <v>6</v>
      </c>
      <c r="E1298" s="6" t="n">
        <v>8.3</v>
      </c>
      <c r="F1298" s="7" t="n">
        <f aca="false">D1298/E1298</f>
        <v>0.72289156626506</v>
      </c>
    </row>
    <row r="1299" customFormat="false" ht="15.75" hidden="false" customHeight="false" outlineLevel="0" collapsed="false">
      <c r="A1299" s="5"/>
      <c r="B1299" s="5" t="s">
        <v>1623</v>
      </c>
      <c r="C1299" s="6" t="s">
        <v>888</v>
      </c>
      <c r="D1299" s="6" t="n">
        <v>1.1</v>
      </c>
      <c r="E1299" s="6" t="n">
        <v>4.2</v>
      </c>
      <c r="F1299" s="7" t="n">
        <f aca="false">D1299/E1299</f>
        <v>0.261904761904762</v>
      </c>
    </row>
    <row r="1300" customFormat="false" ht="15.75" hidden="false" customHeight="false" outlineLevel="0" collapsed="false">
      <c r="A1300" s="5" t="s">
        <v>1625</v>
      </c>
      <c r="B1300" s="5"/>
      <c r="C1300" s="6"/>
      <c r="D1300" s="6"/>
      <c r="E1300" s="6"/>
      <c r="F1300" s="7"/>
    </row>
    <row r="1301" customFormat="false" ht="15.75" hidden="false" customHeight="false" outlineLevel="0" collapsed="false">
      <c r="A1301" s="5"/>
      <c r="B1301" s="5" t="s">
        <v>1581</v>
      </c>
      <c r="C1301" s="6" t="s">
        <v>1582</v>
      </c>
      <c r="D1301" s="6" t="n">
        <v>10</v>
      </c>
      <c r="E1301" s="6" t="n">
        <v>22.8</v>
      </c>
      <c r="F1301" s="7" t="n">
        <f aca="false">D1301/E1301</f>
        <v>0.43859649122807</v>
      </c>
    </row>
    <row r="1302" customFormat="false" ht="15.75" hidden="false" customHeight="false" outlineLevel="0" collapsed="false">
      <c r="A1302" s="5"/>
      <c r="B1302" s="5" t="s">
        <v>1583</v>
      </c>
      <c r="C1302" s="6" t="s">
        <v>1584</v>
      </c>
      <c r="D1302" s="6" t="n">
        <v>17.9</v>
      </c>
      <c r="E1302" s="6" t="n">
        <v>23.5</v>
      </c>
      <c r="F1302" s="7" t="n">
        <f aca="false">D1302/E1302</f>
        <v>0.761702127659575</v>
      </c>
    </row>
    <row r="1303" customFormat="false" ht="15.75" hidden="false" customHeight="false" outlineLevel="0" collapsed="false">
      <c r="A1303" s="5"/>
      <c r="B1303" s="5" t="s">
        <v>1626</v>
      </c>
      <c r="C1303" s="6" t="s">
        <v>1627</v>
      </c>
      <c r="D1303" s="6" t="n">
        <v>3.4</v>
      </c>
      <c r="E1303" s="6" t="n">
        <v>3.9</v>
      </c>
      <c r="F1303" s="7" t="n">
        <f aca="false">D1303/E1303</f>
        <v>0.871794871794872</v>
      </c>
    </row>
    <row r="1304" customFormat="false" ht="15.75" hidden="false" customHeight="false" outlineLevel="0" collapsed="false">
      <c r="A1304" s="5"/>
      <c r="B1304" s="5" t="s">
        <v>1598</v>
      </c>
      <c r="C1304" s="6" t="s">
        <v>1584</v>
      </c>
      <c r="D1304" s="6" t="n">
        <v>3.2</v>
      </c>
      <c r="E1304" s="6" t="n">
        <v>2</v>
      </c>
      <c r="F1304" s="7" t="n">
        <f aca="false">D1304/E1304</f>
        <v>1.6</v>
      </c>
    </row>
    <row r="1305" customFormat="false" ht="15.75" hidden="false" customHeight="false" outlineLevel="0" collapsed="false">
      <c r="A1305" s="5" t="s">
        <v>1628</v>
      </c>
      <c r="B1305" s="5"/>
      <c r="C1305" s="6"/>
      <c r="D1305" s="6"/>
      <c r="E1305" s="6"/>
      <c r="F1305" s="7"/>
    </row>
    <row r="1306" customFormat="false" ht="15.75" hidden="false" customHeight="false" outlineLevel="0" collapsed="false">
      <c r="A1306" s="5"/>
      <c r="B1306" s="5" t="s">
        <v>1581</v>
      </c>
      <c r="C1306" s="6" t="s">
        <v>1582</v>
      </c>
      <c r="D1306" s="6" t="n">
        <v>10</v>
      </c>
      <c r="E1306" s="6" t="n">
        <v>22.8</v>
      </c>
      <c r="F1306" s="7" t="n">
        <f aca="false">D1306/E1306</f>
        <v>0.43859649122807</v>
      </c>
    </row>
    <row r="1307" customFormat="false" ht="15.75" hidden="false" customHeight="false" outlineLevel="0" collapsed="false">
      <c r="A1307" s="5"/>
      <c r="B1307" s="5" t="s">
        <v>1583</v>
      </c>
      <c r="C1307" s="6" t="s">
        <v>1584</v>
      </c>
      <c r="D1307" s="6" t="n">
        <v>17.9</v>
      </c>
      <c r="E1307" s="6" t="n">
        <v>23.5</v>
      </c>
      <c r="F1307" s="7" t="n">
        <f aca="false">D1307/E1307</f>
        <v>0.761702127659575</v>
      </c>
    </row>
    <row r="1308" customFormat="false" ht="15.75" hidden="false" customHeight="false" outlineLevel="0" collapsed="false">
      <c r="A1308" s="5"/>
      <c r="B1308" s="5" t="s">
        <v>1626</v>
      </c>
      <c r="C1308" s="6" t="s">
        <v>1627</v>
      </c>
      <c r="D1308" s="6" t="n">
        <v>3.4</v>
      </c>
      <c r="E1308" s="6" t="n">
        <v>3.9</v>
      </c>
      <c r="F1308" s="7" t="n">
        <f aca="false">D1308/E1308</f>
        <v>0.871794871794872</v>
      </c>
    </row>
    <row r="1309" customFormat="false" ht="15.75" hidden="false" customHeight="false" outlineLevel="0" collapsed="false">
      <c r="A1309" s="5"/>
      <c r="B1309" s="5" t="s">
        <v>1598</v>
      </c>
      <c r="C1309" s="6" t="s">
        <v>1584</v>
      </c>
      <c r="D1309" s="6" t="n">
        <v>3.2</v>
      </c>
      <c r="E1309" s="6" t="n">
        <v>2</v>
      </c>
      <c r="F1309" s="7" t="n">
        <f aca="false">D1309/E1309</f>
        <v>1.6</v>
      </c>
    </row>
    <row r="1310" customFormat="false" ht="15.75" hidden="false" customHeight="false" outlineLevel="0" collapsed="false">
      <c r="A1310" s="5" t="s">
        <v>1629</v>
      </c>
      <c r="B1310" s="5"/>
      <c r="C1310" s="6"/>
      <c r="D1310" s="6"/>
      <c r="E1310" s="6"/>
      <c r="F1310" s="7"/>
    </row>
    <row r="1311" customFormat="false" ht="15.75" hidden="false" customHeight="false" outlineLevel="0" collapsed="false">
      <c r="A1311" s="5"/>
      <c r="B1311" s="5" t="s">
        <v>1630</v>
      </c>
      <c r="C1311" s="6" t="s">
        <v>1631</v>
      </c>
      <c r="D1311" s="6" t="n">
        <v>2.3</v>
      </c>
      <c r="E1311" s="6" t="n">
        <v>0.5</v>
      </c>
      <c r="F1311" s="7" t="n">
        <f aca="false">D1311/E1311</f>
        <v>4.6</v>
      </c>
    </row>
    <row r="1312" customFormat="false" ht="15.75" hidden="false" customHeight="false" outlineLevel="0" collapsed="false">
      <c r="A1312" s="5"/>
      <c r="B1312" s="5" t="s">
        <v>1632</v>
      </c>
      <c r="C1312" s="6" t="s">
        <v>1200</v>
      </c>
      <c r="D1312" s="6" t="n">
        <v>2.1</v>
      </c>
      <c r="E1312" s="6" t="n">
        <v>2.9</v>
      </c>
      <c r="F1312" s="7" t="n">
        <f aca="false">D1312/E1312</f>
        <v>0.724137931034483</v>
      </c>
    </row>
    <row r="1313" customFormat="false" ht="15.75" hidden="false" customHeight="false" outlineLevel="0" collapsed="false">
      <c r="A1313" s="5" t="s">
        <v>1633</v>
      </c>
      <c r="B1313" s="5"/>
      <c r="C1313" s="6"/>
      <c r="D1313" s="6"/>
      <c r="E1313" s="6"/>
      <c r="F1313" s="7"/>
    </row>
    <row r="1314" customFormat="false" ht="15.75" hidden="false" customHeight="false" outlineLevel="0" collapsed="false">
      <c r="A1314" s="5"/>
      <c r="B1314" s="5" t="s">
        <v>1634</v>
      </c>
      <c r="C1314" s="6" t="s">
        <v>1635</v>
      </c>
      <c r="D1314" s="6" t="n">
        <v>3.6</v>
      </c>
      <c r="E1314" s="6" t="n">
        <v>3.7</v>
      </c>
      <c r="F1314" s="7" t="n">
        <f aca="false">D1314/E1314</f>
        <v>0.972972972972973</v>
      </c>
    </row>
    <row r="1315" customFormat="false" ht="15.75" hidden="false" customHeight="false" outlineLevel="0" collapsed="false">
      <c r="A1315" s="5"/>
      <c r="B1315" s="5" t="s">
        <v>1636</v>
      </c>
      <c r="C1315" s="6" t="s">
        <v>1637</v>
      </c>
      <c r="D1315" s="6" t="n">
        <v>3</v>
      </c>
      <c r="E1315" s="6" t="n">
        <v>1.7</v>
      </c>
      <c r="F1315" s="7" t="n">
        <f aca="false">D1315/E1315</f>
        <v>1.76470588235294</v>
      </c>
    </row>
    <row r="1316" customFormat="false" ht="15.75" hidden="false" customHeight="false" outlineLevel="0" collapsed="false">
      <c r="A1316" s="5"/>
      <c r="B1316" s="5" t="s">
        <v>1638</v>
      </c>
      <c r="C1316" s="6" t="s">
        <v>309</v>
      </c>
      <c r="D1316" s="6" t="n">
        <v>28.9</v>
      </c>
      <c r="E1316" s="6" t="n">
        <v>30.2</v>
      </c>
      <c r="F1316" s="7" t="n">
        <f aca="false">D1316/E1316</f>
        <v>0.956953642384106</v>
      </c>
    </row>
    <row r="1317" customFormat="false" ht="15.75" hidden="false" customHeight="false" outlineLevel="0" collapsed="false">
      <c r="A1317" s="5"/>
      <c r="B1317" s="5" t="s">
        <v>1639</v>
      </c>
      <c r="C1317" s="6" t="s">
        <v>1640</v>
      </c>
      <c r="D1317" s="6" t="n">
        <v>64.6</v>
      </c>
      <c r="E1317" s="6" t="n">
        <v>59.3</v>
      </c>
      <c r="F1317" s="7" t="n">
        <f aca="false">D1317/E1317</f>
        <v>1.0893760539629</v>
      </c>
    </row>
    <row r="1318" customFormat="false" ht="15.75" hidden="false" customHeight="false" outlineLevel="0" collapsed="false">
      <c r="A1318" s="5"/>
      <c r="B1318" s="5" t="s">
        <v>1641</v>
      </c>
      <c r="C1318" s="6" t="s">
        <v>1642</v>
      </c>
      <c r="D1318" s="6" t="n">
        <v>448.5</v>
      </c>
      <c r="E1318" s="6" t="n">
        <v>349.1</v>
      </c>
      <c r="F1318" s="7" t="n">
        <f aca="false">D1318/E1318</f>
        <v>1.28473216843311</v>
      </c>
    </row>
    <row r="1319" customFormat="false" ht="15.75" hidden="false" customHeight="false" outlineLevel="0" collapsed="false">
      <c r="A1319" s="5"/>
      <c r="B1319" s="5" t="s">
        <v>1643</v>
      </c>
      <c r="C1319" s="6" t="s">
        <v>1644</v>
      </c>
      <c r="D1319" s="6" t="n">
        <v>218</v>
      </c>
      <c r="E1319" s="6" t="n">
        <v>154.2</v>
      </c>
      <c r="F1319" s="7" t="n">
        <f aca="false">D1319/E1319</f>
        <v>1.41374837872892</v>
      </c>
    </row>
    <row r="1320" customFormat="false" ht="15.75" hidden="false" customHeight="false" outlineLevel="0" collapsed="false">
      <c r="A1320" s="5"/>
      <c r="B1320" s="5" t="s">
        <v>1645</v>
      </c>
      <c r="C1320" s="6" t="s">
        <v>1584</v>
      </c>
      <c r="D1320" s="6" t="n">
        <v>75.9</v>
      </c>
      <c r="E1320" s="6" t="n">
        <v>55.9</v>
      </c>
      <c r="F1320" s="7" t="n">
        <f aca="false">D1320/E1320</f>
        <v>1.35778175313059</v>
      </c>
    </row>
    <row r="1321" customFormat="false" ht="15.75" hidden="false" customHeight="false" outlineLevel="0" collapsed="false">
      <c r="A1321" s="5"/>
      <c r="B1321" s="5" t="s">
        <v>1646</v>
      </c>
      <c r="C1321" s="6" t="s">
        <v>1637</v>
      </c>
      <c r="D1321" s="6" t="n">
        <v>1.9</v>
      </c>
      <c r="E1321" s="6" t="n">
        <v>1</v>
      </c>
      <c r="F1321" s="7" t="n">
        <f aca="false">D1321/E1321</f>
        <v>1.9</v>
      </c>
    </row>
    <row r="1322" customFormat="false" ht="15.75" hidden="false" customHeight="false" outlineLevel="0" collapsed="false">
      <c r="A1322" s="5"/>
      <c r="B1322" s="5" t="s">
        <v>1647</v>
      </c>
      <c r="C1322" s="6" t="s">
        <v>309</v>
      </c>
      <c r="D1322" s="6" t="n">
        <v>2.6</v>
      </c>
      <c r="E1322" s="6" t="n">
        <v>1.5</v>
      </c>
      <c r="F1322" s="7" t="n">
        <f aca="false">D1322/E1322</f>
        <v>1.73333333333333</v>
      </c>
    </row>
    <row r="1323" customFormat="false" ht="15.75" hidden="false" customHeight="false" outlineLevel="0" collapsed="false">
      <c r="A1323" s="5"/>
      <c r="B1323" s="5" t="s">
        <v>1648</v>
      </c>
      <c r="C1323" s="6" t="s">
        <v>1640</v>
      </c>
      <c r="D1323" s="6" t="n">
        <v>13.2</v>
      </c>
      <c r="E1323" s="6" t="n">
        <v>7.6</v>
      </c>
      <c r="F1323" s="7" t="n">
        <f aca="false">D1323/E1323</f>
        <v>1.73684210526316</v>
      </c>
    </row>
    <row r="1324" customFormat="false" ht="15.75" hidden="false" customHeight="false" outlineLevel="0" collapsed="false">
      <c r="A1324" s="5"/>
      <c r="B1324" s="5" t="s">
        <v>1649</v>
      </c>
      <c r="C1324" s="6" t="s">
        <v>1642</v>
      </c>
      <c r="D1324" s="6" t="n">
        <v>75</v>
      </c>
      <c r="E1324" s="6" t="n">
        <v>62.3</v>
      </c>
      <c r="F1324" s="7" t="n">
        <f aca="false">D1324/E1324</f>
        <v>1.20385232744783</v>
      </c>
    </row>
    <row r="1325" customFormat="false" ht="15.75" hidden="false" customHeight="false" outlineLevel="0" collapsed="false">
      <c r="A1325" s="5"/>
      <c r="B1325" s="5" t="s">
        <v>1650</v>
      </c>
      <c r="C1325" s="6" t="s">
        <v>1644</v>
      </c>
      <c r="D1325" s="6" t="n">
        <v>143.7</v>
      </c>
      <c r="E1325" s="6" t="n">
        <v>89.5</v>
      </c>
      <c r="F1325" s="7" t="n">
        <f aca="false">D1325/E1325</f>
        <v>1.60558659217877</v>
      </c>
    </row>
    <row r="1326" customFormat="false" ht="15.75" hidden="false" customHeight="false" outlineLevel="0" collapsed="false">
      <c r="A1326" s="5"/>
      <c r="B1326" s="5" t="s">
        <v>1651</v>
      </c>
      <c r="C1326" s="6" t="s">
        <v>1584</v>
      </c>
      <c r="D1326" s="6" t="n">
        <v>153.3</v>
      </c>
      <c r="E1326" s="6" t="n">
        <v>101.2</v>
      </c>
      <c r="F1326" s="7" t="n">
        <f aca="false">D1326/E1326</f>
        <v>1.51482213438735</v>
      </c>
    </row>
    <row r="1327" customFormat="false" ht="15.75" hidden="false" customHeight="false" outlineLevel="0" collapsed="false">
      <c r="A1327" s="5"/>
      <c r="B1327" s="5" t="s">
        <v>1652</v>
      </c>
      <c r="C1327" s="6" t="s">
        <v>1642</v>
      </c>
      <c r="D1327" s="6" t="n">
        <v>12.2</v>
      </c>
      <c r="E1327" s="6" t="n">
        <v>11.3</v>
      </c>
      <c r="F1327" s="7" t="n">
        <f aca="false">D1327/E1327</f>
        <v>1.07964601769912</v>
      </c>
    </row>
    <row r="1328" customFormat="false" ht="15.75" hidden="false" customHeight="false" outlineLevel="0" collapsed="false">
      <c r="A1328" s="5"/>
      <c r="B1328" s="5" t="s">
        <v>1653</v>
      </c>
      <c r="C1328" s="6" t="s">
        <v>1644</v>
      </c>
      <c r="D1328" s="6" t="n">
        <v>21</v>
      </c>
      <c r="E1328" s="6" t="n">
        <v>18.4</v>
      </c>
      <c r="F1328" s="7" t="n">
        <f aca="false">D1328/E1328</f>
        <v>1.14130434782609</v>
      </c>
    </row>
    <row r="1329" customFormat="false" ht="15.75" hidden="false" customHeight="false" outlineLevel="0" collapsed="false">
      <c r="A1329" s="5"/>
      <c r="B1329" s="5" t="s">
        <v>1654</v>
      </c>
      <c r="C1329" s="6" t="s">
        <v>1584</v>
      </c>
      <c r="D1329" s="6" t="n">
        <v>55.1</v>
      </c>
      <c r="E1329" s="6" t="n">
        <v>44.1</v>
      </c>
      <c r="F1329" s="7" t="n">
        <f aca="false">D1329/E1329</f>
        <v>1.24943310657596</v>
      </c>
    </row>
    <row r="1330" customFormat="false" ht="15.75" hidden="false" customHeight="false" outlineLevel="0" collapsed="false">
      <c r="A1330" s="5" t="s">
        <v>1655</v>
      </c>
      <c r="B1330" s="5"/>
      <c r="C1330" s="6"/>
      <c r="D1330" s="6"/>
      <c r="E1330" s="6"/>
      <c r="F1330" s="7"/>
    </row>
    <row r="1331" customFormat="false" ht="15.75" hidden="false" customHeight="false" outlineLevel="0" collapsed="false">
      <c r="A1331" s="5"/>
      <c r="B1331" s="5" t="s">
        <v>1656</v>
      </c>
      <c r="C1331" s="6" t="s">
        <v>1657</v>
      </c>
      <c r="D1331" s="6" t="n">
        <v>4.1</v>
      </c>
      <c r="E1331" s="6" t="n">
        <v>0</v>
      </c>
      <c r="F1331" s="8" t="s">
        <v>59</v>
      </c>
    </row>
    <row r="1332" customFormat="false" ht="15.75" hidden="false" customHeight="false" outlineLevel="0" collapsed="false">
      <c r="A1332" s="5"/>
      <c r="B1332" s="5" t="s">
        <v>1658</v>
      </c>
      <c r="C1332" s="6" t="s">
        <v>1657</v>
      </c>
      <c r="D1332" s="6" t="n">
        <v>2.3</v>
      </c>
      <c r="E1332" s="6" t="n">
        <v>0</v>
      </c>
      <c r="F1332" s="8" t="s">
        <v>59</v>
      </c>
    </row>
    <row r="1333" customFormat="false" ht="15.75" hidden="false" customHeight="false" outlineLevel="0" collapsed="false">
      <c r="A1333" s="5"/>
      <c r="B1333" s="5" t="s">
        <v>1659</v>
      </c>
      <c r="C1333" s="6" t="s">
        <v>1660</v>
      </c>
      <c r="D1333" s="6" t="n">
        <v>6.8</v>
      </c>
      <c r="E1333" s="6" t="n">
        <v>2</v>
      </c>
      <c r="F1333" s="7" t="n">
        <f aca="false">D1333/E1333</f>
        <v>3.4</v>
      </c>
    </row>
    <row r="1334" customFormat="false" ht="15.75" hidden="false" customHeight="false" outlineLevel="0" collapsed="false">
      <c r="A1334" s="5"/>
      <c r="B1334" s="5" t="s">
        <v>1661</v>
      </c>
      <c r="C1334" s="6" t="s">
        <v>1662</v>
      </c>
      <c r="D1334" s="6" t="n">
        <v>21.2</v>
      </c>
      <c r="E1334" s="6" t="n">
        <v>9.1</v>
      </c>
      <c r="F1334" s="7" t="n">
        <f aca="false">D1334/E1334</f>
        <v>2.32967032967033</v>
      </c>
    </row>
    <row r="1335" customFormat="false" ht="15.75" hidden="false" customHeight="false" outlineLevel="0" collapsed="false">
      <c r="A1335" s="5" t="s">
        <v>1663</v>
      </c>
      <c r="B1335" s="5"/>
      <c r="C1335" s="6"/>
      <c r="D1335" s="6"/>
      <c r="E1335" s="6"/>
      <c r="F1335" s="7"/>
    </row>
    <row r="1336" customFormat="false" ht="15.75" hidden="false" customHeight="false" outlineLevel="0" collapsed="false">
      <c r="A1336" s="5"/>
      <c r="B1336" s="5" t="s">
        <v>1664</v>
      </c>
      <c r="C1336" s="6" t="s">
        <v>1665</v>
      </c>
      <c r="D1336" s="6" t="n">
        <v>11.1</v>
      </c>
      <c r="E1336" s="6" t="n">
        <v>20.3</v>
      </c>
      <c r="F1336" s="7" t="n">
        <f aca="false">D1336/E1336</f>
        <v>0.54679802955665</v>
      </c>
    </row>
    <row r="1337" customFormat="false" ht="15.75" hidden="false" customHeight="false" outlineLevel="0" collapsed="false">
      <c r="A1337" s="5"/>
      <c r="B1337" s="5" t="s">
        <v>1666</v>
      </c>
      <c r="C1337" s="6" t="s">
        <v>1667</v>
      </c>
      <c r="D1337" s="6" t="n">
        <v>5.6</v>
      </c>
      <c r="E1337" s="6" t="n">
        <v>7.4</v>
      </c>
      <c r="F1337" s="7" t="n">
        <f aca="false">D1337/E1337</f>
        <v>0.756756756756757</v>
      </c>
    </row>
    <row r="1338" customFormat="false" ht="15.75" hidden="false" customHeight="false" outlineLevel="0" collapsed="false">
      <c r="A1338" s="5"/>
      <c r="B1338" s="5" t="s">
        <v>1668</v>
      </c>
      <c r="C1338" s="6" t="s">
        <v>1669</v>
      </c>
      <c r="D1338" s="6" t="n">
        <v>1.7</v>
      </c>
      <c r="E1338" s="6" t="n">
        <v>3.4</v>
      </c>
      <c r="F1338" s="7" t="n">
        <f aca="false">D1338/E1338</f>
        <v>0.5</v>
      </c>
    </row>
    <row r="1339" customFormat="false" ht="15.75" hidden="false" customHeight="false" outlineLevel="0" collapsed="false">
      <c r="A1339" s="5"/>
      <c r="B1339" s="5" t="s">
        <v>1670</v>
      </c>
      <c r="C1339" s="6" t="s">
        <v>1671</v>
      </c>
      <c r="D1339" s="6" t="n">
        <v>3.2</v>
      </c>
      <c r="E1339" s="6" t="n">
        <v>2.2</v>
      </c>
      <c r="F1339" s="7" t="n">
        <f aca="false">D1339/E1339</f>
        <v>1.45454545454545</v>
      </c>
    </row>
    <row r="1340" customFormat="false" ht="15.75" hidden="false" customHeight="false" outlineLevel="0" collapsed="false">
      <c r="A1340" s="5" t="s">
        <v>1672</v>
      </c>
      <c r="B1340" s="5"/>
      <c r="C1340" s="6"/>
      <c r="D1340" s="6"/>
      <c r="E1340" s="6"/>
      <c r="F1340" s="7"/>
    </row>
    <row r="1341" customFormat="false" ht="15.75" hidden="false" customHeight="false" outlineLevel="0" collapsed="false">
      <c r="A1341" s="5"/>
      <c r="B1341" s="5" t="s">
        <v>1673</v>
      </c>
      <c r="C1341" s="6" t="s">
        <v>1106</v>
      </c>
      <c r="D1341" s="6" t="n">
        <v>11.3</v>
      </c>
      <c r="E1341" s="6" t="n">
        <v>7.8</v>
      </c>
      <c r="F1341" s="7" t="n">
        <f aca="false">D1341/E1341</f>
        <v>1.44871794871795</v>
      </c>
    </row>
    <row r="1342" customFormat="false" ht="15.75" hidden="false" customHeight="false" outlineLevel="0" collapsed="false">
      <c r="A1342" s="5" t="s">
        <v>1674</v>
      </c>
      <c r="B1342" s="5"/>
      <c r="C1342" s="6"/>
      <c r="D1342" s="6"/>
      <c r="E1342" s="6"/>
      <c r="F1342" s="7"/>
    </row>
    <row r="1343" customFormat="false" ht="15.75" hidden="false" customHeight="false" outlineLevel="0" collapsed="false">
      <c r="A1343" s="5"/>
      <c r="B1343" s="5" t="s">
        <v>1675</v>
      </c>
      <c r="C1343" s="6" t="s">
        <v>1676</v>
      </c>
      <c r="D1343" s="6" t="n">
        <v>6.8</v>
      </c>
      <c r="E1343" s="6" t="n">
        <v>9.6</v>
      </c>
      <c r="F1343" s="7" t="n">
        <f aca="false">D1343/E1343</f>
        <v>0.708333333333333</v>
      </c>
    </row>
    <row r="1344" customFormat="false" ht="15.75" hidden="false" customHeight="false" outlineLevel="0" collapsed="false">
      <c r="A1344" s="5"/>
      <c r="B1344" s="5" t="s">
        <v>1677</v>
      </c>
      <c r="C1344" s="6" t="s">
        <v>1678</v>
      </c>
      <c r="D1344" s="6" t="n">
        <v>4.9</v>
      </c>
      <c r="E1344" s="6" t="n">
        <v>5.4</v>
      </c>
      <c r="F1344" s="7" t="n">
        <f aca="false">D1344/E1344</f>
        <v>0.907407407407407</v>
      </c>
    </row>
    <row r="1345" customFormat="false" ht="15.75" hidden="false" customHeight="false" outlineLevel="0" collapsed="false">
      <c r="A1345" s="5"/>
      <c r="B1345" s="5" t="s">
        <v>1679</v>
      </c>
      <c r="C1345" s="6" t="s">
        <v>1680</v>
      </c>
      <c r="D1345" s="6" t="n">
        <v>4.5</v>
      </c>
      <c r="E1345" s="6" t="n">
        <v>1.5</v>
      </c>
      <c r="F1345" s="7" t="n">
        <f aca="false">D1345/E1345</f>
        <v>3</v>
      </c>
    </row>
    <row r="1346" customFormat="false" ht="15.75" hidden="false" customHeight="false" outlineLevel="0" collapsed="false">
      <c r="A1346" s="5"/>
      <c r="B1346" s="5" t="s">
        <v>1681</v>
      </c>
      <c r="C1346" s="6" t="s">
        <v>1682</v>
      </c>
      <c r="D1346" s="6" t="n">
        <v>12.4</v>
      </c>
      <c r="E1346" s="6" t="n">
        <v>11.3</v>
      </c>
      <c r="F1346" s="7" t="n">
        <f aca="false">D1346/E1346</f>
        <v>1.09734513274336</v>
      </c>
    </row>
    <row r="1347" customFormat="false" ht="15.75" hidden="false" customHeight="false" outlineLevel="0" collapsed="false">
      <c r="A1347" s="5"/>
      <c r="B1347" s="5" t="s">
        <v>1683</v>
      </c>
      <c r="C1347" s="6" t="s">
        <v>1684</v>
      </c>
      <c r="D1347" s="6" t="n">
        <v>30.3</v>
      </c>
      <c r="E1347" s="6" t="n">
        <v>47.1</v>
      </c>
      <c r="F1347" s="7" t="n">
        <f aca="false">D1347/E1347</f>
        <v>0.643312101910828</v>
      </c>
    </row>
    <row r="1348" customFormat="false" ht="15.75" hidden="false" customHeight="false" outlineLevel="0" collapsed="false">
      <c r="A1348" s="5"/>
      <c r="B1348" s="5" t="s">
        <v>1685</v>
      </c>
      <c r="C1348" s="6" t="s">
        <v>1686</v>
      </c>
      <c r="D1348" s="6" t="n">
        <v>27.8</v>
      </c>
      <c r="E1348" s="6" t="n">
        <v>30.4</v>
      </c>
      <c r="F1348" s="7" t="n">
        <f aca="false">D1348/E1348</f>
        <v>0.914473684210526</v>
      </c>
    </row>
    <row r="1349" customFormat="false" ht="15.75" hidden="false" customHeight="false" outlineLevel="0" collapsed="false">
      <c r="A1349" s="5"/>
      <c r="B1349" s="5" t="s">
        <v>1687</v>
      </c>
      <c r="C1349" s="6" t="s">
        <v>1686</v>
      </c>
      <c r="D1349" s="6" t="n">
        <v>1.7</v>
      </c>
      <c r="E1349" s="6" t="n">
        <v>4.2</v>
      </c>
      <c r="F1349" s="7" t="n">
        <f aca="false">D1349/E1349</f>
        <v>0.404761904761905</v>
      </c>
    </row>
    <row r="1350" customFormat="false" ht="15.75" hidden="false" customHeight="false" outlineLevel="0" collapsed="false">
      <c r="A1350" s="5"/>
      <c r="B1350" s="5" t="s">
        <v>1688</v>
      </c>
      <c r="C1350" s="6" t="s">
        <v>1686</v>
      </c>
      <c r="D1350" s="6" t="n">
        <v>13.2</v>
      </c>
      <c r="E1350" s="6" t="n">
        <v>31.6</v>
      </c>
      <c r="F1350" s="7" t="n">
        <f aca="false">D1350/E1350</f>
        <v>0.417721518987342</v>
      </c>
    </row>
    <row r="1351" customFormat="false" ht="15.75" hidden="false" customHeight="false" outlineLevel="0" collapsed="false">
      <c r="A1351" s="5"/>
      <c r="B1351" s="5" t="s">
        <v>1689</v>
      </c>
      <c r="C1351" s="6" t="s">
        <v>1690</v>
      </c>
      <c r="D1351" s="6" t="n">
        <v>1.1</v>
      </c>
      <c r="E1351" s="6" t="n">
        <v>2.5</v>
      </c>
      <c r="F1351" s="7" t="n">
        <f aca="false">D1351/E1351</f>
        <v>0.44</v>
      </c>
    </row>
    <row r="1352" customFormat="false" ht="15.75" hidden="false" customHeight="false" outlineLevel="0" collapsed="false">
      <c r="A1352" s="5" t="s">
        <v>1691</v>
      </c>
      <c r="B1352" s="5"/>
      <c r="C1352" s="6"/>
      <c r="D1352" s="6"/>
      <c r="E1352" s="6"/>
      <c r="F1352" s="7"/>
    </row>
    <row r="1353" customFormat="false" ht="15.75" hidden="false" customHeight="false" outlineLevel="0" collapsed="false">
      <c r="A1353" s="5"/>
      <c r="B1353" s="5" t="s">
        <v>1692</v>
      </c>
      <c r="C1353" s="6" t="s">
        <v>1693</v>
      </c>
      <c r="D1353" s="6" t="n">
        <v>24.1</v>
      </c>
      <c r="E1353" s="6" t="n">
        <v>14.5</v>
      </c>
      <c r="F1353" s="7" t="n">
        <f aca="false">D1353/E1353</f>
        <v>1.66206896551724</v>
      </c>
    </row>
    <row r="1354" customFormat="false" ht="15.75" hidden="false" customHeight="false" outlineLevel="0" collapsed="false">
      <c r="A1354" s="5"/>
      <c r="B1354" s="5" t="s">
        <v>1694</v>
      </c>
      <c r="C1354" s="6" t="s">
        <v>1695</v>
      </c>
      <c r="D1354" s="6" t="n">
        <v>121.9</v>
      </c>
      <c r="E1354" s="6" t="n">
        <v>52.5</v>
      </c>
      <c r="F1354" s="7" t="n">
        <f aca="false">D1354/E1354</f>
        <v>2.32190476190476</v>
      </c>
    </row>
    <row r="1355" customFormat="false" ht="15.75" hidden="false" customHeight="false" outlineLevel="0" collapsed="false">
      <c r="A1355" s="5" t="s">
        <v>1696</v>
      </c>
      <c r="B1355" s="5"/>
      <c r="C1355" s="6"/>
      <c r="D1355" s="6"/>
      <c r="E1355" s="6"/>
      <c r="F1355" s="7"/>
    </row>
    <row r="1356" customFormat="false" ht="15.75" hidden="false" customHeight="false" outlineLevel="0" collapsed="false">
      <c r="A1356" s="5"/>
      <c r="B1356" s="5" t="s">
        <v>1697</v>
      </c>
      <c r="C1356" s="6" t="s">
        <v>1025</v>
      </c>
      <c r="D1356" s="6" t="n">
        <v>3.8</v>
      </c>
      <c r="E1356" s="6" t="n">
        <v>3.7</v>
      </c>
      <c r="F1356" s="7" t="n">
        <f aca="false">D1356/E1356</f>
        <v>1.02702702702703</v>
      </c>
    </row>
    <row r="1357" customFormat="false" ht="15.75" hidden="false" customHeight="false" outlineLevel="0" collapsed="false">
      <c r="A1357" s="5"/>
      <c r="B1357" s="5" t="s">
        <v>1698</v>
      </c>
      <c r="C1357" s="6" t="s">
        <v>1693</v>
      </c>
      <c r="D1357" s="6" t="n">
        <v>14.7</v>
      </c>
      <c r="E1357" s="6" t="n">
        <v>7.6</v>
      </c>
      <c r="F1357" s="7" t="n">
        <f aca="false">D1357/E1357</f>
        <v>1.93421052631579</v>
      </c>
    </row>
    <row r="1358" customFormat="false" ht="15.75" hidden="false" customHeight="false" outlineLevel="0" collapsed="false">
      <c r="A1358" s="5"/>
      <c r="B1358" s="5" t="s">
        <v>1699</v>
      </c>
      <c r="C1358" s="6" t="s">
        <v>1695</v>
      </c>
      <c r="D1358" s="6" t="n">
        <v>4.7</v>
      </c>
      <c r="E1358" s="6" t="n">
        <v>3.2</v>
      </c>
      <c r="F1358" s="7" t="n">
        <f aca="false">D1358/E1358</f>
        <v>1.46875</v>
      </c>
    </row>
    <row r="1359" customFormat="false" ht="15.75" hidden="false" customHeight="false" outlineLevel="0" collapsed="false">
      <c r="A1359" s="5"/>
      <c r="B1359" s="5" t="s">
        <v>1700</v>
      </c>
      <c r="C1359" s="6" t="s">
        <v>1701</v>
      </c>
      <c r="D1359" s="6" t="n">
        <v>0.4</v>
      </c>
      <c r="E1359" s="6" t="n">
        <v>8.8</v>
      </c>
      <c r="F1359" s="7" t="n">
        <f aca="false">D1359/E1359</f>
        <v>0.0454545454545455</v>
      </c>
    </row>
    <row r="1360" customFormat="false" ht="15.75" hidden="false" customHeight="false" outlineLevel="0" collapsed="false">
      <c r="A1360" s="5"/>
      <c r="B1360" s="5" t="s">
        <v>1702</v>
      </c>
      <c r="C1360" s="6" t="s">
        <v>1703</v>
      </c>
      <c r="D1360" s="6" t="n">
        <v>0.2</v>
      </c>
      <c r="E1360" s="6" t="n">
        <v>2.7</v>
      </c>
      <c r="F1360" s="7" t="n">
        <f aca="false">D1360/E1360</f>
        <v>0.0740740740740741</v>
      </c>
    </row>
    <row r="1361" customFormat="false" ht="15.75" hidden="false" customHeight="false" outlineLevel="0" collapsed="false">
      <c r="A1361" s="5" t="s">
        <v>1704</v>
      </c>
      <c r="B1361" s="5"/>
      <c r="C1361" s="6"/>
      <c r="D1361" s="6"/>
      <c r="E1361" s="6"/>
      <c r="F1361" s="7"/>
    </row>
    <row r="1362" customFormat="false" ht="15.75" hidden="false" customHeight="false" outlineLevel="0" collapsed="false">
      <c r="A1362" s="5"/>
      <c r="B1362" s="5" t="s">
        <v>1705</v>
      </c>
      <c r="C1362" s="6" t="s">
        <v>1706</v>
      </c>
      <c r="D1362" s="6" t="n">
        <v>0.9</v>
      </c>
      <c r="E1362" s="6" t="n">
        <v>2.5</v>
      </c>
      <c r="F1362" s="7" t="n">
        <f aca="false">D1362/E1362</f>
        <v>0.36</v>
      </c>
    </row>
    <row r="1363" customFormat="false" ht="15.75" hidden="false" customHeight="false" outlineLevel="0" collapsed="false">
      <c r="A1363" s="5"/>
      <c r="B1363" s="5" t="s">
        <v>1707</v>
      </c>
      <c r="C1363" s="6" t="s">
        <v>1112</v>
      </c>
      <c r="D1363" s="6" t="n">
        <v>8.3</v>
      </c>
      <c r="E1363" s="6" t="n">
        <v>7.1</v>
      </c>
      <c r="F1363" s="7" t="n">
        <f aca="false">D1363/E1363</f>
        <v>1.16901408450704</v>
      </c>
    </row>
    <row r="1364" customFormat="false" ht="15.75" hidden="false" customHeight="false" outlineLevel="0" collapsed="false">
      <c r="A1364" s="5"/>
      <c r="B1364" s="5" t="s">
        <v>1708</v>
      </c>
      <c r="C1364" s="6" t="s">
        <v>1114</v>
      </c>
      <c r="D1364" s="6" t="n">
        <v>28</v>
      </c>
      <c r="E1364" s="6" t="n">
        <v>40.2</v>
      </c>
      <c r="F1364" s="7" t="n">
        <f aca="false">D1364/E1364</f>
        <v>0.696517412935323</v>
      </c>
    </row>
    <row r="1365" customFormat="false" ht="15.75" hidden="false" customHeight="false" outlineLevel="0" collapsed="false">
      <c r="A1365" s="5"/>
      <c r="B1365" s="5" t="s">
        <v>1709</v>
      </c>
      <c r="C1365" s="6" t="s">
        <v>1268</v>
      </c>
      <c r="D1365" s="6" t="n">
        <v>162.7</v>
      </c>
      <c r="E1365" s="6" t="n">
        <v>133.8</v>
      </c>
      <c r="F1365" s="7" t="n">
        <f aca="false">D1365/E1365</f>
        <v>1.21599402092676</v>
      </c>
    </row>
    <row r="1366" customFormat="false" ht="15.75" hidden="false" customHeight="false" outlineLevel="0" collapsed="false">
      <c r="A1366" s="5" t="s">
        <v>1710</v>
      </c>
      <c r="B1366" s="5"/>
      <c r="C1366" s="6"/>
      <c r="D1366" s="6"/>
      <c r="E1366" s="6"/>
      <c r="F1366" s="7"/>
    </row>
    <row r="1367" customFormat="false" ht="15.75" hidden="false" customHeight="false" outlineLevel="0" collapsed="false">
      <c r="A1367" s="5"/>
      <c r="B1367" s="5" t="s">
        <v>1711</v>
      </c>
      <c r="C1367" s="6" t="s">
        <v>1712</v>
      </c>
      <c r="D1367" s="6" t="n">
        <v>2.1</v>
      </c>
      <c r="E1367" s="6" t="n">
        <v>2.9</v>
      </c>
      <c r="F1367" s="7" t="n">
        <f aca="false">D1367/E1367</f>
        <v>0.724137931034483</v>
      </c>
    </row>
    <row r="1368" customFormat="false" ht="15.75" hidden="false" customHeight="false" outlineLevel="0" collapsed="false">
      <c r="A1368" s="5"/>
      <c r="B1368" s="5" t="s">
        <v>1713</v>
      </c>
      <c r="C1368" s="6" t="s">
        <v>1714</v>
      </c>
      <c r="D1368" s="6" t="n">
        <v>18.2</v>
      </c>
      <c r="E1368" s="6" t="n">
        <v>20.8</v>
      </c>
      <c r="F1368" s="7" t="n">
        <f aca="false">D1368/E1368</f>
        <v>0.875</v>
      </c>
    </row>
    <row r="1369" customFormat="false" ht="15.75" hidden="false" customHeight="false" outlineLevel="0" collapsed="false">
      <c r="A1369" s="5"/>
      <c r="B1369" s="5" t="s">
        <v>1715</v>
      </c>
      <c r="C1369" s="6" t="s">
        <v>1716</v>
      </c>
      <c r="D1369" s="6" t="n">
        <v>28.6</v>
      </c>
      <c r="E1369" s="6" t="n">
        <v>29.4</v>
      </c>
      <c r="F1369" s="7" t="n">
        <f aca="false">D1369/E1369</f>
        <v>0.972789115646259</v>
      </c>
    </row>
    <row r="1370" customFormat="false" ht="15.75" hidden="false" customHeight="false" outlineLevel="0" collapsed="false">
      <c r="A1370" s="5"/>
      <c r="B1370" s="5" t="s">
        <v>1717</v>
      </c>
      <c r="C1370" s="6" t="s">
        <v>1718</v>
      </c>
      <c r="D1370" s="6" t="n">
        <v>9</v>
      </c>
      <c r="E1370" s="6" t="n">
        <v>6.6</v>
      </c>
      <c r="F1370" s="7" t="n">
        <f aca="false">D1370/E1370</f>
        <v>1.36363636363636</v>
      </c>
    </row>
    <row r="1371" customFormat="false" ht="15.75" hidden="false" customHeight="false" outlineLevel="0" collapsed="false">
      <c r="A1371" s="5"/>
      <c r="B1371" s="5" t="s">
        <v>1719</v>
      </c>
      <c r="C1371" s="6" t="s">
        <v>1716</v>
      </c>
      <c r="D1371" s="6" t="n">
        <v>1.9</v>
      </c>
      <c r="E1371" s="6" t="n">
        <v>1.2</v>
      </c>
      <c r="F1371" s="7" t="n">
        <f aca="false">D1371/E1371</f>
        <v>1.58333333333333</v>
      </c>
    </row>
    <row r="1372" customFormat="false" ht="15.75" hidden="false" customHeight="false" outlineLevel="0" collapsed="false">
      <c r="A1372" s="5"/>
      <c r="B1372" s="5" t="s">
        <v>1720</v>
      </c>
      <c r="C1372" s="6" t="s">
        <v>1718</v>
      </c>
      <c r="D1372" s="6" t="n">
        <v>7.5</v>
      </c>
      <c r="E1372" s="6" t="n">
        <v>3.9</v>
      </c>
      <c r="F1372" s="7" t="n">
        <f aca="false">D1372/E1372</f>
        <v>1.92307692307692</v>
      </c>
    </row>
    <row r="1373" customFormat="false" ht="15.75" hidden="false" customHeight="false" outlineLevel="0" collapsed="false">
      <c r="A1373" s="5" t="s">
        <v>1721</v>
      </c>
      <c r="B1373" s="5"/>
      <c r="C1373" s="6"/>
      <c r="D1373" s="6"/>
      <c r="E1373" s="6"/>
      <c r="F1373" s="7"/>
    </row>
    <row r="1374" customFormat="false" ht="15.75" hidden="false" customHeight="false" outlineLevel="0" collapsed="false">
      <c r="A1374" s="5"/>
      <c r="B1374" s="5" t="s">
        <v>1722</v>
      </c>
      <c r="C1374" s="6" t="s">
        <v>274</v>
      </c>
      <c r="D1374" s="6" t="n">
        <v>6.2</v>
      </c>
      <c r="E1374" s="6" t="n">
        <v>7.8</v>
      </c>
      <c r="F1374" s="7" t="n">
        <f aca="false">D1374/E1374</f>
        <v>0.794871794871795</v>
      </c>
    </row>
    <row r="1375" customFormat="false" ht="15.75" hidden="false" customHeight="false" outlineLevel="0" collapsed="false">
      <c r="A1375" s="5"/>
      <c r="B1375" s="5" t="s">
        <v>1723</v>
      </c>
      <c r="C1375" s="6" t="s">
        <v>1724</v>
      </c>
      <c r="D1375" s="6" t="n">
        <v>17.3</v>
      </c>
      <c r="E1375" s="6" t="n">
        <v>26.7</v>
      </c>
      <c r="F1375" s="7" t="n">
        <f aca="false">D1375/E1375</f>
        <v>0.647940074906367</v>
      </c>
    </row>
    <row r="1376" customFormat="false" ht="15.75" hidden="false" customHeight="false" outlineLevel="0" collapsed="false">
      <c r="A1376" s="5" t="s">
        <v>1725</v>
      </c>
      <c r="B1376" s="5"/>
      <c r="C1376" s="6"/>
      <c r="D1376" s="6"/>
      <c r="E1376" s="6"/>
      <c r="F1376" s="7"/>
    </row>
    <row r="1377" customFormat="false" ht="15.75" hidden="false" customHeight="false" outlineLevel="0" collapsed="false">
      <c r="A1377" s="5"/>
      <c r="B1377" s="5" t="s">
        <v>1726</v>
      </c>
      <c r="C1377" s="6" t="s">
        <v>1727</v>
      </c>
      <c r="D1377" s="6" t="n">
        <v>1.9</v>
      </c>
      <c r="E1377" s="6" t="n">
        <v>0.2</v>
      </c>
      <c r="F1377" s="7" t="n">
        <f aca="false">D1377/E1377</f>
        <v>9.5</v>
      </c>
    </row>
    <row r="1378" customFormat="false" ht="15.75" hidden="false" customHeight="false" outlineLevel="0" collapsed="false">
      <c r="A1378" s="5" t="s">
        <v>1728</v>
      </c>
      <c r="B1378" s="5"/>
      <c r="C1378" s="6"/>
      <c r="D1378" s="6"/>
      <c r="E1378" s="6"/>
      <c r="F1378" s="7"/>
    </row>
    <row r="1379" customFormat="false" ht="15.75" hidden="false" customHeight="false" outlineLevel="0" collapsed="false">
      <c r="A1379" s="5"/>
      <c r="B1379" s="5" t="s">
        <v>1729</v>
      </c>
      <c r="C1379" s="6" t="s">
        <v>1730</v>
      </c>
      <c r="D1379" s="6" t="n">
        <v>7.5</v>
      </c>
      <c r="E1379" s="6" t="n">
        <v>4.9</v>
      </c>
      <c r="F1379" s="7" t="n">
        <f aca="false">D1379/E1379</f>
        <v>1.53061224489796</v>
      </c>
    </row>
    <row r="1380" customFormat="false" ht="15.75" hidden="false" customHeight="false" outlineLevel="0" collapsed="false">
      <c r="A1380" s="5"/>
      <c r="B1380" s="5" t="s">
        <v>1731</v>
      </c>
      <c r="C1380" s="6" t="s">
        <v>1732</v>
      </c>
      <c r="D1380" s="6" t="n">
        <v>8.3</v>
      </c>
      <c r="E1380" s="6" t="n">
        <v>8.1</v>
      </c>
      <c r="F1380" s="7" t="n">
        <f aca="false">D1380/E1380</f>
        <v>1.02469135802469</v>
      </c>
    </row>
    <row r="1381" customFormat="false" ht="15.75" hidden="false" customHeight="false" outlineLevel="0" collapsed="false">
      <c r="A1381" s="5" t="s">
        <v>1733</v>
      </c>
      <c r="B1381" s="5"/>
      <c r="C1381" s="6"/>
      <c r="D1381" s="6"/>
      <c r="E1381" s="6"/>
      <c r="F1381" s="7"/>
    </row>
    <row r="1382" customFormat="false" ht="15.75" hidden="false" customHeight="false" outlineLevel="0" collapsed="false">
      <c r="A1382" s="5"/>
      <c r="B1382" s="5" t="s">
        <v>1734</v>
      </c>
      <c r="C1382" s="6" t="s">
        <v>1735</v>
      </c>
      <c r="D1382" s="6" t="n">
        <v>3</v>
      </c>
      <c r="E1382" s="6" t="n">
        <v>6.1</v>
      </c>
      <c r="F1382" s="7" t="n">
        <f aca="false">D1382/E1382</f>
        <v>0.491803278688525</v>
      </c>
    </row>
    <row r="1383" customFormat="false" ht="15.75" hidden="false" customHeight="false" outlineLevel="0" collapsed="false">
      <c r="A1383" s="5"/>
      <c r="B1383" s="5" t="s">
        <v>1736</v>
      </c>
      <c r="C1383" s="6" t="s">
        <v>1737</v>
      </c>
      <c r="D1383" s="6" t="n">
        <v>1.7</v>
      </c>
      <c r="E1383" s="6" t="n">
        <v>16.9</v>
      </c>
      <c r="F1383" s="7" t="n">
        <f aca="false">D1383/E1383</f>
        <v>0.100591715976331</v>
      </c>
    </row>
    <row r="1384" customFormat="false" ht="15.75" hidden="false" customHeight="false" outlineLevel="0" collapsed="false">
      <c r="A1384" s="5"/>
      <c r="B1384" s="5" t="s">
        <v>1738</v>
      </c>
      <c r="C1384" s="6" t="s">
        <v>1739</v>
      </c>
      <c r="D1384" s="6" t="n">
        <v>4.1</v>
      </c>
      <c r="E1384" s="6" t="n">
        <v>5.6</v>
      </c>
      <c r="F1384" s="7" t="n">
        <f aca="false">D1384/E1384</f>
        <v>0.732142857142857</v>
      </c>
    </row>
    <row r="1385" customFormat="false" ht="15.75" hidden="false" customHeight="false" outlineLevel="0" collapsed="false">
      <c r="A1385" s="5"/>
      <c r="B1385" s="5" t="s">
        <v>1740</v>
      </c>
      <c r="C1385" s="6" t="s">
        <v>1741</v>
      </c>
      <c r="D1385" s="6" t="n">
        <v>6.8</v>
      </c>
      <c r="E1385" s="6" t="n">
        <v>1</v>
      </c>
      <c r="F1385" s="7" t="n">
        <f aca="false">D1385/E1385</f>
        <v>6.8</v>
      </c>
    </row>
    <row r="1386" customFormat="false" ht="15.75" hidden="false" customHeight="false" outlineLevel="0" collapsed="false">
      <c r="A1386" s="5" t="s">
        <v>1742</v>
      </c>
      <c r="B1386" s="5"/>
      <c r="C1386" s="6"/>
      <c r="D1386" s="6"/>
      <c r="E1386" s="6"/>
      <c r="F1386" s="7"/>
    </row>
    <row r="1387" customFormat="false" ht="15.75" hidden="false" customHeight="false" outlineLevel="0" collapsed="false">
      <c r="A1387" s="5"/>
      <c r="B1387" s="5" t="s">
        <v>1743</v>
      </c>
      <c r="C1387" s="6" t="s">
        <v>1744</v>
      </c>
      <c r="D1387" s="6" t="n">
        <v>0.4</v>
      </c>
      <c r="E1387" s="6" t="n">
        <v>2.5</v>
      </c>
      <c r="F1387" s="7" t="n">
        <f aca="false">D1387/E1387</f>
        <v>0.16</v>
      </c>
    </row>
    <row r="1388" customFormat="false" ht="15.75" hidden="false" customHeight="false" outlineLevel="0" collapsed="false">
      <c r="A1388" s="5"/>
      <c r="B1388" s="5" t="s">
        <v>1740</v>
      </c>
      <c r="C1388" s="6" t="s">
        <v>1741</v>
      </c>
      <c r="D1388" s="6" t="n">
        <v>6.8</v>
      </c>
      <c r="E1388" s="6" t="n">
        <v>1</v>
      </c>
      <c r="F1388" s="7" t="n">
        <f aca="false">D1388/E1388</f>
        <v>6.8</v>
      </c>
    </row>
    <row r="1389" customFormat="false" ht="15.75" hidden="false" customHeight="false" outlineLevel="0" collapsed="false">
      <c r="A1389" s="5" t="s">
        <v>1745</v>
      </c>
      <c r="B1389" s="5"/>
      <c r="C1389" s="6"/>
      <c r="D1389" s="6"/>
      <c r="E1389" s="6"/>
      <c r="F1389" s="7"/>
    </row>
    <row r="1390" customFormat="false" ht="15.75" hidden="false" customHeight="false" outlineLevel="0" collapsed="false">
      <c r="A1390" s="5"/>
      <c r="B1390" s="5" t="s">
        <v>1746</v>
      </c>
      <c r="C1390" s="6" t="s">
        <v>1747</v>
      </c>
      <c r="D1390" s="6" t="n">
        <v>14.7</v>
      </c>
      <c r="E1390" s="6" t="n">
        <v>30.4</v>
      </c>
      <c r="F1390" s="7" t="n">
        <f aca="false">D1390/E1390</f>
        <v>0.483552631578947</v>
      </c>
    </row>
    <row r="1391" customFormat="false" ht="15.75" hidden="false" customHeight="false" outlineLevel="0" collapsed="false">
      <c r="A1391" s="5"/>
      <c r="B1391" s="5" t="s">
        <v>1748</v>
      </c>
      <c r="C1391" s="6" t="s">
        <v>1749</v>
      </c>
      <c r="D1391" s="6" t="n">
        <v>52.4</v>
      </c>
      <c r="E1391" s="6" t="n">
        <v>77.2</v>
      </c>
      <c r="F1391" s="7" t="n">
        <f aca="false">D1391/E1391</f>
        <v>0.678756476683938</v>
      </c>
    </row>
    <row r="1392" customFormat="false" ht="15.75" hidden="false" customHeight="false" outlineLevel="0" collapsed="false">
      <c r="A1392" s="5"/>
      <c r="B1392" s="5" t="s">
        <v>1750</v>
      </c>
      <c r="C1392" s="6" t="s">
        <v>1751</v>
      </c>
      <c r="D1392" s="6" t="n">
        <v>4.1</v>
      </c>
      <c r="E1392" s="6" t="n">
        <v>5.1</v>
      </c>
      <c r="F1392" s="7" t="n">
        <f aca="false">D1392/E1392</f>
        <v>0.803921568627451</v>
      </c>
    </row>
    <row r="1393" customFormat="false" ht="15.75" hidden="false" customHeight="false" outlineLevel="0" collapsed="false">
      <c r="A1393" s="5"/>
      <c r="B1393" s="5" t="s">
        <v>1752</v>
      </c>
      <c r="C1393" s="6" t="s">
        <v>1753</v>
      </c>
      <c r="D1393" s="6" t="n">
        <v>11.3</v>
      </c>
      <c r="E1393" s="6" t="n">
        <v>21.8</v>
      </c>
      <c r="F1393" s="7" t="n">
        <f aca="false">D1393/E1393</f>
        <v>0.518348623853211</v>
      </c>
    </row>
    <row r="1394" customFormat="false" ht="15.75" hidden="false" customHeight="false" outlineLevel="0" collapsed="false">
      <c r="A1394" s="5" t="s">
        <v>1754</v>
      </c>
      <c r="B1394" s="5"/>
      <c r="C1394" s="6"/>
      <c r="D1394" s="6"/>
      <c r="E1394" s="6"/>
      <c r="F1394" s="7"/>
    </row>
    <row r="1395" customFormat="false" ht="15.75" hidden="false" customHeight="false" outlineLevel="0" collapsed="false">
      <c r="A1395" s="5"/>
      <c r="B1395" s="5" t="s">
        <v>1755</v>
      </c>
      <c r="C1395" s="6" t="s">
        <v>1370</v>
      </c>
      <c r="D1395" s="6" t="n">
        <v>8.6</v>
      </c>
      <c r="E1395" s="6" t="n">
        <v>10.8</v>
      </c>
      <c r="F1395" s="7" t="n">
        <f aca="false">D1395/E1395</f>
        <v>0.796296296296296</v>
      </c>
    </row>
    <row r="1396" customFormat="false" ht="15.75" hidden="false" customHeight="false" outlineLevel="0" collapsed="false">
      <c r="A1396" s="5"/>
      <c r="B1396" s="5" t="s">
        <v>1756</v>
      </c>
      <c r="C1396" s="6" t="s">
        <v>1749</v>
      </c>
      <c r="D1396" s="6" t="n">
        <v>179.8</v>
      </c>
      <c r="E1396" s="6" t="n">
        <v>112.5</v>
      </c>
      <c r="F1396" s="7" t="n">
        <f aca="false">D1396/E1396</f>
        <v>1.59822222222222</v>
      </c>
    </row>
    <row r="1397" customFormat="false" ht="15.75" hidden="false" customHeight="false" outlineLevel="0" collapsed="false">
      <c r="A1397" s="5"/>
      <c r="B1397" s="5" t="s">
        <v>1757</v>
      </c>
      <c r="C1397" s="6" t="s">
        <v>1758</v>
      </c>
      <c r="D1397" s="6" t="n">
        <v>6</v>
      </c>
      <c r="E1397" s="6" t="n">
        <v>4.7</v>
      </c>
      <c r="F1397" s="7" t="n">
        <f aca="false">D1397/E1397</f>
        <v>1.27659574468085</v>
      </c>
    </row>
    <row r="1398" customFormat="false" ht="15.75" hidden="false" customHeight="false" outlineLevel="0" collapsed="false">
      <c r="A1398" s="5"/>
      <c r="B1398" s="5" t="s">
        <v>1759</v>
      </c>
      <c r="C1398" s="6" t="s">
        <v>1749</v>
      </c>
      <c r="D1398" s="6" t="n">
        <v>1.9</v>
      </c>
      <c r="E1398" s="6" t="n">
        <v>2.5</v>
      </c>
      <c r="F1398" s="7" t="n">
        <f aca="false">D1398/E1398</f>
        <v>0.76</v>
      </c>
    </row>
    <row r="1399" customFormat="false" ht="15.75" hidden="false" customHeight="false" outlineLevel="0" collapsed="false">
      <c r="A1399" s="5"/>
      <c r="B1399" s="5" t="s">
        <v>1760</v>
      </c>
      <c r="C1399" s="6" t="s">
        <v>1761</v>
      </c>
      <c r="D1399" s="6" t="n">
        <v>2.4</v>
      </c>
      <c r="E1399" s="6" t="n">
        <v>6.4</v>
      </c>
      <c r="F1399" s="7" t="n">
        <f aca="false">D1399/E1399</f>
        <v>0.375</v>
      </c>
    </row>
    <row r="1400" customFormat="false" ht="15.75" hidden="false" customHeight="false" outlineLevel="0" collapsed="false">
      <c r="A1400" s="5" t="s">
        <v>1762</v>
      </c>
      <c r="B1400" s="5"/>
      <c r="C1400" s="6"/>
      <c r="D1400" s="6"/>
      <c r="E1400" s="6"/>
      <c r="F1400" s="7"/>
    </row>
    <row r="1401" customFormat="false" ht="15.75" hidden="false" customHeight="false" outlineLevel="0" collapsed="false">
      <c r="A1401" s="5"/>
      <c r="B1401" s="5" t="s">
        <v>1763</v>
      </c>
      <c r="C1401" s="6" t="s">
        <v>1764</v>
      </c>
      <c r="D1401" s="6" t="n">
        <v>2.1</v>
      </c>
      <c r="E1401" s="6" t="n">
        <v>1</v>
      </c>
      <c r="F1401" s="7" t="n">
        <f aca="false">D1401/E1401</f>
        <v>2.1</v>
      </c>
    </row>
    <row r="1402" customFormat="false" ht="15.75" hidden="false" customHeight="false" outlineLevel="0" collapsed="false">
      <c r="A1402" s="5"/>
      <c r="B1402" s="5" t="s">
        <v>1765</v>
      </c>
      <c r="C1402" s="6" t="s">
        <v>1766</v>
      </c>
      <c r="D1402" s="6" t="n">
        <v>8.5</v>
      </c>
      <c r="E1402" s="6" t="n">
        <v>4.9</v>
      </c>
      <c r="F1402" s="7" t="n">
        <f aca="false">D1402/E1402</f>
        <v>1.73469387755102</v>
      </c>
    </row>
    <row r="1403" customFormat="false" ht="15.75" hidden="false" customHeight="false" outlineLevel="0" collapsed="false">
      <c r="A1403" s="5"/>
      <c r="B1403" s="5" t="s">
        <v>1767</v>
      </c>
      <c r="C1403" s="6" t="s">
        <v>1768</v>
      </c>
      <c r="D1403" s="6" t="n">
        <v>73.8</v>
      </c>
      <c r="E1403" s="6" t="n">
        <v>30.6</v>
      </c>
      <c r="F1403" s="7" t="n">
        <f aca="false">D1403/E1403</f>
        <v>2.41176470588235</v>
      </c>
    </row>
    <row r="1404" customFormat="false" ht="15.75" hidden="false" customHeight="false" outlineLevel="0" collapsed="false">
      <c r="A1404" s="5"/>
      <c r="B1404" s="5" t="s">
        <v>1769</v>
      </c>
      <c r="C1404" s="6" t="s">
        <v>1768</v>
      </c>
      <c r="D1404" s="6" t="n">
        <v>3.2</v>
      </c>
      <c r="E1404" s="6" t="n">
        <v>1</v>
      </c>
      <c r="F1404" s="7" t="n">
        <f aca="false">D1404/E1404</f>
        <v>3.2</v>
      </c>
    </row>
    <row r="1405" customFormat="false" ht="15.75" hidden="false" customHeight="false" outlineLevel="0" collapsed="false">
      <c r="A1405" s="5" t="s">
        <v>1770</v>
      </c>
      <c r="B1405" s="5"/>
      <c r="C1405" s="6"/>
      <c r="D1405" s="6"/>
      <c r="E1405" s="6"/>
      <c r="F1405" s="7"/>
    </row>
    <row r="1406" customFormat="false" ht="15.75" hidden="false" customHeight="false" outlineLevel="0" collapsed="false">
      <c r="A1406" s="5"/>
      <c r="B1406" s="5" t="s">
        <v>1771</v>
      </c>
      <c r="C1406" s="6" t="s">
        <v>1772</v>
      </c>
      <c r="D1406" s="6" t="n">
        <v>1.1</v>
      </c>
      <c r="E1406" s="6" t="n">
        <v>4.2</v>
      </c>
      <c r="F1406" s="7" t="n">
        <f aca="false">D1406/E1406</f>
        <v>0.261904761904762</v>
      </c>
    </row>
    <row r="1407" customFormat="false" ht="15.75" hidden="false" customHeight="false" outlineLevel="0" collapsed="false">
      <c r="A1407" s="5"/>
      <c r="B1407" s="5" t="s">
        <v>1773</v>
      </c>
      <c r="C1407" s="6" t="s">
        <v>1774</v>
      </c>
      <c r="D1407" s="6" t="n">
        <v>2.1</v>
      </c>
      <c r="E1407" s="6" t="n">
        <v>1.2</v>
      </c>
      <c r="F1407" s="7" t="n">
        <f aca="false">D1407/E1407</f>
        <v>1.75</v>
      </c>
    </row>
    <row r="1408" customFormat="false" ht="15.75" hidden="false" customHeight="false" outlineLevel="0" collapsed="false">
      <c r="A1408" s="5"/>
      <c r="B1408" s="5" t="s">
        <v>1775</v>
      </c>
      <c r="C1408" s="6" t="s">
        <v>1776</v>
      </c>
      <c r="D1408" s="6" t="n">
        <v>10</v>
      </c>
      <c r="E1408" s="6" t="n">
        <v>4.4</v>
      </c>
      <c r="F1408" s="7" t="n">
        <f aca="false">D1408/E1408</f>
        <v>2.27272727272727</v>
      </c>
    </row>
    <row r="1409" customFormat="false" ht="15.75" hidden="false" customHeight="false" outlineLevel="0" collapsed="false">
      <c r="A1409" s="5"/>
      <c r="B1409" s="5" t="s">
        <v>1777</v>
      </c>
      <c r="C1409" s="6" t="s">
        <v>1778</v>
      </c>
      <c r="D1409" s="6" t="n">
        <v>99.2</v>
      </c>
      <c r="E1409" s="6" t="n">
        <v>46.8</v>
      </c>
      <c r="F1409" s="7" t="n">
        <f aca="false">D1409/E1409</f>
        <v>2.11965811965812</v>
      </c>
    </row>
    <row r="1410" customFormat="false" ht="15.75" hidden="false" customHeight="false" outlineLevel="0" collapsed="false">
      <c r="A1410" s="5"/>
      <c r="B1410" s="5" t="s">
        <v>1779</v>
      </c>
      <c r="C1410" s="6" t="s">
        <v>1780</v>
      </c>
      <c r="D1410" s="6" t="n">
        <v>853.3</v>
      </c>
      <c r="E1410" s="6" t="n">
        <v>422.8</v>
      </c>
      <c r="F1410" s="7" t="n">
        <f aca="false">D1410/E1410</f>
        <v>2.0182119205298</v>
      </c>
    </row>
    <row r="1411" customFormat="false" ht="15.75" hidden="false" customHeight="false" outlineLevel="0" collapsed="false">
      <c r="A1411" s="5"/>
      <c r="B1411" s="5" t="s">
        <v>1781</v>
      </c>
      <c r="C1411" s="6" t="s">
        <v>1782</v>
      </c>
      <c r="D1411" s="6" t="n">
        <v>1739.2</v>
      </c>
      <c r="E1411" s="6" t="n">
        <v>917.7</v>
      </c>
      <c r="F1411" s="7" t="n">
        <f aca="false">D1411/E1411</f>
        <v>1.89517271439468</v>
      </c>
    </row>
    <row r="1412" customFormat="false" ht="15.75" hidden="false" customHeight="false" outlineLevel="0" collapsed="false">
      <c r="A1412" s="5"/>
      <c r="B1412" s="5" t="s">
        <v>1783</v>
      </c>
      <c r="C1412" s="6" t="s">
        <v>1784</v>
      </c>
      <c r="D1412" s="6" t="n">
        <v>3.6</v>
      </c>
      <c r="E1412" s="6" t="n">
        <v>2.9</v>
      </c>
      <c r="F1412" s="7" t="n">
        <f aca="false">D1412/E1412</f>
        <v>1.24137931034483</v>
      </c>
    </row>
    <row r="1413" customFormat="false" ht="15.75" hidden="false" customHeight="false" outlineLevel="0" collapsed="false">
      <c r="A1413" s="5"/>
      <c r="B1413" s="5" t="s">
        <v>1785</v>
      </c>
      <c r="C1413" s="6" t="s">
        <v>1778</v>
      </c>
      <c r="D1413" s="6" t="n">
        <v>2.3</v>
      </c>
      <c r="E1413" s="6" t="n">
        <v>1.2</v>
      </c>
      <c r="F1413" s="7" t="n">
        <f aca="false">D1413/E1413</f>
        <v>1.91666666666667</v>
      </c>
    </row>
    <row r="1414" customFormat="false" ht="15.75" hidden="false" customHeight="false" outlineLevel="0" collapsed="false">
      <c r="A1414" s="5"/>
      <c r="B1414" s="5" t="s">
        <v>1786</v>
      </c>
      <c r="C1414" s="6" t="s">
        <v>1780</v>
      </c>
      <c r="D1414" s="6" t="n">
        <v>25.6</v>
      </c>
      <c r="E1414" s="6" t="n">
        <v>10.1</v>
      </c>
      <c r="F1414" s="7" t="n">
        <f aca="false">D1414/E1414</f>
        <v>2.53465346534653</v>
      </c>
    </row>
    <row r="1415" customFormat="false" ht="15.75" hidden="false" customHeight="false" outlineLevel="0" collapsed="false">
      <c r="A1415" s="5"/>
      <c r="B1415" s="5" t="s">
        <v>1787</v>
      </c>
      <c r="C1415" s="6" t="s">
        <v>1782</v>
      </c>
      <c r="D1415" s="6" t="n">
        <v>166.1</v>
      </c>
      <c r="E1415" s="6" t="n">
        <v>72.6</v>
      </c>
      <c r="F1415" s="7" t="n">
        <f aca="false">D1415/E1415</f>
        <v>2.28787878787879</v>
      </c>
    </row>
    <row r="1416" customFormat="false" ht="15.75" hidden="false" customHeight="false" outlineLevel="0" collapsed="false">
      <c r="A1416" s="5"/>
      <c r="B1416" s="5" t="s">
        <v>1788</v>
      </c>
      <c r="C1416" s="6" t="s">
        <v>1784</v>
      </c>
      <c r="D1416" s="6" t="n">
        <v>3.8</v>
      </c>
      <c r="E1416" s="6" t="n">
        <v>1.7</v>
      </c>
      <c r="F1416" s="7" t="n">
        <f aca="false">D1416/E1416</f>
        <v>2.23529411764706</v>
      </c>
    </row>
    <row r="1417" customFormat="false" ht="15.75" hidden="false" customHeight="false" outlineLevel="0" collapsed="false">
      <c r="A1417" s="5"/>
      <c r="B1417" s="5" t="s">
        <v>1789</v>
      </c>
      <c r="C1417" s="6" t="s">
        <v>1782</v>
      </c>
      <c r="D1417" s="6" t="n">
        <v>2.3</v>
      </c>
      <c r="E1417" s="6" t="n">
        <v>3.4</v>
      </c>
      <c r="F1417" s="7" t="n">
        <f aca="false">D1417/E1417</f>
        <v>0.676470588235294</v>
      </c>
    </row>
    <row r="1418" customFormat="false" ht="15.75" hidden="false" customHeight="false" outlineLevel="0" collapsed="false">
      <c r="A1418" s="5" t="s">
        <v>1790</v>
      </c>
      <c r="B1418" s="5"/>
      <c r="C1418" s="6"/>
      <c r="D1418" s="6"/>
      <c r="E1418" s="6"/>
      <c r="F1418" s="7"/>
    </row>
    <row r="1419" customFormat="false" ht="15.75" hidden="false" customHeight="false" outlineLevel="0" collapsed="false">
      <c r="A1419" s="5"/>
      <c r="B1419" s="5" t="s">
        <v>1791</v>
      </c>
      <c r="C1419" s="6" t="s">
        <v>1792</v>
      </c>
      <c r="D1419" s="6" t="n">
        <v>19.2</v>
      </c>
      <c r="E1419" s="6" t="n">
        <v>20.6</v>
      </c>
      <c r="F1419" s="7" t="n">
        <f aca="false">D1419/E1419</f>
        <v>0.932038834951456</v>
      </c>
    </row>
    <row r="1420" customFormat="false" ht="15.75" hidden="false" customHeight="false" outlineLevel="0" collapsed="false">
      <c r="A1420" s="5"/>
      <c r="B1420" s="5" t="s">
        <v>1793</v>
      </c>
      <c r="C1420" s="6" t="s">
        <v>1794</v>
      </c>
      <c r="D1420" s="6" t="n">
        <v>15.4</v>
      </c>
      <c r="E1420" s="6" t="n">
        <v>15</v>
      </c>
      <c r="F1420" s="7" t="n">
        <f aca="false">D1420/E1420</f>
        <v>1.02666666666667</v>
      </c>
    </row>
    <row r="1421" customFormat="false" ht="15.75" hidden="false" customHeight="false" outlineLevel="0" collapsed="false">
      <c r="A1421" s="5"/>
      <c r="B1421" s="5" t="s">
        <v>1795</v>
      </c>
      <c r="C1421" s="6" t="s">
        <v>1796</v>
      </c>
      <c r="D1421" s="6" t="n">
        <v>2.8</v>
      </c>
      <c r="E1421" s="6" t="n">
        <v>3.2</v>
      </c>
      <c r="F1421" s="7" t="n">
        <f aca="false">D1421/E1421</f>
        <v>0.875</v>
      </c>
    </row>
    <row r="1422" customFormat="false" ht="15.75" hidden="false" customHeight="false" outlineLevel="0" collapsed="false">
      <c r="A1422" s="5" t="s">
        <v>1797</v>
      </c>
      <c r="B1422" s="5"/>
      <c r="C1422" s="6"/>
      <c r="D1422" s="6"/>
      <c r="E1422" s="6"/>
      <c r="F1422" s="7"/>
    </row>
    <row r="1423" customFormat="false" ht="15.75" hidden="false" customHeight="false" outlineLevel="0" collapsed="false">
      <c r="A1423" s="5"/>
      <c r="B1423" s="5" t="s">
        <v>1798</v>
      </c>
      <c r="C1423" s="6" t="s">
        <v>1799</v>
      </c>
      <c r="D1423" s="6" t="n">
        <v>4.3</v>
      </c>
      <c r="E1423" s="6" t="n">
        <v>3.7</v>
      </c>
      <c r="F1423" s="7" t="n">
        <f aca="false">D1423/E1423</f>
        <v>1.16216216216216</v>
      </c>
    </row>
    <row r="1424" customFormat="false" ht="15.75" hidden="false" customHeight="false" outlineLevel="0" collapsed="false">
      <c r="A1424" s="5"/>
      <c r="B1424" s="5" t="s">
        <v>1800</v>
      </c>
      <c r="C1424" s="6" t="s">
        <v>1801</v>
      </c>
      <c r="D1424" s="6" t="n">
        <v>4.9</v>
      </c>
      <c r="E1424" s="6" t="n">
        <v>4.9</v>
      </c>
      <c r="F1424" s="7" t="n">
        <f aca="false">D1424/E1424</f>
        <v>1</v>
      </c>
    </row>
    <row r="1425" customFormat="false" ht="15.75" hidden="false" customHeight="false" outlineLevel="0" collapsed="false">
      <c r="A1425" s="5"/>
      <c r="B1425" s="5" t="s">
        <v>1802</v>
      </c>
      <c r="C1425" s="6" t="s">
        <v>1803</v>
      </c>
      <c r="D1425" s="6" t="n">
        <v>9.8</v>
      </c>
      <c r="E1425" s="6" t="n">
        <v>9.1</v>
      </c>
      <c r="F1425" s="7" t="n">
        <f aca="false">D1425/E1425</f>
        <v>1.07692307692308</v>
      </c>
    </row>
    <row r="1426" customFormat="false" ht="15.75" hidden="false" customHeight="false" outlineLevel="0" collapsed="false">
      <c r="A1426" s="5"/>
      <c r="B1426" s="5" t="s">
        <v>1804</v>
      </c>
      <c r="C1426" s="6" t="s">
        <v>1805</v>
      </c>
      <c r="D1426" s="6" t="n">
        <v>16.3</v>
      </c>
      <c r="E1426" s="6" t="n">
        <v>12.5</v>
      </c>
      <c r="F1426" s="7" t="n">
        <f aca="false">D1426/E1426</f>
        <v>1.304</v>
      </c>
    </row>
    <row r="1427" customFormat="false" ht="15.75" hidden="false" customHeight="false" outlineLevel="0" collapsed="false">
      <c r="A1427" s="5"/>
      <c r="B1427" s="5" t="s">
        <v>1806</v>
      </c>
      <c r="C1427" s="6" t="s">
        <v>1807</v>
      </c>
      <c r="D1427" s="6" t="n">
        <v>44.3</v>
      </c>
      <c r="E1427" s="6" t="n">
        <v>39</v>
      </c>
      <c r="F1427" s="7" t="n">
        <f aca="false">D1427/E1427</f>
        <v>1.13589743589744</v>
      </c>
    </row>
    <row r="1428" customFormat="false" ht="15.75" hidden="false" customHeight="false" outlineLevel="0" collapsed="false">
      <c r="A1428" s="5"/>
      <c r="B1428" s="5" t="s">
        <v>1808</v>
      </c>
      <c r="C1428" s="6" t="s">
        <v>1809</v>
      </c>
      <c r="D1428" s="6" t="n">
        <v>90.6</v>
      </c>
      <c r="E1428" s="6" t="n">
        <v>79.2</v>
      </c>
      <c r="F1428" s="7" t="n">
        <f aca="false">D1428/E1428</f>
        <v>1.14393939393939</v>
      </c>
    </row>
    <row r="1429" customFormat="false" ht="15.75" hidden="false" customHeight="false" outlineLevel="0" collapsed="false">
      <c r="A1429" s="5"/>
      <c r="B1429" s="5" t="s">
        <v>1810</v>
      </c>
      <c r="C1429" s="6" t="s">
        <v>1811</v>
      </c>
      <c r="D1429" s="6" t="n">
        <v>840.3</v>
      </c>
      <c r="E1429" s="6" t="n">
        <v>732.9</v>
      </c>
      <c r="F1429" s="7" t="n">
        <f aca="false">D1429/E1429</f>
        <v>1.14654113794515</v>
      </c>
    </row>
    <row r="1430" customFormat="false" ht="15.75" hidden="false" customHeight="false" outlineLevel="0" collapsed="false">
      <c r="A1430" s="5"/>
      <c r="B1430" s="5" t="s">
        <v>1812</v>
      </c>
      <c r="C1430" s="6" t="s">
        <v>1813</v>
      </c>
      <c r="D1430" s="6" t="n">
        <v>206.9</v>
      </c>
      <c r="E1430" s="6" t="n">
        <v>157.4</v>
      </c>
      <c r="F1430" s="7" t="n">
        <f aca="false">D1430/E1430</f>
        <v>1.31448538754765</v>
      </c>
    </row>
    <row r="1431" customFormat="false" ht="15.75" hidden="false" customHeight="false" outlineLevel="0" collapsed="false">
      <c r="A1431" s="5"/>
      <c r="B1431" s="5" t="s">
        <v>1814</v>
      </c>
      <c r="C1431" s="6" t="s">
        <v>1813</v>
      </c>
      <c r="D1431" s="6" t="n">
        <v>2.6</v>
      </c>
      <c r="E1431" s="6" t="n">
        <v>2.5</v>
      </c>
      <c r="F1431" s="7" t="n">
        <f aca="false">D1431/E1431</f>
        <v>1.04</v>
      </c>
    </row>
    <row r="1432" customFormat="false" ht="15.75" hidden="false" customHeight="false" outlineLevel="0" collapsed="false">
      <c r="A1432" s="5"/>
      <c r="B1432" s="5" t="s">
        <v>1815</v>
      </c>
      <c r="C1432" s="6" t="s">
        <v>1816</v>
      </c>
      <c r="D1432" s="6" t="n">
        <v>8.6</v>
      </c>
      <c r="E1432" s="6" t="n">
        <v>6.4</v>
      </c>
      <c r="F1432" s="7" t="n">
        <f aca="false">D1432/E1432</f>
        <v>1.34375</v>
      </c>
    </row>
    <row r="1433" customFormat="false" ht="15.75" hidden="false" customHeight="false" outlineLevel="0" collapsed="false">
      <c r="A1433" s="5"/>
      <c r="B1433" s="5" t="s">
        <v>1817</v>
      </c>
      <c r="C1433" s="6" t="s">
        <v>1818</v>
      </c>
      <c r="D1433" s="6" t="n">
        <v>6.6</v>
      </c>
      <c r="E1433" s="6" t="n">
        <v>4.7</v>
      </c>
      <c r="F1433" s="7" t="n">
        <f aca="false">D1433/E1433</f>
        <v>1.40425531914894</v>
      </c>
    </row>
    <row r="1434" customFormat="false" ht="15.75" hidden="false" customHeight="false" outlineLevel="0" collapsed="false">
      <c r="A1434" s="5"/>
      <c r="B1434" s="5" t="s">
        <v>1819</v>
      </c>
      <c r="C1434" s="6" t="s">
        <v>1820</v>
      </c>
      <c r="D1434" s="6" t="n">
        <v>3.9</v>
      </c>
      <c r="E1434" s="6" t="n">
        <v>2.7</v>
      </c>
      <c r="F1434" s="7" t="n">
        <f aca="false">D1434/E1434</f>
        <v>1.44444444444444</v>
      </c>
    </row>
    <row r="1435" customFormat="false" ht="15.75" hidden="false" customHeight="false" outlineLevel="0" collapsed="false">
      <c r="A1435" s="5"/>
      <c r="B1435" s="5" t="s">
        <v>1821</v>
      </c>
      <c r="C1435" s="6" t="s">
        <v>1822</v>
      </c>
      <c r="D1435" s="6" t="n">
        <v>7.9</v>
      </c>
      <c r="E1435" s="6" t="n">
        <v>2.9</v>
      </c>
      <c r="F1435" s="7" t="n">
        <f aca="false">D1435/E1435</f>
        <v>2.72413793103448</v>
      </c>
    </row>
    <row r="1436" customFormat="false" ht="15.75" hidden="false" customHeight="false" outlineLevel="0" collapsed="false">
      <c r="A1436" s="5"/>
      <c r="B1436" s="5" t="s">
        <v>1823</v>
      </c>
      <c r="C1436" s="6" t="s">
        <v>1824</v>
      </c>
      <c r="D1436" s="6" t="n">
        <v>8.5</v>
      </c>
      <c r="E1436" s="6" t="n">
        <v>6.9</v>
      </c>
      <c r="F1436" s="7" t="n">
        <f aca="false">D1436/E1436</f>
        <v>1.23188405797101</v>
      </c>
    </row>
    <row r="1437" customFormat="false" ht="15.75" hidden="false" customHeight="false" outlineLevel="0" collapsed="false">
      <c r="A1437" s="5"/>
      <c r="B1437" s="5" t="s">
        <v>1825</v>
      </c>
      <c r="C1437" s="6" t="s">
        <v>1826</v>
      </c>
      <c r="D1437" s="6" t="n">
        <v>39.1</v>
      </c>
      <c r="E1437" s="6" t="n">
        <v>22.3</v>
      </c>
      <c r="F1437" s="7" t="n">
        <f aca="false">D1437/E1437</f>
        <v>1.75336322869955</v>
      </c>
    </row>
    <row r="1438" customFormat="false" ht="15.75" hidden="false" customHeight="false" outlineLevel="0" collapsed="false">
      <c r="A1438" s="5"/>
      <c r="B1438" s="5" t="s">
        <v>1827</v>
      </c>
      <c r="C1438" s="6" t="s">
        <v>1818</v>
      </c>
      <c r="D1438" s="6" t="n">
        <v>13.2</v>
      </c>
      <c r="E1438" s="6" t="n">
        <v>6.6</v>
      </c>
      <c r="F1438" s="7" t="n">
        <f aca="false">D1438/E1438</f>
        <v>2</v>
      </c>
    </row>
    <row r="1439" customFormat="false" ht="15.75" hidden="false" customHeight="false" outlineLevel="0" collapsed="false">
      <c r="A1439" s="5"/>
      <c r="B1439" s="5" t="s">
        <v>1828</v>
      </c>
      <c r="C1439" s="6" t="s">
        <v>1829</v>
      </c>
      <c r="D1439" s="6" t="n">
        <v>5.4</v>
      </c>
      <c r="E1439" s="6" t="n">
        <v>4.2</v>
      </c>
      <c r="F1439" s="7" t="n">
        <f aca="false">D1439/E1439</f>
        <v>1.28571428571429</v>
      </c>
    </row>
    <row r="1440" customFormat="false" ht="15.75" hidden="false" customHeight="false" outlineLevel="0" collapsed="false">
      <c r="A1440" s="5"/>
      <c r="B1440" s="5" t="s">
        <v>1830</v>
      </c>
      <c r="C1440" s="6" t="s">
        <v>1820</v>
      </c>
      <c r="D1440" s="6" t="n">
        <v>6.4</v>
      </c>
      <c r="E1440" s="6" t="n">
        <v>4.9</v>
      </c>
      <c r="F1440" s="7" t="n">
        <f aca="false">D1440/E1440</f>
        <v>1.30612244897959</v>
      </c>
    </row>
    <row r="1441" customFormat="false" ht="15.75" hidden="false" customHeight="false" outlineLevel="0" collapsed="false">
      <c r="A1441" s="5"/>
      <c r="B1441" s="5" t="s">
        <v>1831</v>
      </c>
      <c r="C1441" s="6" t="s">
        <v>1832</v>
      </c>
      <c r="D1441" s="6" t="n">
        <v>4.9</v>
      </c>
      <c r="E1441" s="6" t="n">
        <v>4.7</v>
      </c>
      <c r="F1441" s="7" t="n">
        <f aca="false">D1441/E1441</f>
        <v>1.04255319148936</v>
      </c>
    </row>
    <row r="1442" customFormat="false" ht="15.75" hidden="false" customHeight="false" outlineLevel="0" collapsed="false">
      <c r="A1442" s="5"/>
      <c r="B1442" s="5" t="s">
        <v>1833</v>
      </c>
      <c r="C1442" s="6" t="s">
        <v>1822</v>
      </c>
      <c r="D1442" s="6" t="n">
        <v>17.5</v>
      </c>
      <c r="E1442" s="6" t="n">
        <v>9.1</v>
      </c>
      <c r="F1442" s="7" t="n">
        <f aca="false">D1442/E1442</f>
        <v>1.92307692307692</v>
      </c>
    </row>
    <row r="1443" customFormat="false" ht="15.75" hidden="false" customHeight="false" outlineLevel="0" collapsed="false">
      <c r="A1443" s="5"/>
      <c r="B1443" s="5" t="s">
        <v>1834</v>
      </c>
      <c r="C1443" s="6" t="s">
        <v>1824</v>
      </c>
      <c r="D1443" s="6" t="n">
        <v>40.2</v>
      </c>
      <c r="E1443" s="6" t="n">
        <v>29.2</v>
      </c>
      <c r="F1443" s="7" t="n">
        <f aca="false">D1443/E1443</f>
        <v>1.37671232876712</v>
      </c>
    </row>
    <row r="1444" customFormat="false" ht="15.75" hidden="false" customHeight="false" outlineLevel="0" collapsed="false">
      <c r="A1444" s="5"/>
      <c r="B1444" s="5" t="s">
        <v>1835</v>
      </c>
      <c r="C1444" s="6" t="s">
        <v>1826</v>
      </c>
      <c r="D1444" s="6" t="n">
        <v>256.9</v>
      </c>
      <c r="E1444" s="6" t="n">
        <v>162</v>
      </c>
      <c r="F1444" s="7" t="n">
        <f aca="false">D1444/E1444</f>
        <v>1.5858024691358</v>
      </c>
    </row>
    <row r="1445" customFormat="false" ht="15.75" hidden="false" customHeight="false" outlineLevel="0" collapsed="false">
      <c r="A1445" s="5" t="s">
        <v>1836</v>
      </c>
      <c r="B1445" s="5"/>
      <c r="C1445" s="6"/>
      <c r="D1445" s="6"/>
      <c r="E1445" s="6"/>
      <c r="F1445" s="7"/>
    </row>
    <row r="1446" customFormat="false" ht="15.75" hidden="false" customHeight="false" outlineLevel="0" collapsed="false">
      <c r="A1446" s="5"/>
      <c r="B1446" s="5" t="s">
        <v>1837</v>
      </c>
      <c r="C1446" s="6" t="s">
        <v>1838</v>
      </c>
      <c r="D1446" s="6" t="n">
        <v>2.1</v>
      </c>
      <c r="E1446" s="6" t="n">
        <v>1</v>
      </c>
      <c r="F1446" s="7" t="n">
        <f aca="false">D1446/E1446</f>
        <v>2.1</v>
      </c>
    </row>
    <row r="1447" customFormat="false" ht="15.75" hidden="false" customHeight="false" outlineLevel="0" collapsed="false">
      <c r="A1447" s="5"/>
      <c r="B1447" s="5" t="s">
        <v>1839</v>
      </c>
      <c r="C1447" s="6" t="s">
        <v>1840</v>
      </c>
      <c r="D1447" s="6" t="n">
        <v>7</v>
      </c>
      <c r="E1447" s="6" t="n">
        <v>2.5</v>
      </c>
      <c r="F1447" s="7" t="n">
        <f aca="false">D1447/E1447</f>
        <v>2.8</v>
      </c>
    </row>
    <row r="1448" customFormat="false" ht="15.75" hidden="false" customHeight="false" outlineLevel="0" collapsed="false">
      <c r="A1448" s="5"/>
      <c r="B1448" s="5" t="s">
        <v>1841</v>
      </c>
      <c r="C1448" s="6" t="s">
        <v>1842</v>
      </c>
      <c r="D1448" s="6" t="n">
        <v>4.9</v>
      </c>
      <c r="E1448" s="6" t="n">
        <v>2.5</v>
      </c>
      <c r="F1448" s="7" t="n">
        <f aca="false">D1448/E1448</f>
        <v>1.96</v>
      </c>
    </row>
    <row r="1449" customFormat="false" ht="15.75" hidden="false" customHeight="false" outlineLevel="0" collapsed="false">
      <c r="A1449" s="5"/>
      <c r="B1449" s="5" t="s">
        <v>1843</v>
      </c>
      <c r="C1449" s="6" t="s">
        <v>1844</v>
      </c>
      <c r="D1449" s="6" t="n">
        <v>7.7</v>
      </c>
      <c r="E1449" s="6" t="n">
        <v>48</v>
      </c>
      <c r="F1449" s="7" t="n">
        <f aca="false">D1449/E1449</f>
        <v>0.160416666666667</v>
      </c>
    </row>
    <row r="1450" customFormat="false" ht="15.75" hidden="false" customHeight="false" outlineLevel="0" collapsed="false">
      <c r="A1450" s="5"/>
      <c r="B1450" s="5" t="s">
        <v>1845</v>
      </c>
      <c r="C1450" s="6" t="s">
        <v>1846</v>
      </c>
      <c r="D1450" s="6" t="n">
        <v>4.1</v>
      </c>
      <c r="E1450" s="6" t="n">
        <v>28.7</v>
      </c>
      <c r="F1450" s="7" t="n">
        <f aca="false">D1450/E1450</f>
        <v>0.142857142857143</v>
      </c>
    </row>
    <row r="1451" customFormat="false" ht="15.75" hidden="false" customHeight="false" outlineLevel="0" collapsed="false">
      <c r="A1451" s="5" t="s">
        <v>1847</v>
      </c>
      <c r="B1451" s="5"/>
      <c r="C1451" s="6"/>
      <c r="D1451" s="6"/>
      <c r="E1451" s="6"/>
      <c r="F1451" s="7"/>
    </row>
    <row r="1452" customFormat="false" ht="15.75" hidden="false" customHeight="false" outlineLevel="0" collapsed="false">
      <c r="A1452" s="5"/>
      <c r="B1452" s="5" t="s">
        <v>1848</v>
      </c>
      <c r="C1452" s="6" t="s">
        <v>1849</v>
      </c>
      <c r="D1452" s="6" t="n">
        <v>5.1</v>
      </c>
      <c r="E1452" s="6" t="n">
        <v>3.4</v>
      </c>
      <c r="F1452" s="7" t="n">
        <f aca="false">D1452/E1452</f>
        <v>1.5</v>
      </c>
    </row>
    <row r="1453" customFormat="false" ht="15.75" hidden="false" customHeight="false" outlineLevel="0" collapsed="false">
      <c r="A1453" s="5"/>
      <c r="B1453" s="5" t="s">
        <v>1850</v>
      </c>
      <c r="C1453" s="6" t="s">
        <v>1851</v>
      </c>
      <c r="D1453" s="6" t="n">
        <v>20.1</v>
      </c>
      <c r="E1453" s="6" t="n">
        <v>20.1</v>
      </c>
      <c r="F1453" s="7" t="n">
        <f aca="false">D1453/E1453</f>
        <v>1</v>
      </c>
    </row>
    <row r="1454" customFormat="false" ht="15.75" hidden="false" customHeight="false" outlineLevel="0" collapsed="false">
      <c r="A1454" s="5"/>
      <c r="B1454" s="5" t="s">
        <v>1852</v>
      </c>
      <c r="C1454" s="6" t="s">
        <v>1853</v>
      </c>
      <c r="D1454" s="6" t="n">
        <v>5.3</v>
      </c>
      <c r="E1454" s="6" t="n">
        <v>4.2</v>
      </c>
      <c r="F1454" s="7" t="n">
        <f aca="false">D1454/E1454</f>
        <v>1.26190476190476</v>
      </c>
    </row>
    <row r="1455" customFormat="false" ht="15.75" hidden="false" customHeight="false" outlineLevel="0" collapsed="false">
      <c r="A1455" s="5"/>
      <c r="B1455" s="5" t="s">
        <v>1854</v>
      </c>
      <c r="C1455" s="6" t="s">
        <v>1855</v>
      </c>
      <c r="D1455" s="6" t="n">
        <v>6.2</v>
      </c>
      <c r="E1455" s="6" t="n">
        <v>6.9</v>
      </c>
      <c r="F1455" s="7" t="n">
        <f aca="false">D1455/E1455</f>
        <v>0.898550724637681</v>
      </c>
    </row>
    <row r="1456" customFormat="false" ht="15.75" hidden="false" customHeight="false" outlineLevel="0" collapsed="false">
      <c r="A1456" s="5"/>
      <c r="B1456" s="5" t="s">
        <v>1856</v>
      </c>
      <c r="C1456" s="6" t="s">
        <v>1853</v>
      </c>
      <c r="D1456" s="6" t="n">
        <v>2.1</v>
      </c>
      <c r="E1456" s="6" t="n">
        <v>1.2</v>
      </c>
      <c r="F1456" s="7" t="n">
        <f aca="false">D1456/E1456</f>
        <v>1.75</v>
      </c>
    </row>
    <row r="1457" customFormat="false" ht="15.75" hidden="false" customHeight="false" outlineLevel="0" collapsed="false">
      <c r="A1457" s="5"/>
      <c r="B1457" s="5" t="s">
        <v>1857</v>
      </c>
      <c r="C1457" s="6" t="s">
        <v>1855</v>
      </c>
      <c r="D1457" s="6" t="n">
        <v>2.3</v>
      </c>
      <c r="E1457" s="6" t="n">
        <v>3.7</v>
      </c>
      <c r="F1457" s="7" t="n">
        <f aca="false">D1457/E1457</f>
        <v>0.621621621621622</v>
      </c>
    </row>
    <row r="1458" customFormat="false" ht="15.75" hidden="false" customHeight="false" outlineLevel="0" collapsed="false">
      <c r="A1458" s="5"/>
      <c r="B1458" s="5" t="s">
        <v>1858</v>
      </c>
      <c r="C1458" s="6" t="s">
        <v>1859</v>
      </c>
      <c r="D1458" s="6" t="n">
        <v>1.7</v>
      </c>
      <c r="E1458" s="6" t="n">
        <v>2.5</v>
      </c>
      <c r="F1458" s="7" t="n">
        <f aca="false">D1458/E1458</f>
        <v>0.68</v>
      </c>
    </row>
    <row r="1459" customFormat="false" ht="15.75" hidden="false" customHeight="false" outlineLevel="0" collapsed="false">
      <c r="A1459" s="5"/>
      <c r="B1459" s="5" t="s">
        <v>1860</v>
      </c>
      <c r="C1459" s="6" t="s">
        <v>1861</v>
      </c>
      <c r="D1459" s="6" t="n">
        <v>2.6</v>
      </c>
      <c r="E1459" s="6" t="n">
        <v>11.8</v>
      </c>
      <c r="F1459" s="7" t="n">
        <f aca="false">D1459/E1459</f>
        <v>0.220338983050847</v>
      </c>
    </row>
    <row r="1460" customFormat="false" ht="15.75" hidden="false" customHeight="false" outlineLevel="0" collapsed="false">
      <c r="A1460" s="5"/>
      <c r="B1460" s="5" t="s">
        <v>1862</v>
      </c>
      <c r="C1460" s="6" t="s">
        <v>1859</v>
      </c>
      <c r="D1460" s="6" t="n">
        <v>3</v>
      </c>
      <c r="E1460" s="6" t="n">
        <v>2.5</v>
      </c>
      <c r="F1460" s="7" t="n">
        <f aca="false">D1460/E1460</f>
        <v>1.2</v>
      </c>
    </row>
    <row r="1461" customFormat="false" ht="15.75" hidden="false" customHeight="false" outlineLevel="0" collapsed="false">
      <c r="A1461" s="5"/>
      <c r="B1461" s="5" t="s">
        <v>1863</v>
      </c>
      <c r="C1461" s="6" t="s">
        <v>1861</v>
      </c>
      <c r="D1461" s="6" t="n">
        <v>10</v>
      </c>
      <c r="E1461" s="6" t="n">
        <v>12.5</v>
      </c>
      <c r="F1461" s="7" t="n">
        <f aca="false">D1461/E1461</f>
        <v>0.8</v>
      </c>
    </row>
    <row r="1462" customFormat="false" ht="15.75" hidden="false" customHeight="false" outlineLevel="0" collapsed="false">
      <c r="A1462" s="5" t="s">
        <v>1864</v>
      </c>
      <c r="B1462" s="5"/>
      <c r="C1462" s="6"/>
      <c r="D1462" s="6"/>
      <c r="E1462" s="6"/>
      <c r="F1462" s="7"/>
    </row>
    <row r="1463" customFormat="false" ht="15.75" hidden="false" customHeight="false" outlineLevel="0" collapsed="false">
      <c r="A1463" s="5"/>
      <c r="B1463" s="5" t="s">
        <v>1865</v>
      </c>
      <c r="C1463" s="6" t="s">
        <v>1866</v>
      </c>
      <c r="D1463" s="6" t="n">
        <v>3.2</v>
      </c>
      <c r="E1463" s="6" t="n">
        <v>7.4</v>
      </c>
      <c r="F1463" s="7" t="n">
        <f aca="false">D1463/E1463</f>
        <v>0.432432432432432</v>
      </c>
    </row>
    <row r="1464" customFormat="false" ht="15.75" hidden="false" customHeight="false" outlineLevel="0" collapsed="false">
      <c r="A1464" s="5"/>
      <c r="B1464" s="5" t="s">
        <v>1867</v>
      </c>
      <c r="C1464" s="6" t="s">
        <v>1868</v>
      </c>
      <c r="D1464" s="6" t="n">
        <v>30.3</v>
      </c>
      <c r="E1464" s="6" t="n">
        <v>28.2</v>
      </c>
      <c r="F1464" s="7" t="n">
        <f aca="false">D1464/E1464</f>
        <v>1.07446808510638</v>
      </c>
    </row>
    <row r="1465" customFormat="false" ht="15.75" hidden="false" customHeight="false" outlineLevel="0" collapsed="false">
      <c r="A1465" s="5" t="s">
        <v>1869</v>
      </c>
      <c r="B1465" s="5"/>
      <c r="C1465" s="6"/>
      <c r="D1465" s="6"/>
      <c r="E1465" s="6"/>
      <c r="F1465" s="7"/>
    </row>
    <row r="1466" customFormat="false" ht="15.75" hidden="false" customHeight="false" outlineLevel="0" collapsed="false">
      <c r="A1466" s="5"/>
      <c r="B1466" s="5" t="s">
        <v>1870</v>
      </c>
      <c r="C1466" s="6" t="s">
        <v>1871</v>
      </c>
      <c r="D1466" s="6" t="n">
        <v>3.9</v>
      </c>
      <c r="E1466" s="6" t="n">
        <v>3.9</v>
      </c>
      <c r="F1466" s="7" t="n">
        <f aca="false">D1466/E1466</f>
        <v>1</v>
      </c>
    </row>
    <row r="1467" customFormat="false" ht="15.75" hidden="false" customHeight="false" outlineLevel="0" collapsed="false">
      <c r="A1467" s="5"/>
      <c r="B1467" s="5" t="s">
        <v>1872</v>
      </c>
      <c r="C1467" s="6" t="s">
        <v>1873</v>
      </c>
      <c r="D1467" s="6" t="n">
        <v>8.3</v>
      </c>
      <c r="E1467" s="6" t="n">
        <v>4.7</v>
      </c>
      <c r="F1467" s="7" t="n">
        <f aca="false">D1467/E1467</f>
        <v>1.76595744680851</v>
      </c>
    </row>
    <row r="1468" customFormat="false" ht="15.75" hidden="false" customHeight="false" outlineLevel="0" collapsed="false">
      <c r="A1468" s="5" t="s">
        <v>1874</v>
      </c>
      <c r="B1468" s="5"/>
      <c r="C1468" s="6"/>
      <c r="D1468" s="6"/>
      <c r="E1468" s="6"/>
      <c r="F1468" s="7"/>
    </row>
    <row r="1469" customFormat="false" ht="15.75" hidden="false" customHeight="false" outlineLevel="0" collapsed="false">
      <c r="A1469" s="5"/>
      <c r="B1469" s="5" t="s">
        <v>1875</v>
      </c>
      <c r="C1469" s="6" t="s">
        <v>1876</v>
      </c>
      <c r="D1469" s="6" t="n">
        <v>2.3</v>
      </c>
      <c r="E1469" s="6" t="n">
        <v>1.5</v>
      </c>
      <c r="F1469" s="7" t="n">
        <f aca="false">D1469/E1469</f>
        <v>1.53333333333333</v>
      </c>
    </row>
    <row r="1470" customFormat="false" ht="15.75" hidden="false" customHeight="false" outlineLevel="0" collapsed="false">
      <c r="A1470" s="5"/>
      <c r="B1470" s="5" t="s">
        <v>1877</v>
      </c>
      <c r="C1470" s="6" t="s">
        <v>1008</v>
      </c>
      <c r="D1470" s="6" t="n">
        <v>6.8</v>
      </c>
      <c r="E1470" s="6" t="n">
        <v>5.4</v>
      </c>
      <c r="F1470" s="7" t="n">
        <f aca="false">D1470/E1470</f>
        <v>1.25925925925926</v>
      </c>
    </row>
    <row r="1471" customFormat="false" ht="15.75" hidden="false" customHeight="false" outlineLevel="0" collapsed="false">
      <c r="A1471" s="5"/>
      <c r="B1471" s="5" t="s">
        <v>1878</v>
      </c>
      <c r="C1471" s="6" t="s">
        <v>252</v>
      </c>
      <c r="D1471" s="6" t="n">
        <v>113.9</v>
      </c>
      <c r="E1471" s="6" t="n">
        <v>74.3</v>
      </c>
      <c r="F1471" s="7" t="n">
        <f aca="false">D1471/E1471</f>
        <v>1.53297442799462</v>
      </c>
    </row>
    <row r="1472" customFormat="false" ht="15.75" hidden="false" customHeight="false" outlineLevel="0" collapsed="false">
      <c r="A1472" s="5"/>
      <c r="B1472" s="5" t="s">
        <v>1879</v>
      </c>
      <c r="C1472" s="6" t="s">
        <v>1880</v>
      </c>
      <c r="D1472" s="6" t="n">
        <v>382.8</v>
      </c>
      <c r="E1472" s="6" t="n">
        <v>287</v>
      </c>
      <c r="F1472" s="7" t="n">
        <f aca="false">D1472/E1472</f>
        <v>1.33379790940767</v>
      </c>
    </row>
    <row r="1473" customFormat="false" ht="15.75" hidden="false" customHeight="false" outlineLevel="0" collapsed="false">
      <c r="A1473" s="5"/>
      <c r="B1473" s="5" t="s">
        <v>1881</v>
      </c>
      <c r="C1473" s="6" t="s">
        <v>1882</v>
      </c>
      <c r="D1473" s="6" t="n">
        <v>207.3</v>
      </c>
      <c r="E1473" s="6" t="n">
        <v>220.6</v>
      </c>
      <c r="F1473" s="7" t="n">
        <f aca="false">D1473/E1473</f>
        <v>0.939709882139619</v>
      </c>
    </row>
    <row r="1474" customFormat="false" ht="15.75" hidden="false" customHeight="false" outlineLevel="0" collapsed="false">
      <c r="A1474" s="5"/>
      <c r="B1474" s="5" t="s">
        <v>1883</v>
      </c>
      <c r="C1474" s="6" t="s">
        <v>1880</v>
      </c>
      <c r="D1474" s="6" t="n">
        <v>2.6</v>
      </c>
      <c r="E1474" s="6" t="n">
        <v>2.9</v>
      </c>
      <c r="F1474" s="7" t="n">
        <f aca="false">D1474/E1474</f>
        <v>0.896551724137931</v>
      </c>
    </row>
    <row r="1475" customFormat="false" ht="15.75" hidden="false" customHeight="false" outlineLevel="0" collapsed="false">
      <c r="A1475" s="5"/>
      <c r="B1475" s="5" t="s">
        <v>1884</v>
      </c>
      <c r="C1475" s="6" t="s">
        <v>1882</v>
      </c>
      <c r="D1475" s="6" t="n">
        <v>3</v>
      </c>
      <c r="E1475" s="6" t="n">
        <v>3.4</v>
      </c>
      <c r="F1475" s="7" t="n">
        <f aca="false">D1475/E1475</f>
        <v>0.882352941176471</v>
      </c>
    </row>
    <row r="1476" customFormat="false" ht="15.75" hidden="false" customHeight="false" outlineLevel="0" collapsed="false">
      <c r="A1476" s="5"/>
      <c r="B1476" s="5" t="s">
        <v>1885</v>
      </c>
      <c r="C1476" s="6" t="s">
        <v>1882</v>
      </c>
      <c r="D1476" s="6" t="n">
        <v>4.1</v>
      </c>
      <c r="E1476" s="6" t="n">
        <v>4.4</v>
      </c>
      <c r="F1476" s="7" t="n">
        <f aca="false">D1476/E1476</f>
        <v>0.931818181818182</v>
      </c>
    </row>
    <row r="1477" customFormat="false" ht="15.75" hidden="false" customHeight="false" outlineLevel="0" collapsed="false">
      <c r="A1477" s="5"/>
      <c r="B1477" s="5" t="s">
        <v>1886</v>
      </c>
      <c r="C1477" s="6" t="s">
        <v>1882</v>
      </c>
      <c r="D1477" s="6" t="n">
        <v>20.5</v>
      </c>
      <c r="E1477" s="6" t="n">
        <v>21.1</v>
      </c>
      <c r="F1477" s="7" t="n">
        <f aca="false">D1477/E1477</f>
        <v>0.971563981042654</v>
      </c>
    </row>
    <row r="1478" customFormat="false" ht="15.75" hidden="false" customHeight="false" outlineLevel="0" collapsed="false">
      <c r="A1478" s="5"/>
      <c r="B1478" s="5" t="s">
        <v>1887</v>
      </c>
      <c r="C1478" s="6" t="s">
        <v>1888</v>
      </c>
      <c r="D1478" s="6" t="n">
        <v>83.6</v>
      </c>
      <c r="E1478" s="6" t="n">
        <v>61.3</v>
      </c>
      <c r="F1478" s="7" t="n">
        <f aca="false">D1478/E1478</f>
        <v>1.36378466557912</v>
      </c>
    </row>
    <row r="1479" customFormat="false" ht="15.75" hidden="false" customHeight="false" outlineLevel="0" collapsed="false">
      <c r="A1479" s="5"/>
      <c r="B1479" s="5" t="s">
        <v>1889</v>
      </c>
      <c r="C1479" s="6" t="s">
        <v>1807</v>
      </c>
      <c r="D1479" s="6" t="n">
        <v>3</v>
      </c>
      <c r="E1479" s="6" t="n">
        <v>1.7</v>
      </c>
      <c r="F1479" s="7" t="n">
        <f aca="false">D1479/E1479</f>
        <v>1.76470588235294</v>
      </c>
    </row>
    <row r="1480" customFormat="false" ht="15.75" hidden="false" customHeight="false" outlineLevel="0" collapsed="false">
      <c r="A1480" s="5" t="s">
        <v>1890</v>
      </c>
      <c r="B1480" s="5"/>
      <c r="C1480" s="6"/>
      <c r="D1480" s="6"/>
      <c r="E1480" s="6"/>
      <c r="F1480" s="7"/>
    </row>
    <row r="1481" customFormat="false" ht="15.75" hidden="false" customHeight="false" outlineLevel="0" collapsed="false">
      <c r="A1481" s="5"/>
      <c r="B1481" s="5" t="s">
        <v>1891</v>
      </c>
      <c r="C1481" s="6" t="s">
        <v>1892</v>
      </c>
      <c r="D1481" s="6" t="n">
        <v>2.3</v>
      </c>
      <c r="E1481" s="6" t="n">
        <v>1.2</v>
      </c>
      <c r="F1481" s="7" t="n">
        <f aca="false">D1481/E1481</f>
        <v>1.91666666666667</v>
      </c>
    </row>
    <row r="1482" customFormat="false" ht="15.75" hidden="false" customHeight="false" outlineLevel="0" collapsed="false">
      <c r="A1482" s="5"/>
      <c r="B1482" s="5" t="s">
        <v>1893</v>
      </c>
      <c r="C1482" s="6" t="s">
        <v>1894</v>
      </c>
      <c r="D1482" s="6" t="n">
        <v>2.4</v>
      </c>
      <c r="E1482" s="6" t="n">
        <v>0.5</v>
      </c>
      <c r="F1482" s="7" t="n">
        <f aca="false">D1482/E1482</f>
        <v>4.8</v>
      </c>
    </row>
    <row r="1483" customFormat="false" ht="15.75" hidden="false" customHeight="false" outlineLevel="0" collapsed="false">
      <c r="A1483" s="5"/>
      <c r="B1483" s="5" t="s">
        <v>1895</v>
      </c>
      <c r="C1483" s="6" t="s">
        <v>1896</v>
      </c>
      <c r="D1483" s="6" t="n">
        <v>4.9</v>
      </c>
      <c r="E1483" s="6" t="n">
        <v>3.7</v>
      </c>
      <c r="F1483" s="7" t="n">
        <f aca="false">D1483/E1483</f>
        <v>1.32432432432432</v>
      </c>
    </row>
    <row r="1484" customFormat="false" ht="15.75" hidden="false" customHeight="false" outlineLevel="0" collapsed="false">
      <c r="A1484" s="5" t="s">
        <v>1897</v>
      </c>
      <c r="B1484" s="5"/>
      <c r="C1484" s="6"/>
      <c r="D1484" s="6"/>
      <c r="E1484" s="6"/>
      <c r="F1484" s="7"/>
    </row>
    <row r="1485" customFormat="false" ht="15.75" hidden="false" customHeight="false" outlineLevel="0" collapsed="false">
      <c r="A1485" s="5"/>
      <c r="B1485" s="5" t="s">
        <v>1898</v>
      </c>
      <c r="C1485" s="6" t="s">
        <v>1899</v>
      </c>
      <c r="D1485" s="6" t="n">
        <v>1.9</v>
      </c>
      <c r="E1485" s="6" t="n">
        <v>0.7</v>
      </c>
      <c r="F1485" s="7" t="n">
        <f aca="false">D1485/E1485</f>
        <v>2.71428571428571</v>
      </c>
    </row>
    <row r="1486" customFormat="false" ht="15.75" hidden="false" customHeight="false" outlineLevel="0" collapsed="false">
      <c r="A1486" s="5" t="s">
        <v>1900</v>
      </c>
      <c r="B1486" s="5"/>
      <c r="C1486" s="6"/>
      <c r="D1486" s="6"/>
      <c r="E1486" s="6"/>
      <c r="F1486" s="7"/>
    </row>
    <row r="1487" customFormat="false" ht="15.75" hidden="false" customHeight="false" outlineLevel="0" collapsed="false">
      <c r="A1487" s="5"/>
      <c r="B1487" s="5" t="s">
        <v>1901</v>
      </c>
      <c r="C1487" s="6" t="s">
        <v>1902</v>
      </c>
      <c r="D1487" s="6" t="n">
        <v>1.7</v>
      </c>
      <c r="E1487" s="6" t="n">
        <v>2.5</v>
      </c>
      <c r="F1487" s="7" t="n">
        <f aca="false">D1487/E1487</f>
        <v>0.68</v>
      </c>
    </row>
    <row r="1488" customFormat="false" ht="15.75" hidden="false" customHeight="false" outlineLevel="0" collapsed="false">
      <c r="A1488" s="5"/>
      <c r="B1488" s="5" t="s">
        <v>1903</v>
      </c>
      <c r="C1488" s="6" t="s">
        <v>1904</v>
      </c>
      <c r="D1488" s="6" t="n">
        <v>3.4</v>
      </c>
      <c r="E1488" s="6" t="n">
        <v>2.9</v>
      </c>
      <c r="F1488" s="7" t="n">
        <f aca="false">D1488/E1488</f>
        <v>1.17241379310345</v>
      </c>
    </row>
    <row r="1489" customFormat="false" ht="15.75" hidden="false" customHeight="false" outlineLevel="0" collapsed="false">
      <c r="A1489" s="5" t="s">
        <v>1905</v>
      </c>
      <c r="B1489" s="5"/>
      <c r="C1489" s="6"/>
      <c r="D1489" s="6"/>
      <c r="E1489" s="6"/>
      <c r="F1489" s="7"/>
    </row>
    <row r="1490" customFormat="false" ht="15.75" hidden="false" customHeight="false" outlineLevel="0" collapsed="false">
      <c r="A1490" s="5"/>
      <c r="B1490" s="5" t="s">
        <v>1906</v>
      </c>
      <c r="C1490" s="6" t="s">
        <v>201</v>
      </c>
      <c r="D1490" s="6" t="n">
        <v>3</v>
      </c>
      <c r="E1490" s="6" t="n">
        <v>3.2</v>
      </c>
      <c r="F1490" s="7" t="n">
        <f aca="false">D1490/E1490</f>
        <v>0.9375</v>
      </c>
    </row>
    <row r="1491" customFormat="false" ht="15.75" hidden="false" customHeight="false" outlineLevel="0" collapsed="false">
      <c r="A1491" s="5" t="s">
        <v>1907</v>
      </c>
      <c r="B1491" s="5"/>
      <c r="C1491" s="6"/>
      <c r="D1491" s="6"/>
      <c r="E1491" s="6"/>
      <c r="F1491" s="7"/>
    </row>
    <row r="1492" customFormat="false" ht="15.75" hidden="false" customHeight="false" outlineLevel="0" collapsed="false">
      <c r="A1492" s="5"/>
      <c r="B1492" s="5" t="s">
        <v>1908</v>
      </c>
      <c r="C1492" s="6" t="s">
        <v>1909</v>
      </c>
      <c r="D1492" s="6" t="n">
        <v>1.7</v>
      </c>
      <c r="E1492" s="6" t="n">
        <v>2.5</v>
      </c>
      <c r="F1492" s="7" t="n">
        <f aca="false">D1492/E1492</f>
        <v>0.68</v>
      </c>
    </row>
    <row r="1493" customFormat="false" ht="15.75" hidden="false" customHeight="false" outlineLevel="0" collapsed="false">
      <c r="A1493" s="5"/>
      <c r="B1493" s="5" t="s">
        <v>1910</v>
      </c>
      <c r="C1493" s="6" t="s">
        <v>1518</v>
      </c>
      <c r="D1493" s="6" t="n">
        <v>4.7</v>
      </c>
      <c r="E1493" s="6" t="n">
        <v>4.9</v>
      </c>
      <c r="F1493" s="7" t="n">
        <f aca="false">D1493/E1493</f>
        <v>0.959183673469388</v>
      </c>
    </row>
    <row r="1494" customFormat="false" ht="15.75" hidden="false" customHeight="false" outlineLevel="0" collapsed="false">
      <c r="A1494" s="5" t="s">
        <v>1911</v>
      </c>
      <c r="B1494" s="5"/>
      <c r="C1494" s="6"/>
      <c r="D1494" s="6"/>
      <c r="E1494" s="6"/>
      <c r="F1494" s="7"/>
    </row>
    <row r="1495" customFormat="false" ht="15.75" hidden="false" customHeight="false" outlineLevel="0" collapsed="false">
      <c r="A1495" s="5"/>
      <c r="B1495" s="5" t="s">
        <v>1912</v>
      </c>
      <c r="C1495" s="6" t="s">
        <v>1913</v>
      </c>
      <c r="D1495" s="6" t="n">
        <v>4.1</v>
      </c>
      <c r="E1495" s="6" t="n">
        <v>2</v>
      </c>
      <c r="F1495" s="7" t="n">
        <f aca="false">D1495/E1495</f>
        <v>2.05</v>
      </c>
    </row>
    <row r="1496" customFormat="false" ht="15.75" hidden="false" customHeight="false" outlineLevel="0" collapsed="false">
      <c r="A1496" s="5" t="s">
        <v>1914</v>
      </c>
      <c r="B1496" s="5"/>
      <c r="C1496" s="6"/>
      <c r="D1496" s="6"/>
      <c r="E1496" s="6"/>
      <c r="F1496" s="7"/>
    </row>
    <row r="1497" customFormat="false" ht="15.75" hidden="false" customHeight="false" outlineLevel="0" collapsed="false">
      <c r="A1497" s="5"/>
      <c r="B1497" s="5" t="s">
        <v>1915</v>
      </c>
      <c r="C1497" s="6" t="s">
        <v>1916</v>
      </c>
      <c r="D1497" s="6" t="n">
        <v>3</v>
      </c>
      <c r="E1497" s="6" t="n">
        <v>5.1</v>
      </c>
      <c r="F1497" s="7" t="n">
        <f aca="false">D1497/E1497</f>
        <v>0.588235294117647</v>
      </c>
    </row>
    <row r="1498" customFormat="false" ht="15.75" hidden="false" customHeight="false" outlineLevel="0" collapsed="false">
      <c r="A1498" s="5"/>
      <c r="B1498" s="5" t="s">
        <v>1917</v>
      </c>
      <c r="C1498" s="6" t="s">
        <v>1918</v>
      </c>
      <c r="D1498" s="6" t="n">
        <v>6.2</v>
      </c>
      <c r="E1498" s="6" t="n">
        <v>6.4</v>
      </c>
      <c r="F1498" s="7" t="n">
        <f aca="false">D1498/E1498</f>
        <v>0.96875</v>
      </c>
    </row>
    <row r="1499" customFormat="false" ht="15.75" hidden="false" customHeight="false" outlineLevel="0" collapsed="false">
      <c r="A1499" s="5" t="s">
        <v>1919</v>
      </c>
      <c r="B1499" s="5"/>
      <c r="C1499" s="6"/>
      <c r="D1499" s="6"/>
      <c r="E1499" s="6"/>
      <c r="F1499" s="7"/>
    </row>
    <row r="1500" customFormat="false" ht="15.75" hidden="false" customHeight="false" outlineLevel="0" collapsed="false">
      <c r="A1500" s="5"/>
      <c r="B1500" s="5" t="s">
        <v>1920</v>
      </c>
      <c r="C1500" s="6" t="s">
        <v>854</v>
      </c>
      <c r="D1500" s="6" t="n">
        <v>2.1</v>
      </c>
      <c r="E1500" s="6" t="n">
        <v>2</v>
      </c>
      <c r="F1500" s="7" t="n">
        <f aca="false">D1500/E1500</f>
        <v>1.05</v>
      </c>
    </row>
    <row r="1501" customFormat="false" ht="15.75" hidden="false" customHeight="false" outlineLevel="0" collapsed="false">
      <c r="A1501" s="5"/>
      <c r="B1501" s="5" t="s">
        <v>1921</v>
      </c>
      <c r="C1501" s="6" t="s">
        <v>1394</v>
      </c>
      <c r="D1501" s="6" t="n">
        <v>6</v>
      </c>
      <c r="E1501" s="6" t="n">
        <v>7.4</v>
      </c>
      <c r="F1501" s="7" t="n">
        <f aca="false">D1501/E1501</f>
        <v>0.810810810810811</v>
      </c>
    </row>
    <row r="1502" customFormat="false" ht="15.75" hidden="false" customHeight="false" outlineLevel="0" collapsed="false">
      <c r="A1502" s="5"/>
      <c r="B1502" s="5" t="s">
        <v>1922</v>
      </c>
      <c r="C1502" s="6" t="s">
        <v>1396</v>
      </c>
      <c r="D1502" s="6" t="n">
        <v>8.1</v>
      </c>
      <c r="E1502" s="6" t="n">
        <v>4.7</v>
      </c>
      <c r="F1502" s="7" t="n">
        <f aca="false">D1502/E1502</f>
        <v>1.72340425531915</v>
      </c>
    </row>
    <row r="1503" customFormat="false" ht="15.75" hidden="false" customHeight="false" outlineLevel="0" collapsed="false">
      <c r="A1503" s="5"/>
      <c r="B1503" s="5" t="s">
        <v>1923</v>
      </c>
      <c r="C1503" s="6" t="s">
        <v>1400</v>
      </c>
      <c r="D1503" s="6" t="n">
        <v>10.7</v>
      </c>
      <c r="E1503" s="6" t="n">
        <v>7.8</v>
      </c>
      <c r="F1503" s="7" t="n">
        <f aca="false">D1503/E1503</f>
        <v>1.37179487179487</v>
      </c>
    </row>
    <row r="1504" customFormat="false" ht="15.75" hidden="false" customHeight="false" outlineLevel="0" collapsed="false">
      <c r="A1504" s="5"/>
      <c r="B1504" s="5" t="s">
        <v>1924</v>
      </c>
      <c r="C1504" s="6" t="s">
        <v>1637</v>
      </c>
      <c r="D1504" s="6" t="n">
        <v>17.5</v>
      </c>
      <c r="E1504" s="6" t="n">
        <v>17.4</v>
      </c>
      <c r="F1504" s="7" t="n">
        <f aca="false">D1504/E1504</f>
        <v>1.00574712643678</v>
      </c>
    </row>
    <row r="1505" customFormat="false" ht="15.75" hidden="false" customHeight="false" outlineLevel="0" collapsed="false">
      <c r="A1505" s="5" t="s">
        <v>1925</v>
      </c>
      <c r="B1505" s="5"/>
      <c r="C1505" s="6"/>
      <c r="D1505" s="6"/>
      <c r="E1505" s="6"/>
      <c r="F1505" s="7"/>
    </row>
    <row r="1506" customFormat="false" ht="15.75" hidden="false" customHeight="false" outlineLevel="0" collapsed="false">
      <c r="A1506" s="5"/>
      <c r="B1506" s="5" t="s">
        <v>1926</v>
      </c>
      <c r="C1506" s="6" t="s">
        <v>1019</v>
      </c>
      <c r="D1506" s="6" t="n">
        <v>2.8</v>
      </c>
      <c r="E1506" s="6" t="n">
        <v>5.4</v>
      </c>
      <c r="F1506" s="7" t="n">
        <f aca="false">D1506/E1506</f>
        <v>0.518518518518519</v>
      </c>
    </row>
    <row r="1507" customFormat="false" ht="15.75" hidden="false" customHeight="false" outlineLevel="0" collapsed="false">
      <c r="A1507" s="5" t="s">
        <v>1927</v>
      </c>
      <c r="B1507" s="5"/>
      <c r="C1507" s="6"/>
      <c r="D1507" s="6"/>
      <c r="E1507" s="6"/>
      <c r="F1507" s="7"/>
    </row>
    <row r="1508" customFormat="false" ht="15.75" hidden="false" customHeight="false" outlineLevel="0" collapsed="false">
      <c r="A1508" s="5"/>
      <c r="B1508" s="5" t="s">
        <v>1928</v>
      </c>
      <c r="C1508" s="6" t="s">
        <v>1929</v>
      </c>
      <c r="D1508" s="6" t="n">
        <v>33.1</v>
      </c>
      <c r="E1508" s="6" t="n">
        <v>25</v>
      </c>
      <c r="F1508" s="7" t="n">
        <f aca="false">D1508/E1508</f>
        <v>1.324</v>
      </c>
    </row>
    <row r="1509" customFormat="false" ht="15.75" hidden="false" customHeight="false" outlineLevel="0" collapsed="false">
      <c r="A1509" s="5"/>
      <c r="B1509" s="5" t="s">
        <v>1930</v>
      </c>
      <c r="C1509" s="6" t="s">
        <v>1931</v>
      </c>
      <c r="D1509" s="6" t="n">
        <v>1.7</v>
      </c>
      <c r="E1509" s="6" t="n">
        <v>2.5</v>
      </c>
      <c r="F1509" s="7" t="n">
        <f aca="false">D1509/E1509</f>
        <v>0.68</v>
      </c>
    </row>
    <row r="1510" customFormat="false" ht="15.75" hidden="false" customHeight="false" outlineLevel="0" collapsed="false">
      <c r="A1510" s="5" t="s">
        <v>1932</v>
      </c>
      <c r="B1510" s="5"/>
      <c r="C1510" s="6"/>
      <c r="D1510" s="6"/>
      <c r="E1510" s="6"/>
      <c r="F1510" s="7"/>
    </row>
    <row r="1511" customFormat="false" ht="15.75" hidden="false" customHeight="false" outlineLevel="0" collapsed="false">
      <c r="A1511" s="5"/>
      <c r="B1511" s="5" t="s">
        <v>1933</v>
      </c>
      <c r="C1511" s="6" t="s">
        <v>1934</v>
      </c>
      <c r="D1511" s="6" t="n">
        <v>0.6</v>
      </c>
      <c r="E1511" s="6" t="n">
        <v>3.2</v>
      </c>
      <c r="F1511" s="7" t="n">
        <f aca="false">D1511/E1511</f>
        <v>0.1875</v>
      </c>
    </row>
    <row r="1512" customFormat="false" ht="15.75" hidden="false" customHeight="false" outlineLevel="0" collapsed="false">
      <c r="A1512" s="5"/>
      <c r="B1512" s="5" t="s">
        <v>1935</v>
      </c>
      <c r="C1512" s="6" t="s">
        <v>1486</v>
      </c>
      <c r="D1512" s="6" t="n">
        <v>4.5</v>
      </c>
      <c r="E1512" s="6" t="n">
        <v>5.9</v>
      </c>
      <c r="F1512" s="7" t="n">
        <f aca="false">D1512/E1512</f>
        <v>0.76271186440678</v>
      </c>
    </row>
    <row r="1513" customFormat="false" ht="15.75" hidden="false" customHeight="false" outlineLevel="0" collapsed="false">
      <c r="A1513" s="5" t="s">
        <v>1936</v>
      </c>
      <c r="B1513" s="5"/>
      <c r="C1513" s="6"/>
      <c r="D1513" s="6"/>
      <c r="E1513" s="6"/>
      <c r="F1513" s="7"/>
    </row>
    <row r="1514" customFormat="false" ht="15.75" hidden="false" customHeight="false" outlineLevel="0" collapsed="false">
      <c r="A1514" s="5"/>
      <c r="B1514" s="5" t="s">
        <v>1937</v>
      </c>
      <c r="C1514" s="6" t="s">
        <v>1938</v>
      </c>
      <c r="D1514" s="6" t="n">
        <v>0.9</v>
      </c>
      <c r="E1514" s="6" t="n">
        <v>2.7</v>
      </c>
      <c r="F1514" s="7" t="n">
        <f aca="false">D1514/E1514</f>
        <v>0.333333333333333</v>
      </c>
    </row>
    <row r="1515" customFormat="false" ht="15.75" hidden="false" customHeight="false" outlineLevel="0" collapsed="false">
      <c r="A1515" s="5" t="s">
        <v>1939</v>
      </c>
      <c r="B1515" s="5"/>
      <c r="C1515" s="6"/>
      <c r="D1515" s="6"/>
      <c r="E1515" s="6"/>
      <c r="F1515" s="7"/>
    </row>
    <row r="1516" customFormat="false" ht="15.75" hidden="false" customHeight="false" outlineLevel="0" collapsed="false">
      <c r="A1516" s="5"/>
      <c r="B1516" s="5" t="s">
        <v>1937</v>
      </c>
      <c r="C1516" s="6" t="s">
        <v>1938</v>
      </c>
      <c r="D1516" s="6" t="n">
        <v>0.9</v>
      </c>
      <c r="E1516" s="6" t="n">
        <v>2.7</v>
      </c>
      <c r="F1516" s="7" t="n">
        <f aca="false">D1516/E1516</f>
        <v>0.333333333333333</v>
      </c>
    </row>
    <row r="1517" customFormat="false" ht="15.75" hidden="false" customHeight="false" outlineLevel="0" collapsed="false">
      <c r="A1517" s="5" t="s">
        <v>1940</v>
      </c>
      <c r="B1517" s="5"/>
      <c r="C1517" s="6"/>
      <c r="D1517" s="6"/>
      <c r="E1517" s="6"/>
      <c r="F1517" s="7"/>
    </row>
    <row r="1518" customFormat="false" ht="15.75" hidden="false" customHeight="false" outlineLevel="0" collapsed="false">
      <c r="A1518" s="5"/>
      <c r="B1518" s="5" t="s">
        <v>1937</v>
      </c>
      <c r="C1518" s="6" t="s">
        <v>1938</v>
      </c>
      <c r="D1518" s="6" t="n">
        <v>0.9</v>
      </c>
      <c r="E1518" s="6" t="n">
        <v>2.7</v>
      </c>
      <c r="F1518" s="7" t="n">
        <f aca="false">D1518/E1518</f>
        <v>0.333333333333333</v>
      </c>
    </row>
    <row r="1519" customFormat="false" ht="15.75" hidden="false" customHeight="false" outlineLevel="0" collapsed="false">
      <c r="A1519" s="5" t="s">
        <v>1941</v>
      </c>
      <c r="B1519" s="5"/>
      <c r="C1519" s="6"/>
      <c r="D1519" s="6"/>
      <c r="E1519" s="6"/>
      <c r="F1519" s="7"/>
    </row>
    <row r="1520" customFormat="false" ht="15.75" hidden="false" customHeight="false" outlineLevel="0" collapsed="false">
      <c r="A1520" s="5"/>
      <c r="B1520" s="5" t="s">
        <v>1937</v>
      </c>
      <c r="C1520" s="6" t="s">
        <v>1938</v>
      </c>
      <c r="D1520" s="6" t="n">
        <v>0.9</v>
      </c>
      <c r="E1520" s="6" t="n">
        <v>2.7</v>
      </c>
      <c r="F1520" s="7" t="n">
        <f aca="false">D1520/E1520</f>
        <v>0.333333333333333</v>
      </c>
    </row>
    <row r="1521" customFormat="false" ht="15.75" hidden="false" customHeight="false" outlineLevel="0" collapsed="false">
      <c r="A1521" s="5" t="s">
        <v>1942</v>
      </c>
      <c r="B1521" s="5"/>
      <c r="C1521" s="6"/>
      <c r="D1521" s="6"/>
      <c r="E1521" s="6"/>
      <c r="F1521" s="7"/>
    </row>
    <row r="1522" customFormat="false" ht="15.75" hidden="false" customHeight="false" outlineLevel="0" collapsed="false">
      <c r="A1522" s="5"/>
      <c r="B1522" s="5" t="s">
        <v>1943</v>
      </c>
      <c r="C1522" s="6" t="s">
        <v>1944</v>
      </c>
      <c r="D1522" s="6" t="n">
        <v>8.5</v>
      </c>
      <c r="E1522" s="6" t="n">
        <v>3.9</v>
      </c>
      <c r="F1522" s="7" t="n">
        <f aca="false">D1522/E1522</f>
        <v>2.17948717948718</v>
      </c>
    </row>
    <row r="1523" customFormat="false" ht="15.75" hidden="false" customHeight="false" outlineLevel="0" collapsed="false">
      <c r="A1523" s="5" t="s">
        <v>1945</v>
      </c>
      <c r="B1523" s="5"/>
      <c r="C1523" s="6"/>
      <c r="D1523" s="6"/>
      <c r="E1523" s="6"/>
      <c r="F1523" s="7"/>
    </row>
    <row r="1524" customFormat="false" ht="15.75" hidden="false" customHeight="false" outlineLevel="0" collapsed="false">
      <c r="A1524" s="5"/>
      <c r="B1524" s="5" t="s">
        <v>1946</v>
      </c>
      <c r="C1524" s="6" t="s">
        <v>1947</v>
      </c>
      <c r="D1524" s="6" t="n">
        <v>14.5</v>
      </c>
      <c r="E1524" s="6" t="n">
        <v>7.4</v>
      </c>
      <c r="F1524" s="7" t="n">
        <f aca="false">D1524/E1524</f>
        <v>1.95945945945946</v>
      </c>
    </row>
    <row r="1525" customFormat="false" ht="15.75" hidden="false" customHeight="false" outlineLevel="0" collapsed="false">
      <c r="A1525" s="5" t="s">
        <v>1948</v>
      </c>
      <c r="B1525" s="5"/>
      <c r="C1525" s="6"/>
      <c r="D1525" s="6"/>
      <c r="E1525" s="6"/>
      <c r="F1525" s="7"/>
    </row>
    <row r="1526" customFormat="false" ht="15.75" hidden="false" customHeight="false" outlineLevel="0" collapsed="false">
      <c r="A1526" s="5"/>
      <c r="B1526" s="5" t="s">
        <v>1949</v>
      </c>
      <c r="C1526" s="6" t="s">
        <v>1938</v>
      </c>
      <c r="D1526" s="6" t="n">
        <v>1.5</v>
      </c>
      <c r="E1526" s="6" t="n">
        <v>3.2</v>
      </c>
      <c r="F1526" s="7" t="n">
        <f aca="false">D1526/E1526</f>
        <v>0.46875</v>
      </c>
    </row>
    <row r="1527" customFormat="false" ht="15.75" hidden="false" customHeight="false" outlineLevel="0" collapsed="false">
      <c r="A1527" s="5"/>
      <c r="B1527" s="5" t="s">
        <v>1950</v>
      </c>
      <c r="C1527" s="6" t="s">
        <v>1951</v>
      </c>
      <c r="D1527" s="6" t="n">
        <v>3.2</v>
      </c>
      <c r="E1527" s="6" t="n">
        <v>6.4</v>
      </c>
      <c r="F1527" s="7" t="n">
        <f aca="false">D1527/E1527</f>
        <v>0.5</v>
      </c>
    </row>
    <row r="1528" customFormat="false" ht="15.75" hidden="false" customHeight="false" outlineLevel="0" collapsed="false">
      <c r="A1528" s="5" t="s">
        <v>1952</v>
      </c>
      <c r="B1528" s="5"/>
      <c r="C1528" s="6"/>
      <c r="D1528" s="6"/>
      <c r="E1528" s="6"/>
      <c r="F1528" s="7"/>
    </row>
    <row r="1529" customFormat="false" ht="15.75" hidden="false" customHeight="false" outlineLevel="0" collapsed="false">
      <c r="A1529" s="5"/>
      <c r="B1529" s="5" t="s">
        <v>1953</v>
      </c>
      <c r="C1529" s="6" t="s">
        <v>1954</v>
      </c>
      <c r="D1529" s="6" t="n">
        <v>0.9</v>
      </c>
      <c r="E1529" s="6" t="n">
        <v>3.2</v>
      </c>
      <c r="F1529" s="7" t="n">
        <f aca="false">D1529/E1529</f>
        <v>0.28125</v>
      </c>
    </row>
    <row r="1530" customFormat="false" ht="15.75" hidden="false" customHeight="false" outlineLevel="0" collapsed="false">
      <c r="A1530" s="5"/>
      <c r="B1530" s="5" t="s">
        <v>1955</v>
      </c>
      <c r="C1530" s="6" t="s">
        <v>1956</v>
      </c>
      <c r="D1530" s="6" t="n">
        <v>1.3</v>
      </c>
      <c r="E1530" s="6" t="n">
        <v>2.9</v>
      </c>
      <c r="F1530" s="7" t="n">
        <f aca="false">D1530/E1530</f>
        <v>0.448275862068966</v>
      </c>
    </row>
    <row r="1531" customFormat="false" ht="15.75" hidden="false" customHeight="false" outlineLevel="0" collapsed="false">
      <c r="A1531" s="5"/>
      <c r="B1531" s="5" t="s">
        <v>1957</v>
      </c>
      <c r="C1531" s="6" t="s">
        <v>70</v>
      </c>
      <c r="D1531" s="6" t="n">
        <v>0.9</v>
      </c>
      <c r="E1531" s="6" t="n">
        <v>2.5</v>
      </c>
      <c r="F1531" s="7" t="n">
        <f aca="false">D1531/E1531</f>
        <v>0.36</v>
      </c>
    </row>
    <row r="1532" customFormat="false" ht="15.75" hidden="false" customHeight="false" outlineLevel="0" collapsed="false">
      <c r="A1532" s="5"/>
      <c r="B1532" s="5" t="s">
        <v>1958</v>
      </c>
      <c r="C1532" s="6" t="s">
        <v>1956</v>
      </c>
      <c r="D1532" s="6" t="n">
        <v>2.3</v>
      </c>
      <c r="E1532" s="6" t="n">
        <v>3.9</v>
      </c>
      <c r="F1532" s="7" t="n">
        <f aca="false">D1532/E1532</f>
        <v>0.58974358974359</v>
      </c>
    </row>
    <row r="1533" customFormat="false" ht="15.75" hidden="false" customHeight="false" outlineLevel="0" collapsed="false">
      <c r="A1533" s="5"/>
      <c r="B1533" s="5" t="s">
        <v>1959</v>
      </c>
      <c r="C1533" s="6" t="s">
        <v>1960</v>
      </c>
      <c r="D1533" s="6" t="n">
        <v>3.6</v>
      </c>
      <c r="E1533" s="6" t="n">
        <v>2.2</v>
      </c>
      <c r="F1533" s="7" t="n">
        <f aca="false">D1533/E1533</f>
        <v>1.63636363636364</v>
      </c>
    </row>
    <row r="1534" customFormat="false" ht="15.75" hidden="false" customHeight="false" outlineLevel="0" collapsed="false">
      <c r="A1534" s="5" t="s">
        <v>1961</v>
      </c>
      <c r="B1534" s="5"/>
      <c r="C1534" s="6"/>
      <c r="D1534" s="6"/>
      <c r="E1534" s="6"/>
      <c r="F1534" s="7"/>
    </row>
    <row r="1535" customFormat="false" ht="15.75" hidden="false" customHeight="false" outlineLevel="0" collapsed="false">
      <c r="A1535" s="5"/>
      <c r="B1535" s="5" t="s">
        <v>1962</v>
      </c>
      <c r="C1535" s="6" t="s">
        <v>1963</v>
      </c>
      <c r="D1535" s="6" t="n">
        <v>2.4</v>
      </c>
      <c r="E1535" s="6" t="n">
        <v>0.7</v>
      </c>
      <c r="F1535" s="7" t="n">
        <f aca="false">D1535/E1535</f>
        <v>3.42857142857143</v>
      </c>
    </row>
    <row r="1536" customFormat="false" ht="15.75" hidden="false" customHeight="false" outlineLevel="0" collapsed="false">
      <c r="A1536" s="5"/>
      <c r="B1536" s="5" t="s">
        <v>1964</v>
      </c>
      <c r="C1536" s="6" t="s">
        <v>1965</v>
      </c>
      <c r="D1536" s="6" t="n">
        <v>1.9</v>
      </c>
      <c r="E1536" s="6" t="n">
        <v>1.5</v>
      </c>
      <c r="F1536" s="7" t="n">
        <f aca="false">D1536/E1536</f>
        <v>1.26666666666667</v>
      </c>
    </row>
    <row r="1537" customFormat="false" ht="15.75" hidden="false" customHeight="false" outlineLevel="0" collapsed="false">
      <c r="A1537" s="5" t="s">
        <v>1966</v>
      </c>
      <c r="B1537" s="5"/>
      <c r="C1537" s="6"/>
      <c r="D1537" s="6"/>
      <c r="E1537" s="6"/>
      <c r="F1537" s="7"/>
    </row>
    <row r="1538" customFormat="false" ht="15.75" hidden="false" customHeight="false" outlineLevel="0" collapsed="false">
      <c r="A1538" s="5"/>
      <c r="B1538" s="5" t="s">
        <v>1967</v>
      </c>
      <c r="C1538" s="6" t="s">
        <v>1968</v>
      </c>
      <c r="D1538" s="6" t="n">
        <v>2.3</v>
      </c>
      <c r="E1538" s="6" t="n">
        <v>1.5</v>
      </c>
      <c r="F1538" s="7" t="n">
        <f aca="false">D1538/E1538</f>
        <v>1.53333333333333</v>
      </c>
    </row>
    <row r="1539" customFormat="false" ht="15.75" hidden="false" customHeight="false" outlineLevel="0" collapsed="false">
      <c r="A1539" s="5"/>
      <c r="B1539" s="5" t="s">
        <v>1969</v>
      </c>
      <c r="C1539" s="6" t="s">
        <v>566</v>
      </c>
      <c r="D1539" s="6" t="n">
        <v>6</v>
      </c>
      <c r="E1539" s="6" t="n">
        <v>4.7</v>
      </c>
      <c r="F1539" s="7" t="n">
        <f aca="false">D1539/E1539</f>
        <v>1.27659574468085</v>
      </c>
    </row>
    <row r="1540" customFormat="false" ht="15.75" hidden="false" customHeight="false" outlineLevel="0" collapsed="false">
      <c r="A1540" s="5"/>
      <c r="B1540" s="5" t="s">
        <v>1970</v>
      </c>
      <c r="C1540" s="6" t="s">
        <v>566</v>
      </c>
      <c r="D1540" s="6" t="n">
        <v>1.9</v>
      </c>
      <c r="E1540" s="6" t="n">
        <v>1.5</v>
      </c>
      <c r="F1540" s="7" t="n">
        <f aca="false">D1540/E1540</f>
        <v>1.26666666666667</v>
      </c>
    </row>
    <row r="1541" customFormat="false" ht="15.75" hidden="false" customHeight="false" outlineLevel="0" collapsed="false">
      <c r="A1541" s="5"/>
      <c r="B1541" s="5" t="s">
        <v>1971</v>
      </c>
      <c r="C1541" s="6" t="s">
        <v>1972</v>
      </c>
      <c r="D1541" s="6" t="n">
        <v>2.3</v>
      </c>
      <c r="E1541" s="6" t="n">
        <v>1</v>
      </c>
      <c r="F1541" s="7" t="n">
        <f aca="false">D1541/E1541</f>
        <v>2.3</v>
      </c>
    </row>
    <row r="1542" customFormat="false" ht="15.75" hidden="false" customHeight="false" outlineLevel="0" collapsed="false">
      <c r="A1542" s="5" t="s">
        <v>1973</v>
      </c>
      <c r="B1542" s="5"/>
      <c r="C1542" s="6"/>
      <c r="D1542" s="6"/>
      <c r="E1542" s="6"/>
      <c r="F1542" s="7"/>
    </row>
    <row r="1543" customFormat="false" ht="15.75" hidden="false" customHeight="false" outlineLevel="0" collapsed="false">
      <c r="A1543" s="5"/>
      <c r="B1543" s="5" t="s">
        <v>1974</v>
      </c>
      <c r="C1543" s="6" t="s">
        <v>1975</v>
      </c>
      <c r="D1543" s="6" t="n">
        <v>2.1</v>
      </c>
      <c r="E1543" s="6" t="n">
        <v>0.7</v>
      </c>
      <c r="F1543" s="7" t="n">
        <f aca="false">D1543/E1543</f>
        <v>3</v>
      </c>
    </row>
    <row r="1544" customFormat="false" ht="15.75" hidden="false" customHeight="false" outlineLevel="0" collapsed="false">
      <c r="A1544" s="5"/>
      <c r="B1544" s="5" t="s">
        <v>1976</v>
      </c>
      <c r="C1544" s="6" t="s">
        <v>1977</v>
      </c>
      <c r="D1544" s="6" t="n">
        <v>12.8</v>
      </c>
      <c r="E1544" s="6" t="n">
        <v>7.1</v>
      </c>
      <c r="F1544" s="7" t="n">
        <f aca="false">D1544/E1544</f>
        <v>1.80281690140845</v>
      </c>
    </row>
    <row r="1545" customFormat="false" ht="15.75" hidden="false" customHeight="false" outlineLevel="0" collapsed="false">
      <c r="A1545" s="5"/>
      <c r="B1545" s="5" t="s">
        <v>1978</v>
      </c>
      <c r="C1545" s="6" t="s">
        <v>1112</v>
      </c>
      <c r="D1545" s="6" t="n">
        <v>72.9</v>
      </c>
      <c r="E1545" s="6" t="n">
        <v>47.3</v>
      </c>
      <c r="F1545" s="7" t="n">
        <f aca="false">D1545/E1545</f>
        <v>1.54122621564482</v>
      </c>
    </row>
    <row r="1546" customFormat="false" ht="15.75" hidden="false" customHeight="false" outlineLevel="0" collapsed="false">
      <c r="A1546" s="5"/>
      <c r="B1546" s="5" t="s">
        <v>1979</v>
      </c>
      <c r="C1546" s="6" t="s">
        <v>1880</v>
      </c>
      <c r="D1546" s="6" t="n">
        <v>3</v>
      </c>
      <c r="E1546" s="6" t="n">
        <v>2.2</v>
      </c>
      <c r="F1546" s="7" t="n">
        <f aca="false">D1546/E1546</f>
        <v>1.36363636363636</v>
      </c>
    </row>
    <row r="1547" customFormat="false" ht="15.75" hidden="false" customHeight="false" outlineLevel="0" collapsed="false">
      <c r="A1547" s="5" t="s">
        <v>1980</v>
      </c>
      <c r="B1547" s="5"/>
      <c r="C1547" s="6"/>
      <c r="D1547" s="6"/>
      <c r="E1547" s="6"/>
      <c r="F1547" s="7"/>
    </row>
    <row r="1548" customFormat="false" ht="15.75" hidden="false" customHeight="false" outlineLevel="0" collapsed="false">
      <c r="A1548" s="5"/>
      <c r="B1548" s="5" t="s">
        <v>1981</v>
      </c>
      <c r="C1548" s="6" t="s">
        <v>1982</v>
      </c>
      <c r="D1548" s="6" t="n">
        <v>11.8</v>
      </c>
      <c r="E1548" s="6" t="n">
        <v>12</v>
      </c>
      <c r="F1548" s="7" t="n">
        <f aca="false">D1548/E1548</f>
        <v>0.983333333333333</v>
      </c>
    </row>
    <row r="1549" customFormat="false" ht="15.75" hidden="false" customHeight="false" outlineLevel="0" collapsed="false">
      <c r="A1549" s="5"/>
      <c r="B1549" s="5" t="s">
        <v>1983</v>
      </c>
      <c r="C1549" s="6" t="s">
        <v>1984</v>
      </c>
      <c r="D1549" s="6" t="n">
        <v>1.9</v>
      </c>
      <c r="E1549" s="6" t="n">
        <v>1.7</v>
      </c>
      <c r="F1549" s="7" t="n">
        <f aca="false">D1549/E1549</f>
        <v>1.11764705882353</v>
      </c>
    </row>
    <row r="1550" customFormat="false" ht="15.75" hidden="false" customHeight="false" outlineLevel="0" collapsed="false">
      <c r="A1550" s="5"/>
      <c r="B1550" s="5" t="s">
        <v>1985</v>
      </c>
      <c r="C1550" s="6" t="s">
        <v>1986</v>
      </c>
      <c r="D1550" s="6" t="n">
        <v>1.9</v>
      </c>
      <c r="E1550" s="6" t="n">
        <v>1.5</v>
      </c>
      <c r="F1550" s="7" t="n">
        <f aca="false">D1550/E1550</f>
        <v>1.26666666666667</v>
      </c>
    </row>
    <row r="1551" customFormat="false" ht="15.75" hidden="false" customHeight="false" outlineLevel="0" collapsed="false">
      <c r="A1551" s="5" t="s">
        <v>1987</v>
      </c>
      <c r="B1551" s="5"/>
      <c r="C1551" s="6"/>
      <c r="D1551" s="6"/>
      <c r="E1551" s="6"/>
      <c r="F1551" s="7"/>
    </row>
    <row r="1552" customFormat="false" ht="15.75" hidden="false" customHeight="false" outlineLevel="0" collapsed="false">
      <c r="A1552" s="5"/>
      <c r="B1552" s="5" t="s">
        <v>1988</v>
      </c>
      <c r="C1552" s="6" t="s">
        <v>307</v>
      </c>
      <c r="D1552" s="6" t="n">
        <v>4.5</v>
      </c>
      <c r="E1552" s="6" t="n">
        <v>2.9</v>
      </c>
      <c r="F1552" s="7" t="n">
        <f aca="false">D1552/E1552</f>
        <v>1.55172413793103</v>
      </c>
    </row>
    <row r="1553" customFormat="false" ht="15.75" hidden="false" customHeight="false" outlineLevel="0" collapsed="false">
      <c r="A1553" s="5"/>
      <c r="B1553" s="5" t="s">
        <v>1989</v>
      </c>
      <c r="C1553" s="6" t="s">
        <v>1990</v>
      </c>
      <c r="D1553" s="6" t="n">
        <v>2.4</v>
      </c>
      <c r="E1553" s="6" t="n">
        <v>1</v>
      </c>
      <c r="F1553" s="7" t="n">
        <f aca="false">D1553/E1553</f>
        <v>2.4</v>
      </c>
    </row>
    <row r="1554" customFormat="false" ht="15.75" hidden="false" customHeight="false" outlineLevel="0" collapsed="false">
      <c r="A1554" s="5" t="s">
        <v>1991</v>
      </c>
      <c r="B1554" s="5"/>
      <c r="C1554" s="6"/>
      <c r="D1554" s="6"/>
      <c r="E1554" s="6"/>
      <c r="F1554" s="7"/>
    </row>
    <row r="1555" customFormat="false" ht="15.75" hidden="false" customHeight="false" outlineLevel="0" collapsed="false">
      <c r="A1555" s="5"/>
      <c r="B1555" s="5" t="s">
        <v>1992</v>
      </c>
      <c r="C1555" s="6" t="s">
        <v>1993</v>
      </c>
      <c r="D1555" s="6" t="n">
        <v>1.5</v>
      </c>
      <c r="E1555" s="6" t="n">
        <v>3.9</v>
      </c>
      <c r="F1555" s="7" t="n">
        <f aca="false">D1555/E1555</f>
        <v>0.384615384615385</v>
      </c>
    </row>
    <row r="1556" customFormat="false" ht="15.75" hidden="false" customHeight="false" outlineLevel="0" collapsed="false">
      <c r="A1556" s="5"/>
      <c r="B1556" s="5" t="s">
        <v>1994</v>
      </c>
      <c r="C1556" s="6" t="s">
        <v>1995</v>
      </c>
      <c r="D1556" s="6" t="n">
        <v>0.6</v>
      </c>
      <c r="E1556" s="6" t="n">
        <v>7.4</v>
      </c>
      <c r="F1556" s="7" t="n">
        <f aca="false">D1556/E1556</f>
        <v>0.0810810810810811</v>
      </c>
    </row>
    <row r="1557" customFormat="false" ht="15.75" hidden="false" customHeight="false" outlineLevel="0" collapsed="false">
      <c r="A1557" s="5" t="s">
        <v>1996</v>
      </c>
      <c r="B1557" s="5"/>
      <c r="C1557" s="6"/>
      <c r="D1557" s="6"/>
      <c r="E1557" s="6"/>
      <c r="F1557" s="7"/>
    </row>
    <row r="1558" customFormat="false" ht="15.75" hidden="false" customHeight="false" outlineLevel="0" collapsed="false">
      <c r="A1558" s="5"/>
      <c r="B1558" s="5" t="s">
        <v>1997</v>
      </c>
      <c r="C1558" s="6" t="s">
        <v>1998</v>
      </c>
      <c r="D1558" s="6" t="n">
        <v>2.3</v>
      </c>
      <c r="E1558" s="6" t="n">
        <v>0.2</v>
      </c>
      <c r="F1558" s="7" t="n">
        <f aca="false">D1558/E1558</f>
        <v>11.5</v>
      </c>
    </row>
    <row r="1559" customFormat="false" ht="15.75" hidden="false" customHeight="false" outlineLevel="0" collapsed="false">
      <c r="A1559" s="5"/>
      <c r="B1559" s="5" t="s">
        <v>1999</v>
      </c>
      <c r="C1559" s="6" t="s">
        <v>2000</v>
      </c>
      <c r="D1559" s="6" t="n">
        <v>1.9</v>
      </c>
      <c r="E1559" s="6" t="n">
        <v>0.2</v>
      </c>
      <c r="F1559" s="7" t="n">
        <f aca="false">D1559/E1559</f>
        <v>9.5</v>
      </c>
    </row>
    <row r="1560" customFormat="false" ht="15.75" hidden="false" customHeight="false" outlineLevel="0" collapsed="false">
      <c r="A1560" s="5"/>
      <c r="B1560" s="5" t="s">
        <v>2001</v>
      </c>
      <c r="C1560" s="6" t="s">
        <v>2002</v>
      </c>
      <c r="D1560" s="6" t="n">
        <v>1.9</v>
      </c>
      <c r="E1560" s="6" t="n">
        <v>0</v>
      </c>
      <c r="F1560" s="8" t="s">
        <v>59</v>
      </c>
    </row>
    <row r="1561" customFormat="false" ht="15.75" hidden="false" customHeight="false" outlineLevel="0" collapsed="false">
      <c r="A1561" s="5" t="s">
        <v>2003</v>
      </c>
      <c r="B1561" s="5"/>
      <c r="C1561" s="6"/>
      <c r="D1561" s="6"/>
      <c r="E1561" s="6"/>
      <c r="F1561" s="7"/>
    </row>
    <row r="1562" customFormat="false" ht="15.75" hidden="false" customHeight="false" outlineLevel="0" collapsed="false">
      <c r="A1562" s="5"/>
      <c r="B1562" s="5" t="s">
        <v>2004</v>
      </c>
      <c r="C1562" s="6" t="s">
        <v>2005</v>
      </c>
      <c r="D1562" s="6" t="n">
        <v>1.3</v>
      </c>
      <c r="E1562" s="6" t="n">
        <v>3.2</v>
      </c>
      <c r="F1562" s="7" t="n">
        <f aca="false">D1562/E1562</f>
        <v>0.40625</v>
      </c>
    </row>
    <row r="1563" customFormat="false" ht="15.75" hidden="false" customHeight="false" outlineLevel="0" collapsed="false">
      <c r="A1563" s="5" t="s">
        <v>2006</v>
      </c>
      <c r="B1563" s="5"/>
      <c r="C1563" s="6"/>
      <c r="D1563" s="6"/>
      <c r="E1563" s="6"/>
      <c r="F1563" s="7"/>
    </row>
    <row r="1564" customFormat="false" ht="15.75" hidden="false" customHeight="false" outlineLevel="0" collapsed="false">
      <c r="A1564" s="5"/>
      <c r="B1564" s="5" t="s">
        <v>2007</v>
      </c>
      <c r="C1564" s="6" t="s">
        <v>2008</v>
      </c>
      <c r="D1564" s="6" t="n">
        <v>2.1</v>
      </c>
      <c r="E1564" s="6" t="n">
        <v>1</v>
      </c>
      <c r="F1564" s="7" t="n">
        <f aca="false">D1564/E1564</f>
        <v>2.1</v>
      </c>
    </row>
    <row r="1565" customFormat="false" ht="15.75" hidden="false" customHeight="false" outlineLevel="0" collapsed="false">
      <c r="A1565" s="5" t="s">
        <v>2009</v>
      </c>
      <c r="B1565" s="5"/>
      <c r="C1565" s="6"/>
      <c r="D1565" s="6"/>
      <c r="E1565" s="6"/>
      <c r="F1565" s="7"/>
    </row>
    <row r="1566" customFormat="false" ht="15.75" hidden="false" customHeight="false" outlineLevel="0" collapsed="false">
      <c r="A1566" s="5"/>
      <c r="B1566" s="5" t="s">
        <v>2010</v>
      </c>
      <c r="C1566" s="6" t="s">
        <v>407</v>
      </c>
      <c r="D1566" s="6" t="n">
        <v>55.6</v>
      </c>
      <c r="E1566" s="6" t="n">
        <v>27.5</v>
      </c>
      <c r="F1566" s="7" t="n">
        <f aca="false">D1566/E1566</f>
        <v>2.02181818181818</v>
      </c>
    </row>
    <row r="1567" customFormat="false" ht="15.75" hidden="false" customHeight="false" outlineLevel="0" collapsed="false">
      <c r="A1567" s="5"/>
      <c r="B1567" s="5" t="s">
        <v>2011</v>
      </c>
      <c r="C1567" s="6" t="s">
        <v>2012</v>
      </c>
      <c r="D1567" s="6" t="n">
        <v>17.5</v>
      </c>
      <c r="E1567" s="6" t="n">
        <v>12.3</v>
      </c>
      <c r="F1567" s="7" t="n">
        <f aca="false">D1567/E1567</f>
        <v>1.42276422764228</v>
      </c>
    </row>
    <row r="1568" customFormat="false" ht="15.75" hidden="false" customHeight="false" outlineLevel="0" collapsed="false">
      <c r="A1568" s="5"/>
      <c r="B1568" s="5" t="s">
        <v>2013</v>
      </c>
      <c r="C1568" s="6" t="s">
        <v>2014</v>
      </c>
      <c r="D1568" s="6" t="n">
        <v>32.7</v>
      </c>
      <c r="E1568" s="6" t="n">
        <v>19.4</v>
      </c>
      <c r="F1568" s="7" t="n">
        <f aca="false">D1568/E1568</f>
        <v>1.68556701030928</v>
      </c>
    </row>
    <row r="1569" customFormat="false" ht="15.75" hidden="false" customHeight="false" outlineLevel="0" collapsed="false">
      <c r="A1569" s="5"/>
      <c r="B1569" s="5" t="s">
        <v>2015</v>
      </c>
      <c r="C1569" s="6" t="s">
        <v>2016</v>
      </c>
      <c r="D1569" s="6" t="n">
        <v>4.9</v>
      </c>
      <c r="E1569" s="6" t="n">
        <v>0.7</v>
      </c>
      <c r="F1569" s="7" t="n">
        <f aca="false">D1569/E1569</f>
        <v>7</v>
      </c>
    </row>
    <row r="1570" customFormat="false" ht="15.75" hidden="false" customHeight="false" outlineLevel="0" collapsed="false">
      <c r="A1570" s="5"/>
      <c r="B1570" s="5" t="s">
        <v>2017</v>
      </c>
      <c r="C1570" s="6" t="s">
        <v>642</v>
      </c>
      <c r="D1570" s="6" t="n">
        <v>5.6</v>
      </c>
      <c r="E1570" s="6" t="n">
        <v>2.9</v>
      </c>
      <c r="F1570" s="7" t="n">
        <f aca="false">D1570/E1570</f>
        <v>1.93103448275862</v>
      </c>
    </row>
    <row r="1571" customFormat="false" ht="15.75" hidden="false" customHeight="false" outlineLevel="0" collapsed="false">
      <c r="A1571" s="5"/>
      <c r="B1571" s="5" t="s">
        <v>2018</v>
      </c>
      <c r="C1571" s="6" t="s">
        <v>644</v>
      </c>
      <c r="D1571" s="6" t="n">
        <v>3</v>
      </c>
      <c r="E1571" s="6" t="n">
        <v>3.4</v>
      </c>
      <c r="F1571" s="7" t="n">
        <f aca="false">D1571/E1571</f>
        <v>0.882352941176471</v>
      </c>
    </row>
    <row r="1572" customFormat="false" ht="15.75" hidden="false" customHeight="false" outlineLevel="0" collapsed="false">
      <c r="A1572" s="5" t="s">
        <v>2019</v>
      </c>
      <c r="B1572" s="5"/>
      <c r="C1572" s="6"/>
      <c r="D1572" s="6"/>
      <c r="E1572" s="6"/>
      <c r="F1572" s="7"/>
    </row>
    <row r="1573" customFormat="false" ht="15.75" hidden="false" customHeight="false" outlineLevel="0" collapsed="false">
      <c r="A1573" s="5"/>
      <c r="B1573" s="5" t="s">
        <v>2020</v>
      </c>
      <c r="C1573" s="6" t="s">
        <v>2021</v>
      </c>
      <c r="D1573" s="6" t="n">
        <v>0.6</v>
      </c>
      <c r="E1573" s="6" t="n">
        <v>3.9</v>
      </c>
      <c r="F1573" s="7" t="n">
        <f aca="false">D1573/E1573</f>
        <v>0.153846153846154</v>
      </c>
    </row>
    <row r="1574" customFormat="false" ht="15.75" hidden="false" customHeight="false" outlineLevel="0" collapsed="false">
      <c r="A1574" s="5"/>
      <c r="B1574" s="5" t="s">
        <v>2022</v>
      </c>
      <c r="C1574" s="6" t="s">
        <v>2023</v>
      </c>
      <c r="D1574" s="6" t="n">
        <v>0</v>
      </c>
      <c r="E1574" s="6" t="n">
        <v>2.9</v>
      </c>
      <c r="F1574" s="7" t="n">
        <f aca="false">D1574/E1574</f>
        <v>0</v>
      </c>
    </row>
    <row r="1575" customFormat="false" ht="15.75" hidden="false" customHeight="false" outlineLevel="0" collapsed="false">
      <c r="A1575" s="5" t="s">
        <v>2024</v>
      </c>
      <c r="B1575" s="5"/>
      <c r="C1575" s="6"/>
      <c r="D1575" s="6"/>
      <c r="E1575" s="6"/>
      <c r="F1575" s="7"/>
    </row>
    <row r="1576" customFormat="false" ht="15.75" hidden="false" customHeight="false" outlineLevel="0" collapsed="false">
      <c r="A1576" s="5"/>
      <c r="B1576" s="5" t="s">
        <v>2025</v>
      </c>
      <c r="C1576" s="6" t="s">
        <v>2026</v>
      </c>
      <c r="D1576" s="6" t="n">
        <v>1.3</v>
      </c>
      <c r="E1576" s="6" t="n">
        <v>3.2</v>
      </c>
      <c r="F1576" s="7" t="n">
        <f aca="false">D1576/E1576</f>
        <v>0.40625</v>
      </c>
    </row>
    <row r="1577" customFormat="false" ht="15.75" hidden="false" customHeight="false" outlineLevel="0" collapsed="false">
      <c r="A1577" s="5" t="s">
        <v>2027</v>
      </c>
      <c r="B1577" s="5"/>
      <c r="C1577" s="6"/>
      <c r="D1577" s="6"/>
      <c r="E1577" s="6"/>
      <c r="F1577" s="7"/>
    </row>
    <row r="1578" customFormat="false" ht="15.75" hidden="false" customHeight="false" outlineLevel="0" collapsed="false">
      <c r="A1578" s="5"/>
      <c r="B1578" s="5" t="s">
        <v>2028</v>
      </c>
      <c r="C1578" s="6" t="s">
        <v>67</v>
      </c>
      <c r="D1578" s="6" t="n">
        <v>10.7</v>
      </c>
      <c r="E1578" s="6" t="n">
        <v>3.7</v>
      </c>
      <c r="F1578" s="7" t="n">
        <f aca="false">D1578/E1578</f>
        <v>2.89189189189189</v>
      </c>
    </row>
    <row r="1579" customFormat="false" ht="15.75" hidden="false" customHeight="false" outlineLevel="0" collapsed="false">
      <c r="A1579" s="5" t="s">
        <v>2029</v>
      </c>
      <c r="B1579" s="5"/>
      <c r="C1579" s="6"/>
      <c r="D1579" s="6"/>
      <c r="E1579" s="6"/>
      <c r="F1579" s="7"/>
    </row>
    <row r="1580" customFormat="false" ht="15.75" hidden="false" customHeight="false" outlineLevel="0" collapsed="false">
      <c r="A1580" s="5"/>
      <c r="B1580" s="5" t="s">
        <v>2030</v>
      </c>
      <c r="C1580" s="6" t="s">
        <v>2031</v>
      </c>
      <c r="D1580" s="6" t="n">
        <v>1.9</v>
      </c>
      <c r="E1580" s="6" t="n">
        <v>1</v>
      </c>
      <c r="F1580" s="7" t="n">
        <f aca="false">D1580/E1580</f>
        <v>1.9</v>
      </c>
    </row>
    <row r="1581" customFormat="false" ht="15.75" hidden="false" customHeight="false" outlineLevel="0" collapsed="false">
      <c r="A1581" s="5" t="s">
        <v>2032</v>
      </c>
      <c r="B1581" s="5"/>
      <c r="C1581" s="6"/>
      <c r="D1581" s="6"/>
      <c r="E1581" s="6"/>
      <c r="F1581" s="7"/>
    </row>
    <row r="1582" customFormat="false" ht="15.75" hidden="false" customHeight="false" outlineLevel="0" collapsed="false">
      <c r="A1582" s="5"/>
      <c r="B1582" s="5" t="s">
        <v>2033</v>
      </c>
      <c r="C1582" s="6" t="s">
        <v>2034</v>
      </c>
      <c r="D1582" s="6" t="n">
        <v>7.1</v>
      </c>
      <c r="E1582" s="6" t="n">
        <v>11.8</v>
      </c>
      <c r="F1582" s="7" t="n">
        <f aca="false">D1582/E1582</f>
        <v>0.601694915254237</v>
      </c>
    </row>
    <row r="1583" customFormat="false" ht="15.75" hidden="false" customHeight="false" outlineLevel="0" collapsed="false">
      <c r="A1583" s="5"/>
      <c r="B1583" s="5" t="s">
        <v>2035</v>
      </c>
      <c r="C1583" s="6" t="s">
        <v>170</v>
      </c>
      <c r="D1583" s="6" t="n">
        <v>5.1</v>
      </c>
      <c r="E1583" s="6" t="n">
        <v>5.9</v>
      </c>
      <c r="F1583" s="7" t="n">
        <f aca="false">D1583/E1583</f>
        <v>0.864406779661017</v>
      </c>
    </row>
    <row r="1584" customFormat="false" ht="15.75" hidden="false" customHeight="false" outlineLevel="0" collapsed="false">
      <c r="A1584" s="5" t="s">
        <v>2036</v>
      </c>
      <c r="B1584" s="5"/>
      <c r="C1584" s="6"/>
      <c r="D1584" s="6"/>
      <c r="E1584" s="6"/>
      <c r="F1584" s="7"/>
    </row>
    <row r="1585" customFormat="false" ht="15.75" hidden="false" customHeight="false" outlineLevel="0" collapsed="false">
      <c r="A1585" s="5"/>
      <c r="B1585" s="5" t="s">
        <v>2037</v>
      </c>
      <c r="C1585" s="6" t="s">
        <v>2038</v>
      </c>
      <c r="D1585" s="6" t="n">
        <v>3.2</v>
      </c>
      <c r="E1585" s="6" t="n">
        <v>0</v>
      </c>
      <c r="F1585" s="8" t="s">
        <v>59</v>
      </c>
    </row>
    <row r="1586" customFormat="false" ht="15.75" hidden="false" customHeight="false" outlineLevel="0" collapsed="false">
      <c r="A1586" s="5"/>
      <c r="B1586" s="5" t="s">
        <v>2039</v>
      </c>
      <c r="C1586" s="6" t="s">
        <v>2040</v>
      </c>
      <c r="D1586" s="6" t="n">
        <v>5.1</v>
      </c>
      <c r="E1586" s="6" t="n">
        <v>0.2</v>
      </c>
      <c r="F1586" s="7" t="n">
        <f aca="false">D1586/E1586</f>
        <v>25.5</v>
      </c>
    </row>
    <row r="1587" customFormat="false" ht="15.75" hidden="false" customHeight="false" outlineLevel="0" collapsed="false">
      <c r="A1587" s="5" t="s">
        <v>2041</v>
      </c>
      <c r="B1587" s="5"/>
      <c r="C1587" s="6"/>
      <c r="D1587" s="6"/>
      <c r="E1587" s="6"/>
      <c r="F1587" s="7"/>
    </row>
    <row r="1588" customFormat="false" ht="15.75" hidden="false" customHeight="false" outlineLevel="0" collapsed="false">
      <c r="A1588" s="5"/>
      <c r="B1588" s="5" t="s">
        <v>2042</v>
      </c>
      <c r="C1588" s="6" t="s">
        <v>2043</v>
      </c>
      <c r="D1588" s="6" t="n">
        <v>6.6</v>
      </c>
      <c r="E1588" s="6" t="n">
        <v>6.4</v>
      </c>
      <c r="F1588" s="7" t="n">
        <f aca="false">D1588/E1588</f>
        <v>1.03125</v>
      </c>
    </row>
    <row r="1589" customFormat="false" ht="15.75" hidden="false" customHeight="false" outlineLevel="0" collapsed="false">
      <c r="A1589" s="5"/>
      <c r="B1589" s="5" t="s">
        <v>2044</v>
      </c>
      <c r="C1589" s="6" t="s">
        <v>1029</v>
      </c>
      <c r="D1589" s="6" t="n">
        <v>7.1</v>
      </c>
      <c r="E1589" s="6" t="n">
        <v>4.4</v>
      </c>
      <c r="F1589" s="7" t="n">
        <f aca="false">D1589/E1589</f>
        <v>1.61363636363636</v>
      </c>
    </row>
    <row r="1590" customFormat="false" ht="15.75" hidden="false" customHeight="false" outlineLevel="0" collapsed="false">
      <c r="A1590" s="5"/>
      <c r="B1590" s="5" t="s">
        <v>2045</v>
      </c>
      <c r="C1590" s="6" t="s">
        <v>1029</v>
      </c>
      <c r="D1590" s="6" t="n">
        <v>7.7</v>
      </c>
      <c r="E1590" s="6" t="n">
        <v>6.6</v>
      </c>
      <c r="F1590" s="7" t="n">
        <f aca="false">D1590/E1590</f>
        <v>1.16666666666667</v>
      </c>
    </row>
    <row r="1591" customFormat="false" ht="15.75" hidden="false" customHeight="false" outlineLevel="0" collapsed="false">
      <c r="A1591" s="5"/>
      <c r="B1591" s="5" t="s">
        <v>2046</v>
      </c>
      <c r="C1591" s="6" t="s">
        <v>1029</v>
      </c>
      <c r="D1591" s="6" t="n">
        <v>2.3</v>
      </c>
      <c r="E1591" s="6" t="n">
        <v>1</v>
      </c>
      <c r="F1591" s="7" t="n">
        <f aca="false">D1591/E1591</f>
        <v>2.3</v>
      </c>
    </row>
    <row r="1592" customFormat="false" ht="15.75" hidden="false" customHeight="false" outlineLevel="0" collapsed="false">
      <c r="A1592" s="5" t="s">
        <v>2047</v>
      </c>
      <c r="B1592" s="5"/>
      <c r="C1592" s="6"/>
      <c r="D1592" s="6"/>
      <c r="E1592" s="6"/>
      <c r="F1592" s="7"/>
    </row>
    <row r="1593" customFormat="false" ht="15.75" hidden="false" customHeight="false" outlineLevel="0" collapsed="false">
      <c r="A1593" s="5"/>
      <c r="B1593" s="5" t="s">
        <v>2048</v>
      </c>
      <c r="C1593" s="6" t="s">
        <v>2049</v>
      </c>
      <c r="D1593" s="6" t="n">
        <v>3</v>
      </c>
      <c r="E1593" s="6" t="n">
        <v>0.5</v>
      </c>
      <c r="F1593" s="7" t="n">
        <f aca="false">D1593/E1593</f>
        <v>6</v>
      </c>
    </row>
    <row r="1594" customFormat="false" ht="15.75" hidden="false" customHeight="false" outlineLevel="0" collapsed="false">
      <c r="A1594" s="5" t="s">
        <v>2050</v>
      </c>
      <c r="B1594" s="5"/>
      <c r="C1594" s="6"/>
      <c r="D1594" s="6"/>
      <c r="E1594" s="6"/>
      <c r="F1594" s="7"/>
    </row>
    <row r="1595" customFormat="false" ht="15.75" hidden="false" customHeight="false" outlineLevel="0" collapsed="false">
      <c r="A1595" s="5"/>
      <c r="B1595" s="5" t="s">
        <v>2051</v>
      </c>
      <c r="C1595" s="6" t="s">
        <v>2052</v>
      </c>
      <c r="D1595" s="6" t="n">
        <v>5.4</v>
      </c>
      <c r="E1595" s="6" t="n">
        <v>4.9</v>
      </c>
      <c r="F1595" s="7" t="n">
        <f aca="false">D1595/E1595</f>
        <v>1.10204081632653</v>
      </c>
    </row>
    <row r="1596" customFormat="false" ht="15.75" hidden="false" customHeight="false" outlineLevel="0" collapsed="false">
      <c r="A1596" s="5"/>
      <c r="B1596" s="5" t="s">
        <v>2053</v>
      </c>
      <c r="C1596" s="6" t="s">
        <v>2054</v>
      </c>
      <c r="D1596" s="6" t="n">
        <v>25.6</v>
      </c>
      <c r="E1596" s="6" t="n">
        <v>19.6</v>
      </c>
      <c r="F1596" s="7" t="n">
        <f aca="false">D1596/E1596</f>
        <v>1.30612244897959</v>
      </c>
    </row>
    <row r="1597" customFormat="false" ht="15.75" hidden="false" customHeight="false" outlineLevel="0" collapsed="false">
      <c r="A1597" s="5"/>
      <c r="B1597" s="5" t="s">
        <v>2055</v>
      </c>
      <c r="C1597" s="6" t="s">
        <v>2056</v>
      </c>
      <c r="D1597" s="6" t="n">
        <v>13.5</v>
      </c>
      <c r="E1597" s="6" t="n">
        <v>9.1</v>
      </c>
      <c r="F1597" s="7" t="n">
        <f aca="false">D1597/E1597</f>
        <v>1.48351648351648</v>
      </c>
    </row>
    <row r="1598" customFormat="false" ht="15.75" hidden="false" customHeight="false" outlineLevel="0" collapsed="false">
      <c r="A1598" s="5"/>
      <c r="B1598" s="5" t="s">
        <v>2057</v>
      </c>
      <c r="C1598" s="6" t="s">
        <v>1960</v>
      </c>
      <c r="D1598" s="6" t="n">
        <v>6</v>
      </c>
      <c r="E1598" s="6" t="n">
        <v>5.1</v>
      </c>
      <c r="F1598" s="7" t="n">
        <f aca="false">D1598/E1598</f>
        <v>1.17647058823529</v>
      </c>
    </row>
    <row r="1599" customFormat="false" ht="15.75" hidden="false" customHeight="false" outlineLevel="0" collapsed="false">
      <c r="A1599" s="5"/>
      <c r="B1599" s="5" t="s">
        <v>2058</v>
      </c>
      <c r="C1599" s="6" t="s">
        <v>2059</v>
      </c>
      <c r="D1599" s="6" t="n">
        <v>5.1</v>
      </c>
      <c r="E1599" s="6" t="n">
        <v>4.4</v>
      </c>
      <c r="F1599" s="7" t="n">
        <f aca="false">D1599/E1599</f>
        <v>1.15909090909091</v>
      </c>
    </row>
    <row r="1600" customFormat="false" ht="15.75" hidden="false" customHeight="false" outlineLevel="0" collapsed="false">
      <c r="A1600" s="5"/>
      <c r="B1600" s="5" t="s">
        <v>2060</v>
      </c>
      <c r="C1600" s="6" t="s">
        <v>1313</v>
      </c>
      <c r="D1600" s="6" t="n">
        <v>12.6</v>
      </c>
      <c r="E1600" s="6" t="n">
        <v>8.3</v>
      </c>
      <c r="F1600" s="7" t="n">
        <f aca="false">D1600/E1600</f>
        <v>1.51807228915663</v>
      </c>
    </row>
    <row r="1601" customFormat="false" ht="15.75" hidden="false" customHeight="false" outlineLevel="0" collapsed="false">
      <c r="A1601" s="5"/>
      <c r="B1601" s="5" t="s">
        <v>2061</v>
      </c>
      <c r="C1601" s="6" t="s">
        <v>2062</v>
      </c>
      <c r="D1601" s="6" t="n">
        <v>36.8</v>
      </c>
      <c r="E1601" s="6" t="n">
        <v>30.9</v>
      </c>
      <c r="F1601" s="7" t="n">
        <f aca="false">D1601/E1601</f>
        <v>1.19093851132686</v>
      </c>
    </row>
    <row r="1602" customFormat="false" ht="15.75" hidden="false" customHeight="false" outlineLevel="0" collapsed="false">
      <c r="A1602" s="5"/>
      <c r="B1602" s="5" t="s">
        <v>2063</v>
      </c>
      <c r="C1602" s="6" t="s">
        <v>2062</v>
      </c>
      <c r="D1602" s="6" t="n">
        <v>2.1</v>
      </c>
      <c r="E1602" s="6" t="n">
        <v>2.5</v>
      </c>
      <c r="F1602" s="7" t="n">
        <f aca="false">D1602/E1602</f>
        <v>0.84</v>
      </c>
    </row>
    <row r="1603" customFormat="false" ht="15.75" hidden="false" customHeight="false" outlineLevel="0" collapsed="false">
      <c r="A1603" s="5" t="s">
        <v>2064</v>
      </c>
      <c r="B1603" s="5"/>
      <c r="C1603" s="6"/>
      <c r="D1603" s="6"/>
      <c r="E1603" s="6"/>
      <c r="F1603" s="7"/>
    </row>
    <row r="1604" customFormat="false" ht="15.75" hidden="false" customHeight="false" outlineLevel="0" collapsed="false">
      <c r="A1604" s="5"/>
      <c r="B1604" s="5" t="s">
        <v>2051</v>
      </c>
      <c r="C1604" s="6" t="s">
        <v>2052</v>
      </c>
      <c r="D1604" s="6" t="n">
        <v>5.4</v>
      </c>
      <c r="E1604" s="6" t="n">
        <v>4.9</v>
      </c>
      <c r="F1604" s="7" t="n">
        <f aca="false">D1604/E1604</f>
        <v>1.10204081632653</v>
      </c>
    </row>
    <row r="1605" customFormat="false" ht="15.75" hidden="false" customHeight="false" outlineLevel="0" collapsed="false">
      <c r="A1605" s="5"/>
      <c r="B1605" s="5" t="s">
        <v>2053</v>
      </c>
      <c r="C1605" s="6" t="s">
        <v>2054</v>
      </c>
      <c r="D1605" s="6" t="n">
        <v>25.6</v>
      </c>
      <c r="E1605" s="6" t="n">
        <v>19.6</v>
      </c>
      <c r="F1605" s="7" t="n">
        <f aca="false">D1605/E1605</f>
        <v>1.30612244897959</v>
      </c>
    </row>
    <row r="1606" customFormat="false" ht="15.75" hidden="false" customHeight="false" outlineLevel="0" collapsed="false">
      <c r="A1606" s="5"/>
      <c r="B1606" s="5" t="s">
        <v>2055</v>
      </c>
      <c r="C1606" s="6" t="s">
        <v>2056</v>
      </c>
      <c r="D1606" s="6" t="n">
        <v>13.5</v>
      </c>
      <c r="E1606" s="6" t="n">
        <v>9.1</v>
      </c>
      <c r="F1606" s="7" t="n">
        <f aca="false">D1606/E1606</f>
        <v>1.48351648351648</v>
      </c>
    </row>
    <row r="1607" customFormat="false" ht="15.75" hidden="false" customHeight="false" outlineLevel="0" collapsed="false">
      <c r="A1607" s="5"/>
      <c r="B1607" s="5" t="s">
        <v>2057</v>
      </c>
      <c r="C1607" s="6" t="s">
        <v>1960</v>
      </c>
      <c r="D1607" s="6" t="n">
        <v>6</v>
      </c>
      <c r="E1607" s="6" t="n">
        <v>5.1</v>
      </c>
      <c r="F1607" s="7" t="n">
        <f aca="false">D1607/E1607</f>
        <v>1.17647058823529</v>
      </c>
    </row>
    <row r="1608" customFormat="false" ht="15.75" hidden="false" customHeight="false" outlineLevel="0" collapsed="false">
      <c r="A1608" s="5"/>
      <c r="B1608" s="5" t="s">
        <v>2058</v>
      </c>
      <c r="C1608" s="6" t="s">
        <v>2059</v>
      </c>
      <c r="D1608" s="6" t="n">
        <v>5.1</v>
      </c>
      <c r="E1608" s="6" t="n">
        <v>4.4</v>
      </c>
      <c r="F1608" s="7" t="n">
        <f aca="false">D1608/E1608</f>
        <v>1.15909090909091</v>
      </c>
    </row>
    <row r="1609" customFormat="false" ht="15.75" hidden="false" customHeight="false" outlineLevel="0" collapsed="false">
      <c r="A1609" s="5"/>
      <c r="B1609" s="5" t="s">
        <v>2060</v>
      </c>
      <c r="C1609" s="6" t="s">
        <v>1313</v>
      </c>
      <c r="D1609" s="6" t="n">
        <v>12.6</v>
      </c>
      <c r="E1609" s="6" t="n">
        <v>8.3</v>
      </c>
      <c r="F1609" s="7" t="n">
        <f aca="false">D1609/E1609</f>
        <v>1.51807228915663</v>
      </c>
    </row>
    <row r="1610" customFormat="false" ht="15.75" hidden="false" customHeight="false" outlineLevel="0" collapsed="false">
      <c r="A1610" s="5"/>
      <c r="B1610" s="5" t="s">
        <v>2061</v>
      </c>
      <c r="C1610" s="6" t="s">
        <v>2062</v>
      </c>
      <c r="D1610" s="6" t="n">
        <v>36.8</v>
      </c>
      <c r="E1610" s="6" t="n">
        <v>30.9</v>
      </c>
      <c r="F1610" s="7" t="n">
        <f aca="false">D1610/E1610</f>
        <v>1.19093851132686</v>
      </c>
    </row>
    <row r="1611" customFormat="false" ht="15.75" hidden="false" customHeight="false" outlineLevel="0" collapsed="false">
      <c r="A1611" s="5"/>
      <c r="B1611" s="5" t="s">
        <v>2063</v>
      </c>
      <c r="C1611" s="6" t="s">
        <v>2062</v>
      </c>
      <c r="D1611" s="6" t="n">
        <v>2.1</v>
      </c>
      <c r="E1611" s="6" t="n">
        <v>2.5</v>
      </c>
      <c r="F1611" s="7" t="n">
        <f aca="false">D1611/E1611</f>
        <v>0.84</v>
      </c>
    </row>
    <row r="1612" customFormat="false" ht="15.75" hidden="false" customHeight="false" outlineLevel="0" collapsed="false">
      <c r="A1612" s="5" t="s">
        <v>2065</v>
      </c>
      <c r="B1612" s="5"/>
      <c r="C1612" s="6"/>
      <c r="D1612" s="6"/>
      <c r="E1612" s="6"/>
      <c r="F1612" s="7"/>
    </row>
    <row r="1613" customFormat="false" ht="15.75" hidden="false" customHeight="false" outlineLevel="0" collapsed="false">
      <c r="A1613" s="5"/>
      <c r="B1613" s="5" t="s">
        <v>2066</v>
      </c>
      <c r="C1613" s="6" t="s">
        <v>1270</v>
      </c>
      <c r="D1613" s="6" t="n">
        <v>17.5</v>
      </c>
      <c r="E1613" s="6" t="n">
        <v>8.8</v>
      </c>
      <c r="F1613" s="7" t="n">
        <f aca="false">D1613/E1613</f>
        <v>1.98863636363636</v>
      </c>
    </row>
    <row r="1614" customFormat="false" ht="15.75" hidden="false" customHeight="false" outlineLevel="0" collapsed="false">
      <c r="A1614" s="5"/>
      <c r="B1614" s="5" t="s">
        <v>2067</v>
      </c>
      <c r="C1614" s="6" t="s">
        <v>2068</v>
      </c>
      <c r="D1614" s="6" t="n">
        <v>3.4</v>
      </c>
      <c r="E1614" s="6" t="n">
        <v>1.2</v>
      </c>
      <c r="F1614" s="7" t="n">
        <f aca="false">D1614/E1614</f>
        <v>2.83333333333333</v>
      </c>
    </row>
    <row r="1615" customFormat="false" ht="15.75" hidden="false" customHeight="false" outlineLevel="0" collapsed="false">
      <c r="A1615" s="5"/>
      <c r="B1615" s="5" t="s">
        <v>2069</v>
      </c>
      <c r="C1615" s="6" t="s">
        <v>1938</v>
      </c>
      <c r="D1615" s="6" t="n">
        <v>8.6</v>
      </c>
      <c r="E1615" s="6" t="n">
        <v>5.1</v>
      </c>
      <c r="F1615" s="7" t="n">
        <f aca="false">D1615/E1615</f>
        <v>1.68627450980392</v>
      </c>
    </row>
    <row r="1616" customFormat="false" ht="15.75" hidden="false" customHeight="false" outlineLevel="0" collapsed="false">
      <c r="A1616" s="5"/>
      <c r="B1616" s="5" t="s">
        <v>2070</v>
      </c>
      <c r="C1616" s="6" t="s">
        <v>1657</v>
      </c>
      <c r="D1616" s="6" t="n">
        <v>19.7</v>
      </c>
      <c r="E1616" s="6" t="n">
        <v>10.5</v>
      </c>
      <c r="F1616" s="7" t="n">
        <f aca="false">D1616/E1616</f>
        <v>1.87619047619048</v>
      </c>
    </row>
    <row r="1617" customFormat="false" ht="15.75" hidden="false" customHeight="false" outlineLevel="0" collapsed="false">
      <c r="A1617" s="5"/>
      <c r="B1617" s="5" t="s">
        <v>2071</v>
      </c>
      <c r="C1617" s="6" t="s">
        <v>976</v>
      </c>
      <c r="D1617" s="6" t="n">
        <v>25</v>
      </c>
      <c r="E1617" s="6" t="n">
        <v>10.8</v>
      </c>
      <c r="F1617" s="7" t="n">
        <f aca="false">D1617/E1617</f>
        <v>2.31481481481482</v>
      </c>
    </row>
    <row r="1618" customFormat="false" ht="15.75" hidden="false" customHeight="false" outlineLevel="0" collapsed="false">
      <c r="A1618" s="5"/>
      <c r="B1618" s="5" t="s">
        <v>2072</v>
      </c>
      <c r="C1618" s="6" t="s">
        <v>2073</v>
      </c>
      <c r="D1618" s="6" t="n">
        <v>164.2</v>
      </c>
      <c r="E1618" s="6" t="n">
        <v>64.2</v>
      </c>
      <c r="F1618" s="7" t="n">
        <f aca="false">D1618/E1618</f>
        <v>2.55763239875389</v>
      </c>
    </row>
    <row r="1619" customFormat="false" ht="15.75" hidden="false" customHeight="false" outlineLevel="0" collapsed="false">
      <c r="A1619" s="5"/>
      <c r="B1619" s="5" t="s">
        <v>2074</v>
      </c>
      <c r="C1619" s="6" t="s">
        <v>2075</v>
      </c>
      <c r="D1619" s="6" t="n">
        <v>291.3</v>
      </c>
      <c r="E1619" s="6" t="n">
        <v>141.7</v>
      </c>
      <c r="F1619" s="7" t="n">
        <f aca="false">D1619/E1619</f>
        <v>2.05575158786168</v>
      </c>
    </row>
    <row r="1620" customFormat="false" ht="15.75" hidden="false" customHeight="false" outlineLevel="0" collapsed="false">
      <c r="A1620" s="5"/>
      <c r="B1620" s="5" t="s">
        <v>2076</v>
      </c>
      <c r="C1620" s="6" t="s">
        <v>2077</v>
      </c>
      <c r="D1620" s="6" t="n">
        <v>13.3</v>
      </c>
      <c r="E1620" s="6" t="n">
        <v>5.6</v>
      </c>
      <c r="F1620" s="7" t="n">
        <f aca="false">D1620/E1620</f>
        <v>2.375</v>
      </c>
    </row>
    <row r="1621" customFormat="false" ht="15.75" hidden="false" customHeight="false" outlineLevel="0" collapsed="false">
      <c r="A1621" s="5"/>
      <c r="B1621" s="5" t="s">
        <v>2078</v>
      </c>
      <c r="C1621" s="6" t="s">
        <v>847</v>
      </c>
      <c r="D1621" s="6" t="n">
        <v>1.9</v>
      </c>
      <c r="E1621" s="6" t="n">
        <v>5.6</v>
      </c>
      <c r="F1621" s="7" t="n">
        <f aca="false">D1621/E1621</f>
        <v>0.339285714285714</v>
      </c>
    </row>
    <row r="1622" customFormat="false" ht="15.75" hidden="false" customHeight="false" outlineLevel="0" collapsed="false">
      <c r="A1622" s="5" t="s">
        <v>2079</v>
      </c>
      <c r="B1622" s="5"/>
      <c r="C1622" s="6"/>
      <c r="D1622" s="6"/>
      <c r="E1622" s="6"/>
      <c r="F1622" s="7"/>
    </row>
    <row r="1623" customFormat="false" ht="15.75" hidden="false" customHeight="false" outlineLevel="0" collapsed="false">
      <c r="A1623" s="5"/>
      <c r="B1623" s="5" t="s">
        <v>2066</v>
      </c>
      <c r="C1623" s="6" t="s">
        <v>1270</v>
      </c>
      <c r="D1623" s="6" t="n">
        <v>17.5</v>
      </c>
      <c r="E1623" s="6" t="n">
        <v>8.8</v>
      </c>
      <c r="F1623" s="7" t="n">
        <f aca="false">D1623/E1623</f>
        <v>1.98863636363636</v>
      </c>
    </row>
    <row r="1624" customFormat="false" ht="15.75" hidden="false" customHeight="false" outlineLevel="0" collapsed="false">
      <c r="A1624" s="5"/>
      <c r="B1624" s="5" t="s">
        <v>2067</v>
      </c>
      <c r="C1624" s="6" t="s">
        <v>2068</v>
      </c>
      <c r="D1624" s="6" t="n">
        <v>3.4</v>
      </c>
      <c r="E1624" s="6" t="n">
        <v>1.2</v>
      </c>
      <c r="F1624" s="7" t="n">
        <f aca="false">D1624/E1624</f>
        <v>2.83333333333333</v>
      </c>
    </row>
    <row r="1625" customFormat="false" ht="15.75" hidden="false" customHeight="false" outlineLevel="0" collapsed="false">
      <c r="A1625" s="5"/>
      <c r="B1625" s="5" t="s">
        <v>2069</v>
      </c>
      <c r="C1625" s="6" t="s">
        <v>1938</v>
      </c>
      <c r="D1625" s="6" t="n">
        <v>8.6</v>
      </c>
      <c r="E1625" s="6" t="n">
        <v>5.1</v>
      </c>
      <c r="F1625" s="7" t="n">
        <f aca="false">D1625/E1625</f>
        <v>1.68627450980392</v>
      </c>
    </row>
    <row r="1626" customFormat="false" ht="15.75" hidden="false" customHeight="false" outlineLevel="0" collapsed="false">
      <c r="A1626" s="5"/>
      <c r="B1626" s="5" t="s">
        <v>2070</v>
      </c>
      <c r="C1626" s="6" t="s">
        <v>1657</v>
      </c>
      <c r="D1626" s="6" t="n">
        <v>19.7</v>
      </c>
      <c r="E1626" s="6" t="n">
        <v>10.5</v>
      </c>
      <c r="F1626" s="7" t="n">
        <f aca="false">D1626/E1626</f>
        <v>1.87619047619048</v>
      </c>
    </row>
    <row r="1627" customFormat="false" ht="15.75" hidden="false" customHeight="false" outlineLevel="0" collapsed="false">
      <c r="A1627" s="5"/>
      <c r="B1627" s="5" t="s">
        <v>2071</v>
      </c>
      <c r="C1627" s="6" t="s">
        <v>976</v>
      </c>
      <c r="D1627" s="6" t="n">
        <v>25</v>
      </c>
      <c r="E1627" s="6" t="n">
        <v>10.8</v>
      </c>
      <c r="F1627" s="7" t="n">
        <f aca="false">D1627/E1627</f>
        <v>2.31481481481482</v>
      </c>
    </row>
    <row r="1628" customFormat="false" ht="15.75" hidden="false" customHeight="false" outlineLevel="0" collapsed="false">
      <c r="A1628" s="5"/>
      <c r="B1628" s="5" t="s">
        <v>2072</v>
      </c>
      <c r="C1628" s="6" t="s">
        <v>2073</v>
      </c>
      <c r="D1628" s="6" t="n">
        <v>164.2</v>
      </c>
      <c r="E1628" s="6" t="n">
        <v>64.2</v>
      </c>
      <c r="F1628" s="7" t="n">
        <f aca="false">D1628/E1628</f>
        <v>2.55763239875389</v>
      </c>
    </row>
    <row r="1629" customFormat="false" ht="15.75" hidden="false" customHeight="false" outlineLevel="0" collapsed="false">
      <c r="A1629" s="5"/>
      <c r="B1629" s="5" t="s">
        <v>2074</v>
      </c>
      <c r="C1629" s="6" t="s">
        <v>2075</v>
      </c>
      <c r="D1629" s="6" t="n">
        <v>291.3</v>
      </c>
      <c r="E1629" s="6" t="n">
        <v>141.7</v>
      </c>
      <c r="F1629" s="7" t="n">
        <f aca="false">D1629/E1629</f>
        <v>2.05575158786168</v>
      </c>
    </row>
    <row r="1630" customFormat="false" ht="15.75" hidden="false" customHeight="false" outlineLevel="0" collapsed="false">
      <c r="A1630" s="5" t="s">
        <v>2080</v>
      </c>
      <c r="B1630" s="5"/>
      <c r="C1630" s="6"/>
      <c r="D1630" s="6"/>
      <c r="E1630" s="6"/>
      <c r="F1630" s="7"/>
    </row>
    <row r="1631" customFormat="false" ht="15.75" hidden="false" customHeight="false" outlineLevel="0" collapsed="false">
      <c r="A1631" s="5"/>
      <c r="B1631" s="5" t="s">
        <v>2066</v>
      </c>
      <c r="C1631" s="6" t="s">
        <v>1270</v>
      </c>
      <c r="D1631" s="6" t="n">
        <v>17.5</v>
      </c>
      <c r="E1631" s="6" t="n">
        <v>8.8</v>
      </c>
      <c r="F1631" s="7" t="n">
        <f aca="false">D1631/E1631</f>
        <v>1.98863636363636</v>
      </c>
    </row>
    <row r="1632" customFormat="false" ht="15.75" hidden="false" customHeight="false" outlineLevel="0" collapsed="false">
      <c r="A1632" s="5"/>
      <c r="B1632" s="5" t="s">
        <v>2067</v>
      </c>
      <c r="C1632" s="6" t="s">
        <v>2068</v>
      </c>
      <c r="D1632" s="6" t="n">
        <v>3.4</v>
      </c>
      <c r="E1632" s="6" t="n">
        <v>1.2</v>
      </c>
      <c r="F1632" s="7" t="n">
        <f aca="false">D1632/E1632</f>
        <v>2.83333333333333</v>
      </c>
    </row>
    <row r="1633" customFormat="false" ht="15.75" hidden="false" customHeight="false" outlineLevel="0" collapsed="false">
      <c r="A1633" s="5"/>
      <c r="B1633" s="5" t="s">
        <v>2069</v>
      </c>
      <c r="C1633" s="6" t="s">
        <v>1938</v>
      </c>
      <c r="D1633" s="6" t="n">
        <v>8.6</v>
      </c>
      <c r="E1633" s="6" t="n">
        <v>5.1</v>
      </c>
      <c r="F1633" s="7" t="n">
        <f aca="false">D1633/E1633</f>
        <v>1.68627450980392</v>
      </c>
    </row>
    <row r="1634" customFormat="false" ht="15.75" hidden="false" customHeight="false" outlineLevel="0" collapsed="false">
      <c r="A1634" s="5"/>
      <c r="B1634" s="5" t="s">
        <v>2070</v>
      </c>
      <c r="C1634" s="6" t="s">
        <v>1657</v>
      </c>
      <c r="D1634" s="6" t="n">
        <v>19.7</v>
      </c>
      <c r="E1634" s="6" t="n">
        <v>10.5</v>
      </c>
      <c r="F1634" s="7" t="n">
        <f aca="false">D1634/E1634</f>
        <v>1.87619047619048</v>
      </c>
    </row>
    <row r="1635" customFormat="false" ht="15.75" hidden="false" customHeight="false" outlineLevel="0" collapsed="false">
      <c r="A1635" s="5"/>
      <c r="B1635" s="5" t="s">
        <v>2071</v>
      </c>
      <c r="C1635" s="6" t="s">
        <v>976</v>
      </c>
      <c r="D1635" s="6" t="n">
        <v>25</v>
      </c>
      <c r="E1635" s="6" t="n">
        <v>10.8</v>
      </c>
      <c r="F1635" s="7" t="n">
        <f aca="false">D1635/E1635</f>
        <v>2.31481481481482</v>
      </c>
    </row>
    <row r="1636" customFormat="false" ht="15.75" hidden="false" customHeight="false" outlineLevel="0" collapsed="false">
      <c r="A1636" s="5"/>
      <c r="B1636" s="5" t="s">
        <v>2072</v>
      </c>
      <c r="C1636" s="6" t="s">
        <v>2073</v>
      </c>
      <c r="D1636" s="6" t="n">
        <v>164.2</v>
      </c>
      <c r="E1636" s="6" t="n">
        <v>64.2</v>
      </c>
      <c r="F1636" s="7" t="n">
        <f aca="false">D1636/E1636</f>
        <v>2.55763239875389</v>
      </c>
    </row>
    <row r="1637" customFormat="false" ht="15.75" hidden="false" customHeight="false" outlineLevel="0" collapsed="false">
      <c r="A1637" s="5"/>
      <c r="B1637" s="5" t="s">
        <v>2074</v>
      </c>
      <c r="C1637" s="6" t="s">
        <v>2075</v>
      </c>
      <c r="D1637" s="6" t="n">
        <v>291.3</v>
      </c>
      <c r="E1637" s="6" t="n">
        <v>141.7</v>
      </c>
      <c r="F1637" s="7" t="n">
        <f aca="false">D1637/E1637</f>
        <v>2.05575158786168</v>
      </c>
    </row>
    <row r="1638" customFormat="false" ht="15.75" hidden="false" customHeight="false" outlineLevel="0" collapsed="false">
      <c r="A1638" s="5" t="s">
        <v>2081</v>
      </c>
      <c r="B1638" s="5"/>
      <c r="C1638" s="6"/>
      <c r="D1638" s="6"/>
      <c r="E1638" s="6"/>
      <c r="F1638" s="7"/>
    </row>
    <row r="1639" customFormat="false" ht="15.75" hidden="false" customHeight="false" outlineLevel="0" collapsed="false">
      <c r="A1639" s="5"/>
      <c r="B1639" s="5" t="s">
        <v>2082</v>
      </c>
      <c r="C1639" s="6" t="s">
        <v>2083</v>
      </c>
      <c r="D1639" s="6" t="n">
        <v>0.2</v>
      </c>
      <c r="E1639" s="6" t="n">
        <v>7.6</v>
      </c>
      <c r="F1639" s="7" t="n">
        <f aca="false">D1639/E1639</f>
        <v>0.0263157894736842</v>
      </c>
    </row>
    <row r="1640" customFormat="false" ht="15.75" hidden="false" customHeight="false" outlineLevel="0" collapsed="false">
      <c r="A1640" s="5"/>
      <c r="B1640" s="5" t="s">
        <v>2084</v>
      </c>
      <c r="C1640" s="6" t="s">
        <v>2083</v>
      </c>
      <c r="D1640" s="6" t="n">
        <v>0</v>
      </c>
      <c r="E1640" s="6" t="n">
        <v>13.7</v>
      </c>
      <c r="F1640" s="7" t="n">
        <f aca="false">D1640/E1640</f>
        <v>0</v>
      </c>
    </row>
    <row r="1641" customFormat="false" ht="15.75" hidden="false" customHeight="false" outlineLevel="0" collapsed="false">
      <c r="A1641" s="5" t="s">
        <v>2085</v>
      </c>
      <c r="B1641" s="5"/>
      <c r="C1641" s="6"/>
      <c r="D1641" s="6"/>
      <c r="E1641" s="6"/>
      <c r="F1641" s="7"/>
    </row>
    <row r="1642" customFormat="false" ht="15.75" hidden="false" customHeight="false" outlineLevel="0" collapsed="false">
      <c r="A1642" s="5"/>
      <c r="B1642" s="5" t="s">
        <v>2086</v>
      </c>
      <c r="C1642" s="6" t="s">
        <v>2087</v>
      </c>
      <c r="D1642" s="6" t="n">
        <v>2.8</v>
      </c>
      <c r="E1642" s="6" t="n">
        <v>3.7</v>
      </c>
      <c r="F1642" s="7" t="n">
        <f aca="false">D1642/E1642</f>
        <v>0.756756756756757</v>
      </c>
    </row>
    <row r="1643" customFormat="false" ht="15.75" hidden="false" customHeight="false" outlineLevel="0" collapsed="false">
      <c r="A1643" s="5"/>
      <c r="B1643" s="5" t="s">
        <v>2088</v>
      </c>
      <c r="C1643" s="6" t="s">
        <v>2089</v>
      </c>
      <c r="D1643" s="6" t="n">
        <v>2.8</v>
      </c>
      <c r="E1643" s="6" t="n">
        <v>3.4</v>
      </c>
      <c r="F1643" s="7" t="n">
        <f aca="false">D1643/E1643</f>
        <v>0.823529411764706</v>
      </c>
    </row>
    <row r="1644" customFormat="false" ht="15.75" hidden="false" customHeight="false" outlineLevel="0" collapsed="false">
      <c r="A1644" s="5"/>
      <c r="B1644" s="5" t="s">
        <v>2090</v>
      </c>
      <c r="C1644" s="6" t="s">
        <v>2091</v>
      </c>
      <c r="D1644" s="6" t="n">
        <v>5.4</v>
      </c>
      <c r="E1644" s="6" t="n">
        <v>3.2</v>
      </c>
      <c r="F1644" s="7" t="n">
        <f aca="false">D1644/E1644</f>
        <v>1.6875</v>
      </c>
    </row>
    <row r="1645" customFormat="false" ht="15.75" hidden="false" customHeight="false" outlineLevel="0" collapsed="false">
      <c r="A1645" s="5"/>
      <c r="B1645" s="5" t="s">
        <v>2092</v>
      </c>
      <c r="C1645" s="6" t="s">
        <v>2093</v>
      </c>
      <c r="D1645" s="6" t="n">
        <v>36.8</v>
      </c>
      <c r="E1645" s="6" t="n">
        <v>38.7</v>
      </c>
      <c r="F1645" s="7" t="n">
        <f aca="false">D1645/E1645</f>
        <v>0.950904392764858</v>
      </c>
    </row>
    <row r="1646" customFormat="false" ht="15.75" hidden="false" customHeight="false" outlineLevel="0" collapsed="false">
      <c r="A1646" s="5"/>
      <c r="B1646" s="5" t="s">
        <v>2094</v>
      </c>
      <c r="C1646" s="6" t="s">
        <v>2095</v>
      </c>
      <c r="D1646" s="6" t="n">
        <v>79.3</v>
      </c>
      <c r="E1646" s="6" t="n">
        <v>62</v>
      </c>
      <c r="F1646" s="7" t="n">
        <f aca="false">D1646/E1646</f>
        <v>1.27903225806452</v>
      </c>
    </row>
    <row r="1647" customFormat="false" ht="15.75" hidden="false" customHeight="false" outlineLevel="0" collapsed="false">
      <c r="A1647" s="5"/>
      <c r="B1647" s="5" t="s">
        <v>2096</v>
      </c>
      <c r="C1647" s="6" t="s">
        <v>2097</v>
      </c>
      <c r="D1647" s="6" t="n">
        <v>589.6</v>
      </c>
      <c r="E1647" s="6" t="n">
        <v>490.5</v>
      </c>
      <c r="F1647" s="7" t="n">
        <f aca="false">D1647/E1647</f>
        <v>1.20203873598369</v>
      </c>
    </row>
    <row r="1648" customFormat="false" ht="15.75" hidden="false" customHeight="false" outlineLevel="0" collapsed="false">
      <c r="A1648" s="5"/>
      <c r="B1648" s="5" t="s">
        <v>2098</v>
      </c>
      <c r="C1648" s="6" t="s">
        <v>2099</v>
      </c>
      <c r="D1648" s="6" t="n">
        <v>13.3</v>
      </c>
      <c r="E1648" s="6" t="n">
        <v>11.3</v>
      </c>
      <c r="F1648" s="7" t="n">
        <f aca="false">D1648/E1648</f>
        <v>1.17699115044248</v>
      </c>
    </row>
    <row r="1649" customFormat="false" ht="15.75" hidden="false" customHeight="false" outlineLevel="0" collapsed="false">
      <c r="A1649" s="5"/>
      <c r="B1649" s="5" t="s">
        <v>2100</v>
      </c>
      <c r="C1649" s="6" t="s">
        <v>2101</v>
      </c>
      <c r="D1649" s="6" t="n">
        <v>5.4</v>
      </c>
      <c r="E1649" s="6" t="n">
        <v>3.9</v>
      </c>
      <c r="F1649" s="7" t="n">
        <f aca="false">D1649/E1649</f>
        <v>1.38461538461538</v>
      </c>
    </row>
    <row r="1650" customFormat="false" ht="15.75" hidden="false" customHeight="false" outlineLevel="0" collapsed="false">
      <c r="A1650" s="5"/>
      <c r="B1650" s="5" t="s">
        <v>2102</v>
      </c>
      <c r="C1650" s="6" t="s">
        <v>2095</v>
      </c>
      <c r="D1650" s="6" t="n">
        <v>2.1</v>
      </c>
      <c r="E1650" s="6" t="n">
        <v>1</v>
      </c>
      <c r="F1650" s="7" t="n">
        <f aca="false">D1650/E1650</f>
        <v>2.1</v>
      </c>
    </row>
    <row r="1651" customFormat="false" ht="15.75" hidden="false" customHeight="false" outlineLevel="0" collapsed="false">
      <c r="A1651" s="5"/>
      <c r="B1651" s="5" t="s">
        <v>2103</v>
      </c>
      <c r="C1651" s="6" t="s">
        <v>2097</v>
      </c>
      <c r="D1651" s="6" t="n">
        <v>34.8</v>
      </c>
      <c r="E1651" s="6" t="n">
        <v>21.1</v>
      </c>
      <c r="F1651" s="7" t="n">
        <f aca="false">D1651/E1651</f>
        <v>1.64928909952607</v>
      </c>
    </row>
    <row r="1652" customFormat="false" ht="15.75" hidden="false" customHeight="false" outlineLevel="0" collapsed="false">
      <c r="A1652" s="5" t="s">
        <v>2104</v>
      </c>
      <c r="B1652" s="5"/>
      <c r="C1652" s="6"/>
      <c r="D1652" s="6"/>
      <c r="E1652" s="6"/>
      <c r="F1652" s="7"/>
    </row>
    <row r="1653" customFormat="false" ht="15.75" hidden="false" customHeight="false" outlineLevel="0" collapsed="false">
      <c r="A1653" s="5"/>
      <c r="B1653" s="5" t="s">
        <v>2105</v>
      </c>
      <c r="C1653" s="6" t="s">
        <v>2106</v>
      </c>
      <c r="D1653" s="6" t="n">
        <v>2.4</v>
      </c>
      <c r="E1653" s="6" t="n">
        <v>0.7</v>
      </c>
      <c r="F1653" s="7" t="n">
        <f aca="false">D1653/E1653</f>
        <v>3.42857142857143</v>
      </c>
    </row>
    <row r="1654" customFormat="false" ht="15.75" hidden="false" customHeight="false" outlineLevel="0" collapsed="false">
      <c r="A1654" s="5"/>
      <c r="B1654" s="5" t="s">
        <v>2107</v>
      </c>
      <c r="C1654" s="6" t="s">
        <v>2108</v>
      </c>
      <c r="D1654" s="6" t="n">
        <v>3.4</v>
      </c>
      <c r="E1654" s="6" t="n">
        <v>4.9</v>
      </c>
      <c r="F1654" s="7" t="n">
        <f aca="false">D1654/E1654</f>
        <v>0.693877551020408</v>
      </c>
    </row>
    <row r="1655" customFormat="false" ht="15.75" hidden="false" customHeight="false" outlineLevel="0" collapsed="false">
      <c r="A1655" s="5" t="s">
        <v>2109</v>
      </c>
      <c r="B1655" s="5"/>
      <c r="C1655" s="6"/>
      <c r="D1655" s="6"/>
      <c r="E1655" s="6"/>
      <c r="F1655" s="7"/>
    </row>
    <row r="1656" customFormat="false" ht="15.75" hidden="false" customHeight="false" outlineLevel="0" collapsed="false">
      <c r="A1656" s="5"/>
      <c r="B1656" s="5" t="s">
        <v>2110</v>
      </c>
      <c r="C1656" s="6" t="s">
        <v>2111</v>
      </c>
      <c r="D1656" s="6" t="n">
        <v>2.8</v>
      </c>
      <c r="E1656" s="6" t="n">
        <v>1</v>
      </c>
      <c r="F1656" s="7" t="n">
        <f aca="false">D1656/E1656</f>
        <v>2.8</v>
      </c>
    </row>
    <row r="1657" customFormat="false" ht="15.75" hidden="false" customHeight="false" outlineLevel="0" collapsed="false">
      <c r="A1657" s="5"/>
      <c r="B1657" s="5" t="s">
        <v>2112</v>
      </c>
      <c r="C1657" s="6" t="s">
        <v>2113</v>
      </c>
      <c r="D1657" s="6" t="n">
        <v>6.2</v>
      </c>
      <c r="E1657" s="6" t="n">
        <v>6.4</v>
      </c>
      <c r="F1657" s="7" t="n">
        <f aca="false">D1657/E1657</f>
        <v>0.96875</v>
      </c>
    </row>
    <row r="1658" customFormat="false" ht="15.75" hidden="false" customHeight="false" outlineLevel="0" collapsed="false">
      <c r="A1658" s="5"/>
      <c r="B1658" s="5" t="s">
        <v>2114</v>
      </c>
      <c r="C1658" s="6" t="s">
        <v>2115</v>
      </c>
      <c r="D1658" s="6" t="n">
        <v>3.8</v>
      </c>
      <c r="E1658" s="6" t="n">
        <v>4.4</v>
      </c>
      <c r="F1658" s="7" t="n">
        <f aca="false">D1658/E1658</f>
        <v>0.863636363636364</v>
      </c>
    </row>
    <row r="1659" customFormat="false" ht="15.75" hidden="false" customHeight="false" outlineLevel="0" collapsed="false">
      <c r="A1659" s="5"/>
      <c r="B1659" s="5" t="s">
        <v>2116</v>
      </c>
      <c r="C1659" s="6" t="s">
        <v>2117</v>
      </c>
      <c r="D1659" s="6" t="n">
        <v>0.4</v>
      </c>
      <c r="E1659" s="6" t="n">
        <v>2.7</v>
      </c>
      <c r="F1659" s="7" t="n">
        <f aca="false">D1659/E1659</f>
        <v>0.148148148148148</v>
      </c>
    </row>
    <row r="1660" customFormat="false" ht="15.75" hidden="false" customHeight="false" outlineLevel="0" collapsed="false">
      <c r="A1660" s="5" t="s">
        <v>2118</v>
      </c>
      <c r="B1660" s="5"/>
      <c r="C1660" s="6"/>
      <c r="D1660" s="6"/>
      <c r="E1660" s="6"/>
      <c r="F1660" s="7"/>
    </row>
    <row r="1661" customFormat="false" ht="15.75" hidden="false" customHeight="false" outlineLevel="0" collapsed="false">
      <c r="A1661" s="5"/>
      <c r="B1661" s="5" t="s">
        <v>2119</v>
      </c>
      <c r="C1661" s="6" t="s">
        <v>1368</v>
      </c>
      <c r="D1661" s="6" t="n">
        <v>1.9</v>
      </c>
      <c r="E1661" s="6" t="n">
        <v>1</v>
      </c>
      <c r="F1661" s="7" t="n">
        <f aca="false">D1661/E1661</f>
        <v>1.9</v>
      </c>
    </row>
    <row r="1662" customFormat="false" ht="15.75" hidden="false" customHeight="false" outlineLevel="0" collapsed="false">
      <c r="A1662" s="5"/>
      <c r="B1662" s="5" t="s">
        <v>2120</v>
      </c>
      <c r="C1662" s="6" t="s">
        <v>2121</v>
      </c>
      <c r="D1662" s="6" t="n">
        <v>9.8</v>
      </c>
      <c r="E1662" s="6" t="n">
        <v>11.5</v>
      </c>
      <c r="F1662" s="7" t="n">
        <f aca="false">D1662/E1662</f>
        <v>0.852173913043478</v>
      </c>
    </row>
    <row r="1663" customFormat="false" ht="15.75" hidden="false" customHeight="false" outlineLevel="0" collapsed="false">
      <c r="A1663" s="5" t="s">
        <v>2122</v>
      </c>
      <c r="B1663" s="5"/>
      <c r="C1663" s="6"/>
      <c r="D1663" s="6"/>
      <c r="E1663" s="6"/>
      <c r="F1663" s="7"/>
    </row>
    <row r="1664" customFormat="false" ht="15.75" hidden="false" customHeight="false" outlineLevel="0" collapsed="false">
      <c r="A1664" s="5"/>
      <c r="B1664" s="5" t="s">
        <v>2123</v>
      </c>
      <c r="C1664" s="6" t="s">
        <v>1984</v>
      </c>
      <c r="D1664" s="6" t="n">
        <v>1.9</v>
      </c>
      <c r="E1664" s="6" t="n">
        <v>1.5</v>
      </c>
      <c r="F1664" s="7" t="n">
        <f aca="false">D1664/E1664</f>
        <v>1.26666666666667</v>
      </c>
    </row>
    <row r="1665" customFormat="false" ht="15.75" hidden="false" customHeight="false" outlineLevel="0" collapsed="false">
      <c r="A1665" s="5"/>
      <c r="B1665" s="5" t="s">
        <v>2124</v>
      </c>
      <c r="C1665" s="6" t="s">
        <v>2125</v>
      </c>
      <c r="D1665" s="6" t="n">
        <v>10.5</v>
      </c>
      <c r="E1665" s="6" t="n">
        <v>4.9</v>
      </c>
      <c r="F1665" s="7" t="n">
        <f aca="false">D1665/E1665</f>
        <v>2.14285714285714</v>
      </c>
    </row>
    <row r="1666" customFormat="false" ht="15.75" hidden="false" customHeight="false" outlineLevel="0" collapsed="false">
      <c r="A1666" s="5" t="s">
        <v>2126</v>
      </c>
      <c r="B1666" s="5"/>
      <c r="C1666" s="6"/>
      <c r="D1666" s="6"/>
      <c r="E1666" s="6"/>
      <c r="F1666" s="7"/>
    </row>
    <row r="1667" customFormat="false" ht="15.75" hidden="false" customHeight="false" outlineLevel="0" collapsed="false">
      <c r="A1667" s="5"/>
      <c r="B1667" s="5" t="s">
        <v>2127</v>
      </c>
      <c r="C1667" s="6" t="s">
        <v>2128</v>
      </c>
      <c r="D1667" s="6" t="n">
        <v>4.1</v>
      </c>
      <c r="E1667" s="6" t="n">
        <v>4.2</v>
      </c>
      <c r="F1667" s="7" t="n">
        <f aca="false">D1667/E1667</f>
        <v>0.976190476190476</v>
      </c>
    </row>
    <row r="1668" customFormat="false" ht="15.75" hidden="false" customHeight="false" outlineLevel="0" collapsed="false">
      <c r="A1668" s="5"/>
      <c r="B1668" s="5" t="s">
        <v>2129</v>
      </c>
      <c r="C1668" s="6" t="s">
        <v>2130</v>
      </c>
      <c r="D1668" s="6" t="n">
        <v>2.6</v>
      </c>
      <c r="E1668" s="6" t="n">
        <v>2.5</v>
      </c>
      <c r="F1668" s="7" t="n">
        <f aca="false">D1668/E1668</f>
        <v>1.04</v>
      </c>
    </row>
    <row r="1669" customFormat="false" ht="15.75" hidden="false" customHeight="false" outlineLevel="0" collapsed="false">
      <c r="A1669" s="5"/>
      <c r="B1669" s="5" t="s">
        <v>2131</v>
      </c>
      <c r="C1669" s="6" t="s">
        <v>2132</v>
      </c>
      <c r="D1669" s="6" t="n">
        <v>4.5</v>
      </c>
      <c r="E1669" s="6" t="n">
        <v>3.2</v>
      </c>
      <c r="F1669" s="7" t="n">
        <f aca="false">D1669/E1669</f>
        <v>1.40625</v>
      </c>
    </row>
    <row r="1670" customFormat="false" ht="15.75" hidden="false" customHeight="false" outlineLevel="0" collapsed="false">
      <c r="A1670" s="5" t="s">
        <v>2133</v>
      </c>
      <c r="B1670" s="5"/>
      <c r="C1670" s="6"/>
      <c r="D1670" s="6"/>
      <c r="E1670" s="6"/>
      <c r="F1670" s="7"/>
    </row>
    <row r="1671" customFormat="false" ht="15.75" hidden="false" customHeight="false" outlineLevel="0" collapsed="false">
      <c r="A1671" s="5"/>
      <c r="B1671" s="5" t="s">
        <v>2134</v>
      </c>
      <c r="C1671" s="6" t="s">
        <v>2135</v>
      </c>
      <c r="D1671" s="6" t="n">
        <v>0.8</v>
      </c>
      <c r="E1671" s="6" t="n">
        <v>2.5</v>
      </c>
      <c r="F1671" s="7" t="n">
        <f aca="false">D1671/E1671</f>
        <v>0.32</v>
      </c>
    </row>
    <row r="1672" customFormat="false" ht="15.75" hidden="false" customHeight="false" outlineLevel="0" collapsed="false">
      <c r="A1672" s="5"/>
      <c r="B1672" s="5" t="s">
        <v>2136</v>
      </c>
      <c r="C1672" s="6" t="s">
        <v>2137</v>
      </c>
      <c r="D1672" s="6" t="n">
        <v>1.3</v>
      </c>
      <c r="E1672" s="6" t="n">
        <v>5.9</v>
      </c>
      <c r="F1672" s="7" t="n">
        <f aca="false">D1672/E1672</f>
        <v>0.220338983050847</v>
      </c>
    </row>
    <row r="1673" customFormat="false" ht="15.75" hidden="false" customHeight="false" outlineLevel="0" collapsed="false">
      <c r="A1673" s="5"/>
      <c r="B1673" s="5" t="s">
        <v>2138</v>
      </c>
      <c r="C1673" s="6" t="s">
        <v>2139</v>
      </c>
      <c r="D1673" s="6" t="n">
        <v>3</v>
      </c>
      <c r="E1673" s="6" t="n">
        <v>6.9</v>
      </c>
      <c r="F1673" s="7" t="n">
        <f aca="false">D1673/E1673</f>
        <v>0.434782608695652</v>
      </c>
    </row>
    <row r="1674" customFormat="false" ht="15.75" hidden="false" customHeight="false" outlineLevel="0" collapsed="false">
      <c r="A1674" s="5"/>
      <c r="B1674" s="5" t="s">
        <v>2140</v>
      </c>
      <c r="C1674" s="6" t="s">
        <v>2139</v>
      </c>
      <c r="D1674" s="6" t="n">
        <v>2.3</v>
      </c>
      <c r="E1674" s="6" t="n">
        <v>2.5</v>
      </c>
      <c r="F1674" s="7" t="n">
        <f aca="false">D1674/E1674</f>
        <v>0.92</v>
      </c>
    </row>
    <row r="1675" customFormat="false" ht="15.75" hidden="false" customHeight="false" outlineLevel="0" collapsed="false">
      <c r="A1675" s="5" t="s">
        <v>2141</v>
      </c>
      <c r="B1675" s="5"/>
      <c r="C1675" s="6"/>
      <c r="D1675" s="6"/>
      <c r="E1675" s="6"/>
      <c r="F1675" s="7"/>
    </row>
    <row r="1676" customFormat="false" ht="15.75" hidden="false" customHeight="false" outlineLevel="0" collapsed="false">
      <c r="A1676" s="5"/>
      <c r="B1676" s="5" t="s">
        <v>2142</v>
      </c>
      <c r="C1676" s="6" t="s">
        <v>2143</v>
      </c>
      <c r="D1676" s="6" t="n">
        <v>1.3</v>
      </c>
      <c r="E1676" s="6" t="n">
        <v>6.9</v>
      </c>
      <c r="F1676" s="7" t="n">
        <f aca="false">D1676/E1676</f>
        <v>0.188405797101449</v>
      </c>
    </row>
    <row r="1677" customFormat="false" ht="15.75" hidden="false" customHeight="false" outlineLevel="0" collapsed="false">
      <c r="A1677" s="5"/>
      <c r="B1677" s="5" t="s">
        <v>2144</v>
      </c>
      <c r="C1677" s="6" t="s">
        <v>2145</v>
      </c>
      <c r="D1677" s="6" t="n">
        <v>1.9</v>
      </c>
      <c r="E1677" s="6" t="n">
        <v>9.6</v>
      </c>
      <c r="F1677" s="7" t="n">
        <f aca="false">D1677/E1677</f>
        <v>0.197916666666667</v>
      </c>
    </row>
    <row r="1678" customFormat="false" ht="15.75" hidden="false" customHeight="false" outlineLevel="0" collapsed="false">
      <c r="A1678" s="5"/>
      <c r="B1678" s="5" t="s">
        <v>2146</v>
      </c>
      <c r="C1678" s="6" t="s">
        <v>2145</v>
      </c>
      <c r="D1678" s="6" t="n">
        <v>2.3</v>
      </c>
      <c r="E1678" s="6" t="n">
        <v>2</v>
      </c>
      <c r="F1678" s="7" t="n">
        <f aca="false">D1678/E1678</f>
        <v>1.15</v>
      </c>
    </row>
    <row r="1679" customFormat="false" ht="15.75" hidden="false" customHeight="false" outlineLevel="0" collapsed="false">
      <c r="A1679" s="5"/>
      <c r="B1679" s="5" t="s">
        <v>2147</v>
      </c>
      <c r="C1679" s="6" t="s">
        <v>2143</v>
      </c>
      <c r="D1679" s="6" t="n">
        <v>24.2</v>
      </c>
      <c r="E1679" s="6" t="n">
        <v>13.2</v>
      </c>
      <c r="F1679" s="7" t="n">
        <f aca="false">D1679/E1679</f>
        <v>1.83333333333333</v>
      </c>
    </row>
    <row r="1680" customFormat="false" ht="15.75" hidden="false" customHeight="false" outlineLevel="0" collapsed="false">
      <c r="A1680" s="5"/>
      <c r="B1680" s="5" t="s">
        <v>2148</v>
      </c>
      <c r="C1680" s="6" t="s">
        <v>2145</v>
      </c>
      <c r="D1680" s="6" t="n">
        <v>19.9</v>
      </c>
      <c r="E1680" s="6" t="n">
        <v>24</v>
      </c>
      <c r="F1680" s="7" t="n">
        <f aca="false">D1680/E1680</f>
        <v>0.829166666666667</v>
      </c>
    </row>
    <row r="1681" customFormat="false" ht="15.75" hidden="false" customHeight="false" outlineLevel="0" collapsed="false">
      <c r="A1681" s="5"/>
      <c r="B1681" s="5" t="s">
        <v>2149</v>
      </c>
      <c r="C1681" s="6" t="s">
        <v>2150</v>
      </c>
      <c r="D1681" s="6" t="n">
        <v>5.1</v>
      </c>
      <c r="E1681" s="6" t="n">
        <v>8.8</v>
      </c>
      <c r="F1681" s="7" t="n">
        <f aca="false">D1681/E1681</f>
        <v>0.579545454545455</v>
      </c>
    </row>
    <row r="1682" customFormat="false" ht="15.75" hidden="false" customHeight="false" outlineLevel="0" collapsed="false">
      <c r="A1682" s="5"/>
      <c r="B1682" s="5" t="s">
        <v>2151</v>
      </c>
      <c r="C1682" s="6" t="s">
        <v>2152</v>
      </c>
      <c r="D1682" s="6" t="n">
        <v>2.3</v>
      </c>
      <c r="E1682" s="6" t="n">
        <v>1.5</v>
      </c>
      <c r="F1682" s="7" t="n">
        <f aca="false">D1682/E1682</f>
        <v>1.53333333333333</v>
      </c>
    </row>
    <row r="1683" customFormat="false" ht="15.75" hidden="false" customHeight="false" outlineLevel="0" collapsed="false">
      <c r="A1683" s="5"/>
      <c r="B1683" s="5" t="s">
        <v>2153</v>
      </c>
      <c r="C1683" s="6" t="s">
        <v>2154</v>
      </c>
      <c r="D1683" s="6" t="n">
        <v>5.8</v>
      </c>
      <c r="E1683" s="6" t="n">
        <v>4.7</v>
      </c>
      <c r="F1683" s="7" t="n">
        <f aca="false">D1683/E1683</f>
        <v>1.23404255319149</v>
      </c>
    </row>
    <row r="1684" customFormat="false" ht="15.75" hidden="false" customHeight="false" outlineLevel="0" collapsed="false">
      <c r="A1684" s="5"/>
      <c r="B1684" s="5" t="s">
        <v>2155</v>
      </c>
      <c r="C1684" s="6" t="s">
        <v>2143</v>
      </c>
      <c r="D1684" s="6" t="n">
        <v>312.3</v>
      </c>
      <c r="E1684" s="6" t="n">
        <v>227.7</v>
      </c>
      <c r="F1684" s="7" t="n">
        <f aca="false">D1684/E1684</f>
        <v>1.37154150197628</v>
      </c>
    </row>
    <row r="1685" customFormat="false" ht="15.75" hidden="false" customHeight="false" outlineLevel="0" collapsed="false">
      <c r="A1685" s="5"/>
      <c r="B1685" s="5" t="s">
        <v>2156</v>
      </c>
      <c r="C1685" s="6" t="s">
        <v>2145</v>
      </c>
      <c r="D1685" s="6" t="n">
        <v>674.8</v>
      </c>
      <c r="E1685" s="6" t="n">
        <v>598.6</v>
      </c>
      <c r="F1685" s="7" t="n">
        <f aca="false">D1685/E1685</f>
        <v>1.12729702639492</v>
      </c>
    </row>
    <row r="1686" customFormat="false" ht="15.75" hidden="false" customHeight="false" outlineLevel="0" collapsed="false">
      <c r="A1686" s="5"/>
      <c r="B1686" s="5" t="s">
        <v>2157</v>
      </c>
      <c r="C1686" s="6" t="s">
        <v>2150</v>
      </c>
      <c r="D1686" s="6" t="n">
        <v>160.8</v>
      </c>
      <c r="E1686" s="6" t="n">
        <v>201.7</v>
      </c>
      <c r="F1686" s="7" t="n">
        <f aca="false">D1686/E1686</f>
        <v>0.797223599405057</v>
      </c>
    </row>
    <row r="1687" customFormat="false" ht="15.75" hidden="false" customHeight="false" outlineLevel="0" collapsed="false">
      <c r="A1687" s="5"/>
      <c r="B1687" s="5" t="s">
        <v>2158</v>
      </c>
      <c r="C1687" s="6" t="s">
        <v>1422</v>
      </c>
      <c r="D1687" s="6" t="n">
        <v>16</v>
      </c>
      <c r="E1687" s="6" t="n">
        <v>20.1</v>
      </c>
      <c r="F1687" s="7" t="n">
        <f aca="false">D1687/E1687</f>
        <v>0.796019900497512</v>
      </c>
    </row>
    <row r="1688" customFormat="false" ht="15.75" hidden="false" customHeight="false" outlineLevel="0" collapsed="false">
      <c r="A1688" s="5"/>
      <c r="B1688" s="5" t="s">
        <v>2159</v>
      </c>
      <c r="C1688" s="6" t="s">
        <v>2152</v>
      </c>
      <c r="D1688" s="6" t="n">
        <v>0.2</v>
      </c>
      <c r="E1688" s="6" t="n">
        <v>5.6</v>
      </c>
      <c r="F1688" s="7" t="n">
        <f aca="false">D1688/E1688</f>
        <v>0.0357142857142857</v>
      </c>
    </row>
    <row r="1689" customFormat="false" ht="15.75" hidden="false" customHeight="false" outlineLevel="0" collapsed="false">
      <c r="A1689" s="5"/>
      <c r="B1689" s="5" t="s">
        <v>2160</v>
      </c>
      <c r="C1689" s="6" t="s">
        <v>2154</v>
      </c>
      <c r="D1689" s="6" t="n">
        <v>0.2</v>
      </c>
      <c r="E1689" s="6" t="n">
        <v>5.9</v>
      </c>
      <c r="F1689" s="7" t="n">
        <f aca="false">D1689/E1689</f>
        <v>0.0338983050847458</v>
      </c>
    </row>
    <row r="1690" customFormat="false" ht="15.75" hidden="false" customHeight="false" outlineLevel="0" collapsed="false">
      <c r="A1690" s="5"/>
      <c r="B1690" s="5" t="s">
        <v>2161</v>
      </c>
      <c r="C1690" s="6" t="s">
        <v>2143</v>
      </c>
      <c r="D1690" s="6" t="n">
        <v>39.8</v>
      </c>
      <c r="E1690" s="6" t="n">
        <v>500.8</v>
      </c>
      <c r="F1690" s="7" t="n">
        <f aca="false">D1690/E1690</f>
        <v>0.0794728434504792</v>
      </c>
    </row>
    <row r="1691" customFormat="false" ht="15.75" hidden="false" customHeight="false" outlineLevel="0" collapsed="false">
      <c r="A1691" s="5"/>
      <c r="B1691" s="5" t="s">
        <v>2162</v>
      </c>
      <c r="C1691" s="6" t="s">
        <v>2145</v>
      </c>
      <c r="D1691" s="6" t="n">
        <v>99</v>
      </c>
      <c r="E1691" s="6" t="n">
        <v>1130</v>
      </c>
      <c r="F1691" s="7" t="n">
        <f aca="false">D1691/E1691</f>
        <v>0.0876106194690266</v>
      </c>
    </row>
    <row r="1692" customFormat="false" ht="15.75" hidden="false" customHeight="false" outlineLevel="0" collapsed="false">
      <c r="A1692" s="5"/>
      <c r="B1692" s="5" t="s">
        <v>2163</v>
      </c>
      <c r="C1692" s="6" t="s">
        <v>2150</v>
      </c>
      <c r="D1692" s="6" t="n">
        <v>26.5</v>
      </c>
      <c r="E1692" s="6" t="n">
        <v>455.4</v>
      </c>
      <c r="F1692" s="7" t="n">
        <f aca="false">D1692/E1692</f>
        <v>0.0581906016688625</v>
      </c>
    </row>
    <row r="1693" customFormat="false" ht="15.75" hidden="false" customHeight="false" outlineLevel="0" collapsed="false">
      <c r="A1693" s="5"/>
      <c r="B1693" s="5" t="s">
        <v>2164</v>
      </c>
      <c r="C1693" s="6" t="s">
        <v>1422</v>
      </c>
      <c r="D1693" s="6" t="n">
        <v>8.6</v>
      </c>
      <c r="E1693" s="6" t="n">
        <v>100</v>
      </c>
      <c r="F1693" s="7" t="n">
        <f aca="false">D1693/E1693</f>
        <v>0.086</v>
      </c>
    </row>
    <row r="1694" customFormat="false" ht="15.75" hidden="false" customHeight="false" outlineLevel="0" collapsed="false">
      <c r="A1694" s="5"/>
      <c r="B1694" s="5" t="s">
        <v>2165</v>
      </c>
      <c r="C1694" s="6" t="s">
        <v>2166</v>
      </c>
      <c r="D1694" s="6" t="n">
        <v>2.1</v>
      </c>
      <c r="E1694" s="6" t="n">
        <v>6.1</v>
      </c>
      <c r="F1694" s="7" t="n">
        <f aca="false">D1694/E1694</f>
        <v>0.344262295081967</v>
      </c>
    </row>
    <row r="1695" customFormat="false" ht="15.75" hidden="false" customHeight="false" outlineLevel="0" collapsed="false">
      <c r="A1695" s="5"/>
      <c r="B1695" s="5" t="s">
        <v>2167</v>
      </c>
      <c r="C1695" s="6" t="s">
        <v>2145</v>
      </c>
      <c r="D1695" s="6" t="n">
        <v>0.6</v>
      </c>
      <c r="E1695" s="6" t="n">
        <v>2.9</v>
      </c>
      <c r="F1695" s="7" t="n">
        <f aca="false">D1695/E1695</f>
        <v>0.206896551724138</v>
      </c>
    </row>
    <row r="1696" customFormat="false" ht="15.75" hidden="false" customHeight="false" outlineLevel="0" collapsed="false">
      <c r="A1696" s="5"/>
      <c r="B1696" s="5" t="s">
        <v>2168</v>
      </c>
      <c r="C1696" s="6" t="s">
        <v>2169</v>
      </c>
      <c r="D1696" s="6" t="n">
        <v>0.2</v>
      </c>
      <c r="E1696" s="6" t="n">
        <v>4.7</v>
      </c>
      <c r="F1696" s="7" t="n">
        <f aca="false">D1696/E1696</f>
        <v>0.0425531914893617</v>
      </c>
    </row>
    <row r="1697" customFormat="false" ht="15.75" hidden="false" customHeight="false" outlineLevel="0" collapsed="false">
      <c r="A1697" s="5"/>
      <c r="B1697" s="5" t="s">
        <v>2170</v>
      </c>
      <c r="C1697" s="6" t="s">
        <v>2171</v>
      </c>
      <c r="D1697" s="6" t="n">
        <v>19</v>
      </c>
      <c r="E1697" s="6" t="n">
        <v>11.8</v>
      </c>
      <c r="F1697" s="7" t="n">
        <f aca="false">D1697/E1697</f>
        <v>1.61016949152542</v>
      </c>
    </row>
    <row r="1698" customFormat="false" ht="15.75" hidden="false" customHeight="false" outlineLevel="0" collapsed="false">
      <c r="A1698" s="5"/>
      <c r="B1698" s="5" t="s">
        <v>2172</v>
      </c>
      <c r="C1698" s="6" t="s">
        <v>2173</v>
      </c>
      <c r="D1698" s="6" t="n">
        <v>17.5</v>
      </c>
      <c r="E1698" s="6" t="n">
        <v>10.1</v>
      </c>
      <c r="F1698" s="7" t="n">
        <f aca="false">D1698/E1698</f>
        <v>1.73267326732673</v>
      </c>
    </row>
    <row r="1699" customFormat="false" ht="15.75" hidden="false" customHeight="false" outlineLevel="0" collapsed="false">
      <c r="A1699" s="5"/>
      <c r="B1699" s="5" t="s">
        <v>2174</v>
      </c>
      <c r="C1699" s="6" t="s">
        <v>2175</v>
      </c>
      <c r="D1699" s="6" t="n">
        <v>2.4</v>
      </c>
      <c r="E1699" s="6" t="n">
        <v>1</v>
      </c>
      <c r="F1699" s="7" t="n">
        <f aca="false">D1699/E1699</f>
        <v>2.4</v>
      </c>
    </row>
    <row r="1700" customFormat="false" ht="15.75" hidden="false" customHeight="false" outlineLevel="0" collapsed="false">
      <c r="A1700" s="5" t="s">
        <v>2176</v>
      </c>
      <c r="B1700" s="5"/>
      <c r="C1700" s="6"/>
      <c r="D1700" s="6"/>
      <c r="E1700" s="6"/>
      <c r="F1700" s="7"/>
    </row>
    <row r="1701" customFormat="false" ht="15.75" hidden="false" customHeight="false" outlineLevel="0" collapsed="false">
      <c r="A1701" s="5"/>
      <c r="B1701" s="5" t="s">
        <v>2177</v>
      </c>
      <c r="C1701" s="6" t="s">
        <v>2178</v>
      </c>
      <c r="D1701" s="6" t="n">
        <v>0.6</v>
      </c>
      <c r="E1701" s="6" t="n">
        <v>3.7</v>
      </c>
      <c r="F1701" s="7" t="n">
        <f aca="false">D1701/E1701</f>
        <v>0.162162162162162</v>
      </c>
    </row>
    <row r="1702" customFormat="false" ht="15.75" hidden="false" customHeight="false" outlineLevel="0" collapsed="false">
      <c r="A1702" s="5"/>
      <c r="B1702" s="5" t="s">
        <v>2179</v>
      </c>
      <c r="C1702" s="6" t="s">
        <v>1876</v>
      </c>
      <c r="D1702" s="6" t="n">
        <v>0.6</v>
      </c>
      <c r="E1702" s="6" t="n">
        <v>3.4</v>
      </c>
      <c r="F1702" s="7" t="n">
        <f aca="false">D1702/E1702</f>
        <v>0.176470588235294</v>
      </c>
    </row>
    <row r="1703" customFormat="false" ht="15.75" hidden="false" customHeight="false" outlineLevel="0" collapsed="false">
      <c r="A1703" s="5"/>
      <c r="B1703" s="5" t="s">
        <v>2180</v>
      </c>
      <c r="C1703" s="6" t="s">
        <v>2178</v>
      </c>
      <c r="D1703" s="6" t="n">
        <v>0.4</v>
      </c>
      <c r="E1703" s="6" t="n">
        <v>3.9</v>
      </c>
      <c r="F1703" s="7" t="n">
        <f aca="false">D1703/E1703</f>
        <v>0.102564102564103</v>
      </c>
    </row>
    <row r="1704" customFormat="false" ht="15.75" hidden="false" customHeight="false" outlineLevel="0" collapsed="false">
      <c r="A1704" s="5" t="s">
        <v>2181</v>
      </c>
      <c r="B1704" s="5"/>
      <c r="C1704" s="6"/>
      <c r="D1704" s="6"/>
      <c r="E1704" s="6"/>
      <c r="F1704" s="7"/>
    </row>
    <row r="1705" customFormat="false" ht="15.75" hidden="false" customHeight="false" outlineLevel="0" collapsed="false">
      <c r="A1705" s="5"/>
      <c r="B1705" s="5" t="s">
        <v>2182</v>
      </c>
      <c r="C1705" s="6" t="s">
        <v>2183</v>
      </c>
      <c r="D1705" s="6" t="n">
        <v>0</v>
      </c>
      <c r="E1705" s="6" t="n">
        <v>3.7</v>
      </c>
      <c r="F1705" s="7" t="n">
        <f aca="false">D1705/E1705</f>
        <v>0</v>
      </c>
    </row>
    <row r="1706" customFormat="false" ht="15.75" hidden="false" customHeight="false" outlineLevel="0" collapsed="false">
      <c r="A1706" s="5"/>
      <c r="B1706" s="5" t="s">
        <v>2184</v>
      </c>
      <c r="C1706" s="6" t="s">
        <v>2185</v>
      </c>
      <c r="D1706" s="6" t="n">
        <v>0.2</v>
      </c>
      <c r="E1706" s="6" t="n">
        <v>6.9</v>
      </c>
      <c r="F1706" s="7" t="n">
        <f aca="false">D1706/E1706</f>
        <v>0.0289855072463768</v>
      </c>
    </row>
    <row r="1707" customFormat="false" ht="15.75" hidden="false" customHeight="false" outlineLevel="0" collapsed="false">
      <c r="A1707" s="5"/>
      <c r="B1707" s="5" t="s">
        <v>2186</v>
      </c>
      <c r="C1707" s="6" t="s">
        <v>2187</v>
      </c>
      <c r="D1707" s="6" t="n">
        <v>2.6</v>
      </c>
      <c r="E1707" s="6" t="n">
        <v>30.2</v>
      </c>
      <c r="F1707" s="7" t="n">
        <f aca="false">D1707/E1707</f>
        <v>0.0860927152317881</v>
      </c>
    </row>
    <row r="1708" customFormat="false" ht="15.75" hidden="false" customHeight="false" outlineLevel="0" collapsed="false">
      <c r="A1708" s="5"/>
      <c r="B1708" s="5" t="s">
        <v>2188</v>
      </c>
      <c r="C1708" s="6" t="s">
        <v>2189</v>
      </c>
      <c r="D1708" s="6" t="n">
        <v>12.2</v>
      </c>
      <c r="E1708" s="6" t="n">
        <v>438.5</v>
      </c>
      <c r="F1708" s="7" t="n">
        <f aca="false">D1708/E1708</f>
        <v>0.0278221208665907</v>
      </c>
    </row>
    <row r="1709" customFormat="false" ht="15.75" hidden="false" customHeight="false" outlineLevel="0" collapsed="false">
      <c r="A1709" s="5"/>
      <c r="B1709" s="5" t="s">
        <v>2190</v>
      </c>
      <c r="C1709" s="6" t="s">
        <v>2191</v>
      </c>
      <c r="D1709" s="6" t="n">
        <v>2.4</v>
      </c>
      <c r="E1709" s="6" t="n">
        <v>2</v>
      </c>
      <c r="F1709" s="7" t="n">
        <f aca="false">D1709/E1709</f>
        <v>1.2</v>
      </c>
    </row>
    <row r="1710" customFormat="false" ht="15.75" hidden="false" customHeight="false" outlineLevel="0" collapsed="false">
      <c r="A1710" s="5"/>
      <c r="B1710" s="5" t="s">
        <v>2192</v>
      </c>
      <c r="C1710" s="6" t="s">
        <v>2193</v>
      </c>
      <c r="D1710" s="6" t="n">
        <v>15.2</v>
      </c>
      <c r="E1710" s="6" t="n">
        <v>11</v>
      </c>
      <c r="F1710" s="7" t="n">
        <f aca="false">D1710/E1710</f>
        <v>1.38181818181818</v>
      </c>
    </row>
    <row r="1711" customFormat="false" ht="15.75" hidden="false" customHeight="false" outlineLevel="0" collapsed="false">
      <c r="A1711" s="5"/>
      <c r="B1711" s="5" t="s">
        <v>2194</v>
      </c>
      <c r="C1711" s="6" t="s">
        <v>2195</v>
      </c>
      <c r="D1711" s="6" t="n">
        <v>13.2</v>
      </c>
      <c r="E1711" s="6" t="n">
        <v>9.1</v>
      </c>
      <c r="F1711" s="7" t="n">
        <f aca="false">D1711/E1711</f>
        <v>1.45054945054945</v>
      </c>
    </row>
    <row r="1712" customFormat="false" ht="15.75" hidden="false" customHeight="false" outlineLevel="0" collapsed="false">
      <c r="A1712" s="5"/>
      <c r="B1712" s="5" t="s">
        <v>2196</v>
      </c>
      <c r="C1712" s="6" t="s">
        <v>2197</v>
      </c>
      <c r="D1712" s="6" t="n">
        <v>66</v>
      </c>
      <c r="E1712" s="6" t="n">
        <v>59.3</v>
      </c>
      <c r="F1712" s="7" t="n">
        <f aca="false">D1712/E1712</f>
        <v>1.11298482293423</v>
      </c>
    </row>
    <row r="1713" customFormat="false" ht="15.75" hidden="false" customHeight="false" outlineLevel="0" collapsed="false">
      <c r="A1713" s="5"/>
      <c r="B1713" s="5" t="s">
        <v>2198</v>
      </c>
      <c r="C1713" s="6" t="s">
        <v>2199</v>
      </c>
      <c r="D1713" s="6" t="n">
        <v>112</v>
      </c>
      <c r="E1713" s="6" t="n">
        <v>106.6</v>
      </c>
      <c r="F1713" s="7" t="n">
        <f aca="false">D1713/E1713</f>
        <v>1.05065666041276</v>
      </c>
    </row>
    <row r="1714" customFormat="false" ht="15.75" hidden="false" customHeight="false" outlineLevel="0" collapsed="false">
      <c r="A1714" s="5"/>
      <c r="B1714" s="5" t="s">
        <v>2200</v>
      </c>
      <c r="C1714" s="6" t="s">
        <v>2201</v>
      </c>
      <c r="D1714" s="6" t="n">
        <v>1705.4</v>
      </c>
      <c r="E1714" s="6" t="n">
        <v>1290.8</v>
      </c>
      <c r="F1714" s="7" t="n">
        <f aca="false">D1714/E1714</f>
        <v>1.32119615742175</v>
      </c>
    </row>
    <row r="1715" customFormat="false" ht="15.75" hidden="false" customHeight="false" outlineLevel="0" collapsed="false">
      <c r="A1715" s="5"/>
      <c r="B1715" s="5" t="s">
        <v>2202</v>
      </c>
      <c r="C1715" s="6" t="s">
        <v>2203</v>
      </c>
      <c r="D1715" s="6" t="n">
        <v>80.8</v>
      </c>
      <c r="E1715" s="6" t="n">
        <v>45.1</v>
      </c>
      <c r="F1715" s="7" t="n">
        <f aca="false">D1715/E1715</f>
        <v>1.79157427937916</v>
      </c>
    </row>
    <row r="1716" customFormat="false" ht="15.75" hidden="false" customHeight="false" outlineLevel="0" collapsed="false">
      <c r="A1716" s="5"/>
      <c r="B1716" s="5" t="s">
        <v>2204</v>
      </c>
      <c r="C1716" s="6" t="s">
        <v>2199</v>
      </c>
      <c r="D1716" s="6" t="n">
        <v>2.1</v>
      </c>
      <c r="E1716" s="6" t="n">
        <v>3.7</v>
      </c>
      <c r="F1716" s="7" t="n">
        <f aca="false">D1716/E1716</f>
        <v>0.567567567567568</v>
      </c>
    </row>
    <row r="1717" customFormat="false" ht="15.75" hidden="false" customHeight="false" outlineLevel="0" collapsed="false">
      <c r="A1717" s="5"/>
      <c r="B1717" s="5" t="s">
        <v>2205</v>
      </c>
      <c r="C1717" s="6" t="s">
        <v>2201</v>
      </c>
      <c r="D1717" s="6" t="n">
        <v>31</v>
      </c>
      <c r="E1717" s="6" t="n">
        <v>37.7</v>
      </c>
      <c r="F1717" s="7" t="n">
        <f aca="false">D1717/E1717</f>
        <v>0.822281167108753</v>
      </c>
    </row>
    <row r="1718" customFormat="false" ht="15.75" hidden="false" customHeight="false" outlineLevel="0" collapsed="false">
      <c r="A1718" s="5" t="s">
        <v>2206</v>
      </c>
      <c r="B1718" s="5"/>
      <c r="C1718" s="6"/>
      <c r="D1718" s="6"/>
      <c r="E1718" s="6"/>
      <c r="F1718" s="7"/>
    </row>
    <row r="1719" customFormat="false" ht="15.75" hidden="false" customHeight="false" outlineLevel="0" collapsed="false">
      <c r="A1719" s="5"/>
      <c r="B1719" s="5" t="s">
        <v>2190</v>
      </c>
      <c r="C1719" s="6" t="s">
        <v>2191</v>
      </c>
      <c r="D1719" s="6" t="n">
        <v>2.4</v>
      </c>
      <c r="E1719" s="6" t="n">
        <v>2</v>
      </c>
      <c r="F1719" s="7" t="n">
        <f aca="false">D1719/E1719</f>
        <v>1.2</v>
      </c>
    </row>
    <row r="1720" customFormat="false" ht="15.75" hidden="false" customHeight="false" outlineLevel="0" collapsed="false">
      <c r="A1720" s="5"/>
      <c r="B1720" s="5" t="s">
        <v>2192</v>
      </c>
      <c r="C1720" s="6" t="s">
        <v>2193</v>
      </c>
      <c r="D1720" s="6" t="n">
        <v>15.2</v>
      </c>
      <c r="E1720" s="6" t="n">
        <v>11</v>
      </c>
      <c r="F1720" s="7" t="n">
        <f aca="false">D1720/E1720</f>
        <v>1.38181818181818</v>
      </c>
    </row>
    <row r="1721" customFormat="false" ht="15.75" hidden="false" customHeight="false" outlineLevel="0" collapsed="false">
      <c r="A1721" s="5"/>
      <c r="B1721" s="5" t="s">
        <v>2194</v>
      </c>
      <c r="C1721" s="6" t="s">
        <v>2195</v>
      </c>
      <c r="D1721" s="6" t="n">
        <v>13.2</v>
      </c>
      <c r="E1721" s="6" t="n">
        <v>9.1</v>
      </c>
      <c r="F1721" s="7" t="n">
        <f aca="false">D1721/E1721</f>
        <v>1.45054945054945</v>
      </c>
    </row>
    <row r="1722" customFormat="false" ht="15.75" hidden="false" customHeight="false" outlineLevel="0" collapsed="false">
      <c r="A1722" s="5"/>
      <c r="B1722" s="5" t="s">
        <v>2196</v>
      </c>
      <c r="C1722" s="6" t="s">
        <v>2197</v>
      </c>
      <c r="D1722" s="6" t="n">
        <v>66</v>
      </c>
      <c r="E1722" s="6" t="n">
        <v>59.3</v>
      </c>
      <c r="F1722" s="7" t="n">
        <f aca="false">D1722/E1722</f>
        <v>1.11298482293423</v>
      </c>
    </row>
    <row r="1723" customFormat="false" ht="15.75" hidden="false" customHeight="false" outlineLevel="0" collapsed="false">
      <c r="A1723" s="5"/>
      <c r="B1723" s="5" t="s">
        <v>2198</v>
      </c>
      <c r="C1723" s="6" t="s">
        <v>2199</v>
      </c>
      <c r="D1723" s="6" t="n">
        <v>112</v>
      </c>
      <c r="E1723" s="6" t="n">
        <v>106.6</v>
      </c>
      <c r="F1723" s="7" t="n">
        <f aca="false">D1723/E1723</f>
        <v>1.05065666041276</v>
      </c>
    </row>
    <row r="1724" customFormat="false" ht="15.75" hidden="false" customHeight="false" outlineLevel="0" collapsed="false">
      <c r="A1724" s="5"/>
      <c r="B1724" s="5" t="s">
        <v>2200</v>
      </c>
      <c r="C1724" s="6" t="s">
        <v>2201</v>
      </c>
      <c r="D1724" s="6" t="n">
        <v>1705.4</v>
      </c>
      <c r="E1724" s="6" t="n">
        <v>1290.8</v>
      </c>
      <c r="F1724" s="7" t="n">
        <f aca="false">D1724/E1724</f>
        <v>1.32119615742175</v>
      </c>
    </row>
    <row r="1725" customFormat="false" ht="15.75" hidden="false" customHeight="false" outlineLevel="0" collapsed="false">
      <c r="A1725" s="5"/>
      <c r="B1725" s="5" t="s">
        <v>2204</v>
      </c>
      <c r="C1725" s="6" t="s">
        <v>2199</v>
      </c>
      <c r="D1725" s="6" t="n">
        <v>2.1</v>
      </c>
      <c r="E1725" s="6" t="n">
        <v>3.7</v>
      </c>
      <c r="F1725" s="7" t="n">
        <f aca="false">D1725/E1725</f>
        <v>0.567567567567568</v>
      </c>
    </row>
    <row r="1726" customFormat="false" ht="15.75" hidden="false" customHeight="false" outlineLevel="0" collapsed="false">
      <c r="A1726" s="5"/>
      <c r="B1726" s="5" t="s">
        <v>2205</v>
      </c>
      <c r="C1726" s="6" t="s">
        <v>2201</v>
      </c>
      <c r="D1726" s="6" t="n">
        <v>31</v>
      </c>
      <c r="E1726" s="6" t="n">
        <v>37.7</v>
      </c>
      <c r="F1726" s="7" t="n">
        <f aca="false">D1726/E1726</f>
        <v>0.822281167108753</v>
      </c>
    </row>
    <row r="1727" customFormat="false" ht="15.75" hidden="false" customHeight="false" outlineLevel="0" collapsed="false">
      <c r="A1727" s="5" t="s">
        <v>2207</v>
      </c>
      <c r="B1727" s="5"/>
      <c r="C1727" s="6"/>
      <c r="D1727" s="6"/>
      <c r="E1727" s="6"/>
      <c r="F1727" s="7"/>
    </row>
    <row r="1728" customFormat="false" ht="15.75" hidden="false" customHeight="false" outlineLevel="0" collapsed="false">
      <c r="A1728" s="5"/>
      <c r="B1728" s="5" t="s">
        <v>2208</v>
      </c>
      <c r="C1728" s="6" t="s">
        <v>307</v>
      </c>
      <c r="D1728" s="6" t="n">
        <v>1.9</v>
      </c>
      <c r="E1728" s="6" t="n">
        <v>1.7</v>
      </c>
      <c r="F1728" s="7" t="n">
        <f aca="false">D1728/E1728</f>
        <v>1.11764705882353</v>
      </c>
    </row>
    <row r="1729" customFormat="false" ht="15.75" hidden="false" customHeight="false" outlineLevel="0" collapsed="false">
      <c r="A1729" s="5"/>
      <c r="B1729" s="5" t="s">
        <v>2209</v>
      </c>
      <c r="C1729" s="6" t="s">
        <v>364</v>
      </c>
      <c r="D1729" s="6" t="n">
        <v>6.8</v>
      </c>
      <c r="E1729" s="6" t="n">
        <v>4.4</v>
      </c>
      <c r="F1729" s="7" t="n">
        <f aca="false">D1729/E1729</f>
        <v>1.54545454545455</v>
      </c>
    </row>
    <row r="1730" customFormat="false" ht="15.75" hidden="false" customHeight="false" outlineLevel="0" collapsed="false">
      <c r="A1730" s="5"/>
      <c r="B1730" s="5" t="s">
        <v>2210</v>
      </c>
      <c r="C1730" s="6" t="s">
        <v>366</v>
      </c>
      <c r="D1730" s="6" t="n">
        <v>4.7</v>
      </c>
      <c r="E1730" s="6" t="n">
        <v>3.9</v>
      </c>
      <c r="F1730" s="7" t="n">
        <f aca="false">D1730/E1730</f>
        <v>1.20512820512821</v>
      </c>
    </row>
    <row r="1731" customFormat="false" ht="15.75" hidden="false" customHeight="false" outlineLevel="0" collapsed="false">
      <c r="A1731" s="5"/>
      <c r="B1731" s="5" t="s">
        <v>2211</v>
      </c>
      <c r="C1731" s="6" t="s">
        <v>1445</v>
      </c>
      <c r="D1731" s="6" t="n">
        <v>34.2</v>
      </c>
      <c r="E1731" s="6" t="n">
        <v>25.2</v>
      </c>
      <c r="F1731" s="7" t="n">
        <f aca="false">D1731/E1731</f>
        <v>1.35714285714286</v>
      </c>
    </row>
    <row r="1732" customFormat="false" ht="15.75" hidden="false" customHeight="false" outlineLevel="0" collapsed="false">
      <c r="A1732" s="5"/>
      <c r="B1732" s="5" t="s">
        <v>2212</v>
      </c>
      <c r="C1732" s="6" t="s">
        <v>1447</v>
      </c>
      <c r="D1732" s="6" t="n">
        <v>33.4</v>
      </c>
      <c r="E1732" s="6" t="n">
        <v>40</v>
      </c>
      <c r="F1732" s="7" t="n">
        <f aca="false">D1732/E1732</f>
        <v>0.835</v>
      </c>
    </row>
    <row r="1733" customFormat="false" ht="15.75" hidden="false" customHeight="false" outlineLevel="0" collapsed="false">
      <c r="A1733" s="5"/>
      <c r="B1733" s="5" t="s">
        <v>2213</v>
      </c>
      <c r="C1733" s="6" t="s">
        <v>2214</v>
      </c>
      <c r="D1733" s="6" t="n">
        <v>3</v>
      </c>
      <c r="E1733" s="6" t="n">
        <v>3.2</v>
      </c>
      <c r="F1733" s="7" t="n">
        <f aca="false">D1733/E1733</f>
        <v>0.9375</v>
      </c>
    </row>
    <row r="1734" customFormat="false" ht="15.75" hidden="false" customHeight="false" outlineLevel="0" collapsed="false">
      <c r="A1734" s="5"/>
      <c r="B1734" s="5" t="s">
        <v>2215</v>
      </c>
      <c r="C1734" s="6" t="s">
        <v>2191</v>
      </c>
      <c r="D1734" s="6" t="n">
        <v>7.7</v>
      </c>
      <c r="E1734" s="6" t="n">
        <v>9.8</v>
      </c>
      <c r="F1734" s="7" t="n">
        <f aca="false">D1734/E1734</f>
        <v>0.785714285714286</v>
      </c>
    </row>
    <row r="1735" customFormat="false" ht="15.75" hidden="false" customHeight="false" outlineLevel="0" collapsed="false">
      <c r="A1735" s="5"/>
      <c r="B1735" s="5" t="s">
        <v>2216</v>
      </c>
      <c r="C1735" s="6" t="s">
        <v>2193</v>
      </c>
      <c r="D1735" s="6" t="n">
        <v>23.5</v>
      </c>
      <c r="E1735" s="6" t="n">
        <v>20.1</v>
      </c>
      <c r="F1735" s="7" t="n">
        <f aca="false">D1735/E1735</f>
        <v>1.16915422885572</v>
      </c>
    </row>
    <row r="1736" customFormat="false" ht="15.75" hidden="false" customHeight="false" outlineLevel="0" collapsed="false">
      <c r="A1736" s="5"/>
      <c r="B1736" s="5" t="s">
        <v>2217</v>
      </c>
      <c r="C1736" s="6" t="s">
        <v>2195</v>
      </c>
      <c r="D1736" s="6" t="n">
        <v>49.2</v>
      </c>
      <c r="E1736" s="6" t="n">
        <v>43.1</v>
      </c>
      <c r="F1736" s="7" t="n">
        <f aca="false">D1736/E1736</f>
        <v>1.1415313225058</v>
      </c>
    </row>
    <row r="1737" customFormat="false" ht="15.75" hidden="false" customHeight="false" outlineLevel="0" collapsed="false">
      <c r="A1737" s="5"/>
      <c r="B1737" s="5" t="s">
        <v>2218</v>
      </c>
      <c r="C1737" s="6" t="s">
        <v>2197</v>
      </c>
      <c r="D1737" s="6" t="n">
        <v>290.9</v>
      </c>
      <c r="E1737" s="6" t="n">
        <v>245.4</v>
      </c>
      <c r="F1737" s="7" t="n">
        <f aca="false">D1737/E1737</f>
        <v>1.18541157294214</v>
      </c>
    </row>
    <row r="1738" customFormat="false" ht="15.75" hidden="false" customHeight="false" outlineLevel="0" collapsed="false">
      <c r="A1738" s="5"/>
      <c r="B1738" s="5" t="s">
        <v>2219</v>
      </c>
      <c r="C1738" s="6" t="s">
        <v>2220</v>
      </c>
      <c r="D1738" s="6" t="n">
        <v>248.4</v>
      </c>
      <c r="E1738" s="6" t="n">
        <v>187.8</v>
      </c>
      <c r="F1738" s="7" t="n">
        <f aca="false">D1738/E1738</f>
        <v>1.32268370607029</v>
      </c>
    </row>
    <row r="1739" customFormat="false" ht="15.75" hidden="false" customHeight="false" outlineLevel="0" collapsed="false">
      <c r="A1739" s="5"/>
      <c r="B1739" s="5" t="s">
        <v>2221</v>
      </c>
      <c r="C1739" s="6" t="s">
        <v>2214</v>
      </c>
      <c r="D1739" s="6" t="n">
        <v>301.6</v>
      </c>
      <c r="E1739" s="6" t="n">
        <v>224</v>
      </c>
      <c r="F1739" s="7" t="n">
        <f aca="false">D1739/E1739</f>
        <v>1.34642857142857</v>
      </c>
    </row>
    <row r="1740" customFormat="false" ht="15.75" hidden="false" customHeight="false" outlineLevel="0" collapsed="false">
      <c r="A1740" s="5"/>
      <c r="B1740" s="5" t="s">
        <v>2222</v>
      </c>
      <c r="C1740" s="6" t="s">
        <v>2214</v>
      </c>
      <c r="D1740" s="6" t="n">
        <v>2.4</v>
      </c>
      <c r="E1740" s="6" t="n">
        <v>3.2</v>
      </c>
      <c r="F1740" s="7" t="n">
        <f aca="false">D1740/E1740</f>
        <v>0.75</v>
      </c>
    </row>
    <row r="1741" customFormat="false" ht="15.75" hidden="false" customHeight="false" outlineLevel="0" collapsed="false">
      <c r="A1741" s="5" t="s">
        <v>2223</v>
      </c>
      <c r="B1741" s="5"/>
      <c r="C1741" s="6"/>
      <c r="D1741" s="6"/>
      <c r="E1741" s="6"/>
      <c r="F1741" s="7"/>
    </row>
    <row r="1742" customFormat="false" ht="15.75" hidden="false" customHeight="false" outlineLevel="0" collapsed="false">
      <c r="A1742" s="5"/>
      <c r="B1742" s="5" t="s">
        <v>2224</v>
      </c>
      <c r="C1742" s="6" t="s">
        <v>307</v>
      </c>
      <c r="D1742" s="6" t="n">
        <v>3.6</v>
      </c>
      <c r="E1742" s="6" t="n">
        <v>8.6</v>
      </c>
      <c r="F1742" s="7" t="n">
        <f aca="false">D1742/E1742</f>
        <v>0.418604651162791</v>
      </c>
    </row>
    <row r="1743" customFormat="false" ht="15.75" hidden="false" customHeight="false" outlineLevel="0" collapsed="false">
      <c r="A1743" s="5"/>
      <c r="B1743" s="5" t="s">
        <v>2225</v>
      </c>
      <c r="C1743" s="6" t="s">
        <v>738</v>
      </c>
      <c r="D1743" s="6" t="n">
        <v>6.6</v>
      </c>
      <c r="E1743" s="6" t="n">
        <v>5.4</v>
      </c>
      <c r="F1743" s="7" t="n">
        <f aca="false">D1743/E1743</f>
        <v>1.22222222222222</v>
      </c>
    </row>
    <row r="1744" customFormat="false" ht="15.75" hidden="false" customHeight="false" outlineLevel="0" collapsed="false">
      <c r="A1744" s="5"/>
      <c r="B1744" s="5" t="s">
        <v>2226</v>
      </c>
      <c r="C1744" s="6" t="s">
        <v>740</v>
      </c>
      <c r="D1744" s="6" t="n">
        <v>18.2</v>
      </c>
      <c r="E1744" s="6" t="n">
        <v>20.8</v>
      </c>
      <c r="F1744" s="7" t="n">
        <f aca="false">D1744/E1744</f>
        <v>0.875</v>
      </c>
    </row>
    <row r="1745" customFormat="false" ht="15.75" hidden="false" customHeight="false" outlineLevel="0" collapsed="false">
      <c r="A1745" s="5"/>
      <c r="B1745" s="5" t="s">
        <v>2227</v>
      </c>
      <c r="C1745" s="6" t="s">
        <v>732</v>
      </c>
      <c r="D1745" s="6" t="n">
        <v>97.9</v>
      </c>
      <c r="E1745" s="6" t="n">
        <v>103</v>
      </c>
      <c r="F1745" s="7" t="n">
        <f aca="false">D1745/E1745</f>
        <v>0.950485436893204</v>
      </c>
    </row>
    <row r="1746" customFormat="false" ht="15.75" hidden="false" customHeight="false" outlineLevel="0" collapsed="false">
      <c r="A1746" s="5"/>
      <c r="B1746" s="5" t="s">
        <v>2228</v>
      </c>
      <c r="C1746" s="6" t="s">
        <v>734</v>
      </c>
      <c r="D1746" s="6" t="n">
        <v>641.5</v>
      </c>
      <c r="E1746" s="6" t="n">
        <v>849.8</v>
      </c>
      <c r="F1746" s="7" t="n">
        <f aca="false">D1746/E1746</f>
        <v>0.754883502000471</v>
      </c>
    </row>
    <row r="1747" customFormat="false" ht="15.75" hidden="false" customHeight="false" outlineLevel="0" collapsed="false">
      <c r="A1747" s="5"/>
      <c r="B1747" s="5" t="s">
        <v>2229</v>
      </c>
      <c r="C1747" s="6" t="s">
        <v>744</v>
      </c>
      <c r="D1747" s="6" t="n">
        <v>38.7</v>
      </c>
      <c r="E1747" s="6" t="n">
        <v>52.5</v>
      </c>
      <c r="F1747" s="7" t="n">
        <f aca="false">D1747/E1747</f>
        <v>0.737142857142857</v>
      </c>
    </row>
    <row r="1748" customFormat="false" ht="15.75" hidden="false" customHeight="false" outlineLevel="0" collapsed="false">
      <c r="A1748" s="5"/>
      <c r="B1748" s="5" t="s">
        <v>2230</v>
      </c>
      <c r="C1748" s="6" t="s">
        <v>732</v>
      </c>
      <c r="D1748" s="6" t="n">
        <v>2.1</v>
      </c>
      <c r="E1748" s="6" t="n">
        <v>0.2</v>
      </c>
      <c r="F1748" s="7" t="n">
        <f aca="false">D1748/E1748</f>
        <v>10.5</v>
      </c>
    </row>
    <row r="1749" customFormat="false" ht="15.75" hidden="false" customHeight="false" outlineLevel="0" collapsed="false">
      <c r="A1749" s="5"/>
      <c r="B1749" s="5" t="s">
        <v>2231</v>
      </c>
      <c r="C1749" s="6" t="s">
        <v>734</v>
      </c>
      <c r="D1749" s="6" t="n">
        <v>10.9</v>
      </c>
      <c r="E1749" s="6" t="n">
        <v>8.8</v>
      </c>
      <c r="F1749" s="7" t="n">
        <f aca="false">D1749/E1749</f>
        <v>1.23863636363636</v>
      </c>
    </row>
    <row r="1750" customFormat="false" ht="15.75" hidden="false" customHeight="false" outlineLevel="0" collapsed="false">
      <c r="A1750" s="5" t="s">
        <v>2232</v>
      </c>
      <c r="B1750" s="5"/>
      <c r="C1750" s="6"/>
      <c r="D1750" s="6"/>
      <c r="E1750" s="6"/>
      <c r="F1750" s="7"/>
    </row>
    <row r="1751" customFormat="false" ht="15.75" hidden="false" customHeight="false" outlineLevel="0" collapsed="false">
      <c r="A1751" s="5"/>
      <c r="B1751" s="5" t="s">
        <v>2233</v>
      </c>
      <c r="C1751" s="6" t="s">
        <v>2234</v>
      </c>
      <c r="D1751" s="6" t="n">
        <v>2.3</v>
      </c>
      <c r="E1751" s="6" t="n">
        <v>2.5</v>
      </c>
      <c r="F1751" s="7" t="n">
        <f aca="false">D1751/E1751</f>
        <v>0.92</v>
      </c>
    </row>
    <row r="1752" customFormat="false" ht="15.75" hidden="false" customHeight="false" outlineLevel="0" collapsed="false">
      <c r="A1752" s="5"/>
      <c r="B1752" s="5" t="s">
        <v>2235</v>
      </c>
      <c r="C1752" s="6" t="s">
        <v>2236</v>
      </c>
      <c r="D1752" s="6" t="n">
        <v>3.9</v>
      </c>
      <c r="E1752" s="6" t="n">
        <v>0.5</v>
      </c>
      <c r="F1752" s="7" t="n">
        <f aca="false">D1752/E1752</f>
        <v>7.8</v>
      </c>
    </row>
    <row r="1753" customFormat="false" ht="15.75" hidden="false" customHeight="false" outlineLevel="0" collapsed="false">
      <c r="A1753" s="5" t="s">
        <v>2237</v>
      </c>
      <c r="B1753" s="5"/>
      <c r="C1753" s="6"/>
      <c r="D1753" s="6"/>
      <c r="E1753" s="6"/>
      <c r="F1753" s="7"/>
    </row>
    <row r="1754" customFormat="false" ht="15.75" hidden="false" customHeight="false" outlineLevel="0" collapsed="false">
      <c r="A1754" s="5"/>
      <c r="B1754" s="5" t="s">
        <v>2238</v>
      </c>
      <c r="C1754" s="6" t="s">
        <v>2239</v>
      </c>
      <c r="D1754" s="6" t="n">
        <v>3.6</v>
      </c>
      <c r="E1754" s="6" t="n">
        <v>1</v>
      </c>
      <c r="F1754" s="7" t="n">
        <f aca="false">D1754/E1754</f>
        <v>3.6</v>
      </c>
    </row>
    <row r="1755" customFormat="false" ht="15.75" hidden="false" customHeight="false" outlineLevel="0" collapsed="false">
      <c r="A1755" s="5" t="s">
        <v>2240</v>
      </c>
      <c r="B1755" s="5"/>
      <c r="C1755" s="6"/>
      <c r="D1755" s="6"/>
      <c r="E1755" s="6"/>
      <c r="F1755" s="7"/>
    </row>
    <row r="1756" customFormat="false" ht="15.75" hidden="false" customHeight="false" outlineLevel="0" collapsed="false">
      <c r="A1756" s="5"/>
      <c r="B1756" s="5" t="s">
        <v>2241</v>
      </c>
      <c r="C1756" s="6" t="s">
        <v>301</v>
      </c>
      <c r="D1756" s="6" t="n">
        <v>6</v>
      </c>
      <c r="E1756" s="6" t="n">
        <v>7.6</v>
      </c>
      <c r="F1756" s="7" t="n">
        <f aca="false">D1756/E1756</f>
        <v>0.789473684210526</v>
      </c>
    </row>
    <row r="1757" customFormat="false" ht="15.75" hidden="false" customHeight="false" outlineLevel="0" collapsed="false">
      <c r="A1757" s="5"/>
      <c r="B1757" s="5" t="s">
        <v>2242</v>
      </c>
      <c r="C1757" s="6" t="s">
        <v>2243</v>
      </c>
      <c r="D1757" s="6" t="n">
        <v>25.4</v>
      </c>
      <c r="E1757" s="6" t="n">
        <v>25.2</v>
      </c>
      <c r="F1757" s="7" t="n">
        <f aca="false">D1757/E1757</f>
        <v>1.00793650793651</v>
      </c>
    </row>
    <row r="1758" customFormat="false" ht="15.75" hidden="false" customHeight="false" outlineLevel="0" collapsed="false">
      <c r="A1758" s="5" t="s">
        <v>2244</v>
      </c>
      <c r="B1758" s="5"/>
      <c r="C1758" s="6"/>
      <c r="D1758" s="6"/>
      <c r="E1758" s="6"/>
      <c r="F1758" s="7"/>
    </row>
    <row r="1759" customFormat="false" ht="15.75" hidden="false" customHeight="false" outlineLevel="0" collapsed="false">
      <c r="A1759" s="5"/>
      <c r="B1759" s="5" t="s">
        <v>2241</v>
      </c>
      <c r="C1759" s="6" t="s">
        <v>301</v>
      </c>
      <c r="D1759" s="6" t="n">
        <v>6</v>
      </c>
      <c r="E1759" s="6" t="n">
        <v>7.6</v>
      </c>
      <c r="F1759" s="7" t="n">
        <f aca="false">D1759/E1759</f>
        <v>0.789473684210526</v>
      </c>
    </row>
    <row r="1760" customFormat="false" ht="15.75" hidden="false" customHeight="false" outlineLevel="0" collapsed="false">
      <c r="A1760" s="5"/>
      <c r="B1760" s="5" t="s">
        <v>2242</v>
      </c>
      <c r="C1760" s="6" t="s">
        <v>2243</v>
      </c>
      <c r="D1760" s="6" t="n">
        <v>25.4</v>
      </c>
      <c r="E1760" s="6" t="n">
        <v>25.2</v>
      </c>
      <c r="F1760" s="7" t="n">
        <f aca="false">D1760/E1760</f>
        <v>1.00793650793651</v>
      </c>
    </row>
    <row r="1761" customFormat="false" ht="15.75" hidden="false" customHeight="false" outlineLevel="0" collapsed="false">
      <c r="A1761" s="5" t="s">
        <v>2245</v>
      </c>
      <c r="B1761" s="5"/>
      <c r="C1761" s="6"/>
      <c r="D1761" s="6"/>
      <c r="E1761" s="6"/>
      <c r="F1761" s="7"/>
    </row>
    <row r="1762" customFormat="false" ht="15.75" hidden="false" customHeight="false" outlineLevel="0" collapsed="false">
      <c r="A1762" s="5"/>
      <c r="B1762" s="5" t="s">
        <v>2241</v>
      </c>
      <c r="C1762" s="6" t="s">
        <v>301</v>
      </c>
      <c r="D1762" s="6" t="n">
        <v>6</v>
      </c>
      <c r="E1762" s="6" t="n">
        <v>7.6</v>
      </c>
      <c r="F1762" s="7" t="n">
        <f aca="false">D1762/E1762</f>
        <v>0.789473684210526</v>
      </c>
    </row>
    <row r="1763" customFormat="false" ht="15.75" hidden="false" customHeight="false" outlineLevel="0" collapsed="false">
      <c r="A1763" s="5"/>
      <c r="B1763" s="5" t="s">
        <v>2242</v>
      </c>
      <c r="C1763" s="6" t="s">
        <v>2243</v>
      </c>
      <c r="D1763" s="6" t="n">
        <v>25.4</v>
      </c>
      <c r="E1763" s="6" t="n">
        <v>25.2</v>
      </c>
      <c r="F1763" s="7" t="n">
        <f aca="false">D1763/E1763</f>
        <v>1.00793650793651</v>
      </c>
    </row>
    <row r="1764" customFormat="false" ht="15.75" hidden="false" customHeight="false" outlineLevel="0" collapsed="false">
      <c r="A1764" s="5" t="s">
        <v>2246</v>
      </c>
      <c r="B1764" s="5"/>
      <c r="C1764" s="6"/>
      <c r="D1764" s="6"/>
      <c r="E1764" s="6"/>
      <c r="F1764" s="7"/>
    </row>
    <row r="1765" customFormat="false" ht="15.75" hidden="false" customHeight="false" outlineLevel="0" collapsed="false">
      <c r="A1765" s="5"/>
      <c r="B1765" s="5" t="s">
        <v>2241</v>
      </c>
      <c r="C1765" s="6" t="s">
        <v>301</v>
      </c>
      <c r="D1765" s="6" t="n">
        <v>6</v>
      </c>
      <c r="E1765" s="6" t="n">
        <v>7.6</v>
      </c>
      <c r="F1765" s="7" t="n">
        <f aca="false">D1765/E1765</f>
        <v>0.789473684210526</v>
      </c>
    </row>
    <row r="1766" customFormat="false" ht="15.75" hidden="false" customHeight="false" outlineLevel="0" collapsed="false">
      <c r="A1766" s="5"/>
      <c r="B1766" s="5" t="s">
        <v>2242</v>
      </c>
      <c r="C1766" s="6" t="s">
        <v>2243</v>
      </c>
      <c r="D1766" s="6" t="n">
        <v>25.4</v>
      </c>
      <c r="E1766" s="6" t="n">
        <v>25.2</v>
      </c>
      <c r="F1766" s="7" t="n">
        <f aca="false">D1766/E1766</f>
        <v>1.00793650793651</v>
      </c>
    </row>
    <row r="1767" customFormat="false" ht="15.75" hidden="false" customHeight="false" outlineLevel="0" collapsed="false">
      <c r="A1767" s="5"/>
      <c r="B1767" s="5" t="s">
        <v>2241</v>
      </c>
      <c r="C1767" s="6" t="s">
        <v>301</v>
      </c>
      <c r="D1767" s="6" t="n">
        <v>6</v>
      </c>
      <c r="E1767" s="6" t="n">
        <v>7.6</v>
      </c>
      <c r="F1767" s="7" t="n">
        <f aca="false">D1767/E1767</f>
        <v>0.789473684210526</v>
      </c>
    </row>
    <row r="1768" customFormat="false" ht="15.75" hidden="false" customHeight="false" outlineLevel="0" collapsed="false">
      <c r="A1768" s="5"/>
      <c r="B1768" s="5" t="s">
        <v>2242</v>
      </c>
      <c r="C1768" s="6" t="s">
        <v>2243</v>
      </c>
      <c r="D1768" s="6" t="n">
        <v>25.4</v>
      </c>
      <c r="E1768" s="6" t="n">
        <v>25.2</v>
      </c>
      <c r="F1768" s="7" t="n">
        <f aca="false">D1768/E1768</f>
        <v>1.00793650793651</v>
      </c>
    </row>
    <row r="1769" customFormat="false" ht="15.75" hidden="false" customHeight="false" outlineLevel="0" collapsed="false">
      <c r="A1769" s="5" t="s">
        <v>2247</v>
      </c>
      <c r="B1769" s="5"/>
      <c r="C1769" s="6"/>
      <c r="D1769" s="6"/>
      <c r="E1769" s="6"/>
      <c r="F1769" s="7"/>
    </row>
    <row r="1770" customFormat="false" ht="15.75" hidden="false" customHeight="false" outlineLevel="0" collapsed="false">
      <c r="A1770" s="5"/>
      <c r="B1770" s="5" t="s">
        <v>2248</v>
      </c>
      <c r="C1770" s="6" t="s">
        <v>301</v>
      </c>
      <c r="D1770" s="6" t="n">
        <v>0.9</v>
      </c>
      <c r="E1770" s="6" t="n">
        <v>2.9</v>
      </c>
      <c r="F1770" s="7" t="n">
        <f aca="false">D1770/E1770</f>
        <v>0.310344827586207</v>
      </c>
    </row>
    <row r="1771" customFormat="false" ht="15.75" hidden="false" customHeight="false" outlineLevel="0" collapsed="false">
      <c r="A1771" s="5"/>
      <c r="B1771" s="5" t="s">
        <v>2249</v>
      </c>
      <c r="C1771" s="6" t="s">
        <v>70</v>
      </c>
      <c r="D1771" s="6" t="n">
        <v>1.3</v>
      </c>
      <c r="E1771" s="6" t="n">
        <v>2.7</v>
      </c>
      <c r="F1771" s="7" t="n">
        <f aca="false">D1771/E1771</f>
        <v>0.481481481481481</v>
      </c>
    </row>
    <row r="1772" customFormat="false" ht="15.75" hidden="false" customHeight="false" outlineLevel="0" collapsed="false">
      <c r="A1772" s="5" t="s">
        <v>2250</v>
      </c>
      <c r="B1772" s="5"/>
      <c r="C1772" s="6"/>
      <c r="D1772" s="6"/>
      <c r="E1772" s="6"/>
      <c r="F1772" s="7"/>
    </row>
    <row r="1773" customFormat="false" ht="15.75" hidden="false" customHeight="false" outlineLevel="0" collapsed="false">
      <c r="A1773" s="5"/>
      <c r="B1773" s="5" t="s">
        <v>2251</v>
      </c>
      <c r="C1773" s="6" t="s">
        <v>2252</v>
      </c>
      <c r="D1773" s="6" t="n">
        <v>2.1</v>
      </c>
      <c r="E1773" s="6" t="n">
        <v>6.1</v>
      </c>
      <c r="F1773" s="7" t="n">
        <f aca="false">D1773/E1773</f>
        <v>0.344262295081967</v>
      </c>
    </row>
    <row r="1774" customFormat="false" ht="15.75" hidden="false" customHeight="false" outlineLevel="0" collapsed="false">
      <c r="A1774" s="5"/>
      <c r="B1774" s="5" t="s">
        <v>2253</v>
      </c>
      <c r="C1774" s="6" t="s">
        <v>2254</v>
      </c>
      <c r="D1774" s="6" t="n">
        <v>8.1</v>
      </c>
      <c r="E1774" s="6" t="n">
        <v>35.3</v>
      </c>
      <c r="F1774" s="7" t="n">
        <f aca="false">D1774/E1774</f>
        <v>0.229461756373938</v>
      </c>
    </row>
    <row r="1775" customFormat="false" ht="15.75" hidden="false" customHeight="false" outlineLevel="0" collapsed="false">
      <c r="A1775" s="5"/>
      <c r="B1775" s="5" t="s">
        <v>2255</v>
      </c>
      <c r="C1775" s="6" t="s">
        <v>2252</v>
      </c>
      <c r="D1775" s="6" t="n">
        <v>5.4</v>
      </c>
      <c r="E1775" s="6" t="n">
        <v>6.4</v>
      </c>
      <c r="F1775" s="7" t="n">
        <f aca="false">D1775/E1775</f>
        <v>0.84375</v>
      </c>
    </row>
    <row r="1776" customFormat="false" ht="15.75" hidden="false" customHeight="false" outlineLevel="0" collapsed="false">
      <c r="A1776" s="5"/>
      <c r="B1776" s="5" t="s">
        <v>2256</v>
      </c>
      <c r="C1776" s="6" t="s">
        <v>2254</v>
      </c>
      <c r="D1776" s="6" t="n">
        <v>72.3</v>
      </c>
      <c r="E1776" s="6" t="n">
        <v>103.9</v>
      </c>
      <c r="F1776" s="7" t="n">
        <f aca="false">D1776/E1776</f>
        <v>0.695861405197305</v>
      </c>
    </row>
    <row r="1777" customFormat="false" ht="15.75" hidden="false" customHeight="false" outlineLevel="0" collapsed="false">
      <c r="A1777" s="5"/>
      <c r="B1777" s="5" t="s">
        <v>2257</v>
      </c>
      <c r="C1777" s="6" t="s">
        <v>2254</v>
      </c>
      <c r="D1777" s="6" t="n">
        <v>13.7</v>
      </c>
      <c r="E1777" s="6" t="n">
        <v>25</v>
      </c>
      <c r="F1777" s="7" t="n">
        <f aca="false">D1777/E1777</f>
        <v>0.548</v>
      </c>
    </row>
    <row r="1778" customFormat="false" ht="15.75" hidden="false" customHeight="false" outlineLevel="0" collapsed="false">
      <c r="A1778" s="5" t="s">
        <v>2258</v>
      </c>
      <c r="B1778" s="5"/>
      <c r="C1778" s="6"/>
      <c r="D1778" s="6"/>
      <c r="E1778" s="6"/>
      <c r="F1778" s="7"/>
    </row>
    <row r="1779" customFormat="false" ht="15.75" hidden="false" customHeight="false" outlineLevel="0" collapsed="false">
      <c r="A1779" s="5"/>
      <c r="B1779" s="5" t="s">
        <v>2259</v>
      </c>
      <c r="C1779" s="6" t="s">
        <v>1406</v>
      </c>
      <c r="D1779" s="6" t="n">
        <v>2.6</v>
      </c>
      <c r="E1779" s="6" t="n">
        <v>3.7</v>
      </c>
      <c r="F1779" s="7" t="n">
        <f aca="false">D1779/E1779</f>
        <v>0.702702702702703</v>
      </c>
    </row>
    <row r="1780" customFormat="false" ht="15.75" hidden="false" customHeight="false" outlineLevel="0" collapsed="false">
      <c r="A1780" s="5"/>
      <c r="B1780" s="5" t="s">
        <v>2260</v>
      </c>
      <c r="C1780" s="6" t="s">
        <v>1408</v>
      </c>
      <c r="D1780" s="6" t="n">
        <v>9</v>
      </c>
      <c r="E1780" s="6" t="n">
        <v>7.4</v>
      </c>
      <c r="F1780" s="7" t="n">
        <f aca="false">D1780/E1780</f>
        <v>1.21621621621622</v>
      </c>
    </row>
    <row r="1781" customFormat="false" ht="15.75" hidden="false" customHeight="false" outlineLevel="0" collapsed="false">
      <c r="A1781" s="5"/>
      <c r="B1781" s="5" t="s">
        <v>2261</v>
      </c>
      <c r="C1781" s="6" t="s">
        <v>2262</v>
      </c>
      <c r="D1781" s="6" t="n">
        <v>2.8</v>
      </c>
      <c r="E1781" s="6" t="n">
        <v>3.7</v>
      </c>
      <c r="F1781" s="7" t="n">
        <f aca="false">D1781/E1781</f>
        <v>0.756756756756757</v>
      </c>
    </row>
    <row r="1782" customFormat="false" ht="15.75" hidden="false" customHeight="false" outlineLevel="0" collapsed="false">
      <c r="A1782" s="5"/>
      <c r="B1782" s="5" t="s">
        <v>2263</v>
      </c>
      <c r="C1782" s="6" t="s">
        <v>1368</v>
      </c>
      <c r="D1782" s="6" t="n">
        <v>62.4</v>
      </c>
      <c r="E1782" s="6" t="n">
        <v>94.6</v>
      </c>
      <c r="F1782" s="7" t="n">
        <f aca="false">D1782/E1782</f>
        <v>0.659619450317125</v>
      </c>
    </row>
    <row r="1783" customFormat="false" ht="15.75" hidden="false" customHeight="false" outlineLevel="0" collapsed="false">
      <c r="A1783" s="5"/>
      <c r="B1783" s="5" t="s">
        <v>2264</v>
      </c>
      <c r="C1783" s="6" t="s">
        <v>1368</v>
      </c>
      <c r="D1783" s="6" t="n">
        <v>9.2</v>
      </c>
      <c r="E1783" s="6" t="n">
        <v>9.8</v>
      </c>
      <c r="F1783" s="7" t="n">
        <f aca="false">D1783/E1783</f>
        <v>0.938775510204082</v>
      </c>
    </row>
    <row r="1784" customFormat="false" ht="15.75" hidden="false" customHeight="false" outlineLevel="0" collapsed="false">
      <c r="A1784" s="5"/>
      <c r="B1784" s="5" t="s">
        <v>2265</v>
      </c>
      <c r="C1784" s="6" t="s">
        <v>1368</v>
      </c>
      <c r="D1784" s="6" t="n">
        <v>2.1</v>
      </c>
      <c r="E1784" s="6" t="n">
        <v>1.5</v>
      </c>
      <c r="F1784" s="7" t="n">
        <f aca="false">D1784/E1784</f>
        <v>1.4</v>
      </c>
    </row>
    <row r="1785" customFormat="false" ht="15.75" hidden="false" customHeight="false" outlineLevel="0" collapsed="false">
      <c r="A1785" s="5" t="s">
        <v>2266</v>
      </c>
      <c r="B1785" s="5"/>
      <c r="C1785" s="6"/>
      <c r="D1785" s="6"/>
      <c r="E1785" s="6"/>
      <c r="F1785" s="7"/>
    </row>
    <row r="1786" customFormat="false" ht="15.75" hidden="false" customHeight="false" outlineLevel="0" collapsed="false">
      <c r="A1786" s="5"/>
      <c r="B1786" s="5" t="s">
        <v>2267</v>
      </c>
      <c r="C1786" s="6" t="s">
        <v>2268</v>
      </c>
      <c r="D1786" s="6" t="n">
        <v>2.3</v>
      </c>
      <c r="E1786" s="6" t="n">
        <v>1</v>
      </c>
      <c r="F1786" s="7" t="n">
        <f aca="false">D1786/E1786</f>
        <v>2.3</v>
      </c>
    </row>
    <row r="1787" customFormat="false" ht="15.75" hidden="false" customHeight="false" outlineLevel="0" collapsed="false">
      <c r="A1787" s="5"/>
      <c r="B1787" s="5" t="s">
        <v>2269</v>
      </c>
      <c r="C1787" s="6" t="s">
        <v>1947</v>
      </c>
      <c r="D1787" s="6" t="n">
        <v>14.3</v>
      </c>
      <c r="E1787" s="6" t="n">
        <v>8.3</v>
      </c>
      <c r="F1787" s="7" t="n">
        <f aca="false">D1787/E1787</f>
        <v>1.72289156626506</v>
      </c>
    </row>
    <row r="1788" customFormat="false" ht="15.75" hidden="false" customHeight="false" outlineLevel="0" collapsed="false">
      <c r="A1788" s="5" t="s">
        <v>2270</v>
      </c>
      <c r="B1788" s="5"/>
      <c r="C1788" s="6"/>
      <c r="D1788" s="6"/>
      <c r="E1788" s="6"/>
      <c r="F1788" s="7"/>
    </row>
    <row r="1789" customFormat="false" ht="15.75" hidden="false" customHeight="false" outlineLevel="0" collapsed="false">
      <c r="A1789" s="5"/>
      <c r="B1789" s="5" t="s">
        <v>2271</v>
      </c>
      <c r="C1789" s="6" t="s">
        <v>16</v>
      </c>
      <c r="D1789" s="6" t="n">
        <v>56</v>
      </c>
      <c r="E1789" s="6" t="n">
        <v>24.5</v>
      </c>
      <c r="F1789" s="7" t="n">
        <f aca="false">D1789/E1789</f>
        <v>2.28571428571429</v>
      </c>
    </row>
    <row r="1790" customFormat="false" ht="15.75" hidden="false" customHeight="false" outlineLevel="0" collapsed="false">
      <c r="A1790" s="5"/>
      <c r="B1790" s="5" t="s">
        <v>2272</v>
      </c>
      <c r="C1790" s="6" t="s">
        <v>2273</v>
      </c>
      <c r="D1790" s="6" t="n">
        <v>7.3</v>
      </c>
      <c r="E1790" s="6" t="n">
        <v>7.1</v>
      </c>
      <c r="F1790" s="7" t="n">
        <f aca="false">D1790/E1790</f>
        <v>1.02816901408451</v>
      </c>
    </row>
    <row r="1791" customFormat="false" ht="15.75" hidden="false" customHeight="false" outlineLevel="0" collapsed="false">
      <c r="A1791" s="5"/>
      <c r="B1791" s="5" t="s">
        <v>2274</v>
      </c>
      <c r="C1791" s="6" t="s">
        <v>2275</v>
      </c>
      <c r="D1791" s="6" t="n">
        <v>12.8</v>
      </c>
      <c r="E1791" s="6" t="n">
        <v>7.6</v>
      </c>
      <c r="F1791" s="7" t="n">
        <f aca="false">D1791/E1791</f>
        <v>1.68421052631579</v>
      </c>
    </row>
    <row r="1792" customFormat="false" ht="15.75" hidden="false" customHeight="false" outlineLevel="0" collapsed="false">
      <c r="A1792" s="5"/>
      <c r="B1792" s="5" t="s">
        <v>2276</v>
      </c>
      <c r="C1792" s="6" t="s">
        <v>2277</v>
      </c>
      <c r="D1792" s="6" t="n">
        <v>53.2</v>
      </c>
      <c r="E1792" s="6" t="n">
        <v>35.1</v>
      </c>
      <c r="F1792" s="7" t="n">
        <f aca="false">D1792/E1792</f>
        <v>1.51566951566952</v>
      </c>
    </row>
    <row r="1793" customFormat="false" ht="15.75" hidden="false" customHeight="false" outlineLevel="0" collapsed="false">
      <c r="A1793" s="5"/>
      <c r="B1793" s="5" t="s">
        <v>2278</v>
      </c>
      <c r="C1793" s="6" t="s">
        <v>2279</v>
      </c>
      <c r="D1793" s="6" t="n">
        <v>930.3</v>
      </c>
      <c r="E1793" s="6" t="n">
        <v>430.4</v>
      </c>
      <c r="F1793" s="7" t="n">
        <f aca="false">D1793/E1793</f>
        <v>2.16147769516729</v>
      </c>
    </row>
    <row r="1794" customFormat="false" ht="15.75" hidden="false" customHeight="false" outlineLevel="0" collapsed="false">
      <c r="A1794" s="5"/>
      <c r="B1794" s="5" t="s">
        <v>2280</v>
      </c>
      <c r="C1794" s="6" t="s">
        <v>976</v>
      </c>
      <c r="D1794" s="6" t="n">
        <v>5.8</v>
      </c>
      <c r="E1794" s="6" t="n">
        <v>2.2</v>
      </c>
      <c r="F1794" s="7" t="n">
        <f aca="false">D1794/E1794</f>
        <v>2.63636363636364</v>
      </c>
    </row>
    <row r="1795" customFormat="false" ht="15.75" hidden="false" customHeight="false" outlineLevel="0" collapsed="false">
      <c r="A1795" s="5"/>
      <c r="B1795" s="5" t="s">
        <v>2281</v>
      </c>
      <c r="C1795" s="6" t="s">
        <v>2279</v>
      </c>
      <c r="D1795" s="6" t="n">
        <v>2.8</v>
      </c>
      <c r="E1795" s="6" t="n">
        <v>1</v>
      </c>
      <c r="F1795" s="7" t="n">
        <f aca="false">D1795/E1795</f>
        <v>2.8</v>
      </c>
    </row>
    <row r="1796" customFormat="false" ht="15.75" hidden="false" customHeight="false" outlineLevel="0" collapsed="false">
      <c r="A1796" s="5" t="s">
        <v>2282</v>
      </c>
      <c r="B1796" s="5"/>
      <c r="C1796" s="6"/>
      <c r="D1796" s="6"/>
      <c r="E1796" s="6"/>
      <c r="F1796" s="7"/>
    </row>
    <row r="1797" customFormat="false" ht="15.75" hidden="false" customHeight="false" outlineLevel="0" collapsed="false">
      <c r="A1797" s="5"/>
      <c r="B1797" s="5" t="s">
        <v>2283</v>
      </c>
      <c r="C1797" s="6" t="s">
        <v>2284</v>
      </c>
      <c r="D1797" s="6" t="n">
        <v>14.8</v>
      </c>
      <c r="E1797" s="6" t="n">
        <v>22.8</v>
      </c>
      <c r="F1797" s="7" t="n">
        <f aca="false">D1797/E1797</f>
        <v>0.649122807017544</v>
      </c>
    </row>
    <row r="1798" customFormat="false" ht="15.75" hidden="false" customHeight="false" outlineLevel="0" collapsed="false">
      <c r="A1798" s="5"/>
      <c r="B1798" s="5" t="s">
        <v>2285</v>
      </c>
      <c r="C1798" s="6" t="s">
        <v>244</v>
      </c>
      <c r="D1798" s="6" t="n">
        <v>88.7</v>
      </c>
      <c r="E1798" s="6" t="n">
        <v>96.3</v>
      </c>
      <c r="F1798" s="7" t="n">
        <f aca="false">D1798/E1798</f>
        <v>0.921079958463136</v>
      </c>
    </row>
    <row r="1799" customFormat="false" ht="15.75" hidden="false" customHeight="false" outlineLevel="0" collapsed="false">
      <c r="A1799" s="5" t="s">
        <v>2286</v>
      </c>
      <c r="B1799" s="5"/>
      <c r="C1799" s="6"/>
      <c r="D1799" s="6"/>
      <c r="E1799" s="6"/>
      <c r="F1799" s="7"/>
    </row>
    <row r="1800" customFormat="false" ht="15.75" hidden="false" customHeight="false" outlineLevel="0" collapsed="false">
      <c r="A1800" s="5"/>
      <c r="B1800" s="5" t="s">
        <v>2287</v>
      </c>
      <c r="C1800" s="6" t="s">
        <v>2288</v>
      </c>
      <c r="D1800" s="6" t="n">
        <v>2.1</v>
      </c>
      <c r="E1800" s="6" t="n">
        <v>2</v>
      </c>
      <c r="F1800" s="7" t="n">
        <f aca="false">D1800/E1800</f>
        <v>1.05</v>
      </c>
    </row>
    <row r="1801" customFormat="false" ht="15.75" hidden="false" customHeight="false" outlineLevel="0" collapsed="false">
      <c r="A1801" s="5"/>
      <c r="B1801" s="5" t="s">
        <v>2289</v>
      </c>
      <c r="C1801" s="6" t="s">
        <v>2290</v>
      </c>
      <c r="D1801" s="6" t="n">
        <v>2.1</v>
      </c>
      <c r="E1801" s="6" t="n">
        <v>2.9</v>
      </c>
      <c r="F1801" s="7" t="n">
        <f aca="false">D1801/E1801</f>
        <v>0.724137931034483</v>
      </c>
    </row>
    <row r="1802" customFormat="false" ht="15.75" hidden="false" customHeight="false" outlineLevel="0" collapsed="false">
      <c r="A1802" s="5"/>
      <c r="B1802" s="5" t="s">
        <v>2291</v>
      </c>
      <c r="C1802" s="6" t="s">
        <v>2292</v>
      </c>
      <c r="D1802" s="6" t="n">
        <v>2.4</v>
      </c>
      <c r="E1802" s="6" t="n">
        <v>2.2</v>
      </c>
      <c r="F1802" s="7" t="n">
        <f aca="false">D1802/E1802</f>
        <v>1.09090909090909</v>
      </c>
    </row>
    <row r="1803" customFormat="false" ht="15.75" hidden="false" customHeight="false" outlineLevel="0" collapsed="false">
      <c r="A1803" s="5"/>
      <c r="B1803" s="5" t="s">
        <v>2293</v>
      </c>
      <c r="C1803" s="6" t="s">
        <v>2294</v>
      </c>
      <c r="D1803" s="6" t="n">
        <v>75.3</v>
      </c>
      <c r="E1803" s="6" t="n">
        <v>55.6</v>
      </c>
      <c r="F1803" s="7" t="n">
        <f aca="false">D1803/E1803</f>
        <v>1.35431654676259</v>
      </c>
    </row>
    <row r="1804" customFormat="false" ht="15.75" hidden="false" customHeight="false" outlineLevel="0" collapsed="false">
      <c r="A1804" s="5"/>
      <c r="B1804" s="5" t="s">
        <v>2295</v>
      </c>
      <c r="C1804" s="6" t="s">
        <v>2296</v>
      </c>
      <c r="D1804" s="6" t="n">
        <v>401.4</v>
      </c>
      <c r="E1804" s="6" t="n">
        <v>287.5</v>
      </c>
      <c r="F1804" s="7" t="n">
        <f aca="false">D1804/E1804</f>
        <v>1.39617391304348</v>
      </c>
    </row>
    <row r="1805" customFormat="false" ht="15.75" hidden="false" customHeight="false" outlineLevel="0" collapsed="false">
      <c r="A1805" s="5"/>
      <c r="B1805" s="5" t="s">
        <v>2297</v>
      </c>
      <c r="C1805" s="6" t="s">
        <v>2298</v>
      </c>
      <c r="D1805" s="6" t="n">
        <v>6.8</v>
      </c>
      <c r="E1805" s="6" t="n">
        <v>6.1</v>
      </c>
      <c r="F1805" s="7" t="n">
        <f aca="false">D1805/E1805</f>
        <v>1.11475409836066</v>
      </c>
    </row>
    <row r="1806" customFormat="false" ht="15.75" hidden="false" customHeight="false" outlineLevel="0" collapsed="false">
      <c r="A1806" s="5"/>
      <c r="B1806" s="5" t="s">
        <v>2299</v>
      </c>
      <c r="C1806" s="6" t="s">
        <v>2296</v>
      </c>
      <c r="D1806" s="6" t="n">
        <v>4.1</v>
      </c>
      <c r="E1806" s="6" t="n">
        <v>2.7</v>
      </c>
      <c r="F1806" s="7" t="n">
        <f aca="false">D1806/E1806</f>
        <v>1.51851851851852</v>
      </c>
    </row>
    <row r="1807" customFormat="false" ht="15.75" hidden="false" customHeight="false" outlineLevel="0" collapsed="false">
      <c r="A1807" s="5"/>
      <c r="B1807" s="5" t="s">
        <v>2300</v>
      </c>
      <c r="C1807" s="6" t="s">
        <v>2301</v>
      </c>
      <c r="D1807" s="6" t="n">
        <v>6.4</v>
      </c>
      <c r="E1807" s="6" t="n">
        <v>5.4</v>
      </c>
      <c r="F1807" s="7" t="n">
        <f aca="false">D1807/E1807</f>
        <v>1.18518518518519</v>
      </c>
    </row>
    <row r="1808" customFormat="false" ht="15.75" hidden="false" customHeight="false" outlineLevel="0" collapsed="false">
      <c r="A1808" s="5"/>
      <c r="B1808" s="5" t="s">
        <v>2302</v>
      </c>
      <c r="C1808" s="6" t="s">
        <v>2303</v>
      </c>
      <c r="D1808" s="6" t="n">
        <v>8.3</v>
      </c>
      <c r="E1808" s="6" t="n">
        <v>5.4</v>
      </c>
      <c r="F1808" s="7" t="n">
        <f aca="false">D1808/E1808</f>
        <v>1.53703703703704</v>
      </c>
    </row>
  </sheetData>
  <mergeCells count="1">
    <mergeCell ref="A1:F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0-01-26T02:19:53Z</dcterms:modified>
  <cp:revision>0</cp:revision>
  <dc:subject/>
  <dc:title/>
</cp:coreProperties>
</file>